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OneDrive_KMUTT\Desktop\"/>
    </mc:Choice>
  </mc:AlternateContent>
  <xr:revisionPtr revIDLastSave="0" documentId="13_ncr:1_{A5D45763-D8B1-43E8-9046-A85293242889}" xr6:coauthVersionLast="47" xr6:coauthVersionMax="47" xr10:uidLastSave="{00000000-0000-0000-0000-000000000000}"/>
  <bookViews>
    <workbookView xWindow="-108" yWindow="-108" windowWidth="23256" windowHeight="12456" tabRatio="841" xr2:uid="{0A316F14-65B5-432F-A98B-67D7D362D001}"/>
  </bookViews>
  <sheets>
    <sheet name="Reaction List" sheetId="9" r:id="rId1"/>
    <sheet name="Metabolite List" sheetId="2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9" l="1"/>
  <c r="I4" i="9"/>
  <c r="I5" i="9"/>
  <c r="I6" i="9"/>
  <c r="I2" i="9"/>
</calcChain>
</file>

<file path=xl/sharedStrings.xml><?xml version="1.0" encoding="utf-8"?>
<sst xmlns="http://schemas.openxmlformats.org/spreadsheetml/2006/main" count="4797" uniqueCount="2674">
  <si>
    <t>Abbreviation</t>
  </si>
  <si>
    <t>Description</t>
  </si>
  <si>
    <t>Reaction</t>
  </si>
  <si>
    <t>GPR</t>
  </si>
  <si>
    <t>Lower bound</t>
  </si>
  <si>
    <t>Upper bound</t>
  </si>
  <si>
    <t>Objective</t>
  </si>
  <si>
    <t>Subsystem</t>
  </si>
  <si>
    <t>Notes</t>
  </si>
  <si>
    <t>r2</t>
  </si>
  <si>
    <t xml:space="preserve"> -&gt; CO2EX[p] </t>
  </si>
  <si>
    <t>0</t>
  </si>
  <si>
    <t>r4</t>
  </si>
  <si>
    <t xml:space="preserve">CO2_cel[cell]  -&gt; </t>
  </si>
  <si>
    <t>r5</t>
  </si>
  <si>
    <t xml:space="preserve"> &lt;=&gt; Pi[v]</t>
  </si>
  <si>
    <t>-1000</t>
  </si>
  <si>
    <t>1000</t>
  </si>
  <si>
    <t>r121</t>
  </si>
  <si>
    <t xml:space="preserve">ATP[m] + ADP[c]  -&gt; ATP[c] + ADP[m] </t>
  </si>
  <si>
    <t>r122</t>
  </si>
  <si>
    <t xml:space="preserve">ATP[p] + ADP[c]  &lt;=&gt; ATP[c] + ADP[p] </t>
  </si>
  <si>
    <t>r123</t>
  </si>
  <si>
    <t>H2O:plastoquinonereductase(light-dependent)</t>
  </si>
  <si>
    <t>4 Hv[p] + 2 PQN[p] + 2 H2O_cell[cell]  -&gt; 2 PQL[p] + 4 H_nc[p] + oxygen_cell[cell]</t>
  </si>
  <si>
    <t>r124</t>
  </si>
  <si>
    <t>plastoquinol:oxidized-plastocyaninoxidoreductase</t>
  </si>
  <si>
    <t xml:space="preserve">PQL[p] + 2 PC_o[p] + 2 H_cell[cell] &lt;=&gt; PQN[p] + 4 H_nc[p] + 2 PC_r[p] </t>
  </si>
  <si>
    <t>r125</t>
  </si>
  <si>
    <t>plastocyanin:ferredoxinoxidoreductase(light-dependent)</t>
  </si>
  <si>
    <t xml:space="preserve">Hv[p] + PC_r[p] + FE_o[p]  -&gt; PC_o[p] + FE_r[p] </t>
  </si>
  <si>
    <t>r126</t>
  </si>
  <si>
    <t>Ferredoxin:NADP+oxidoreductase</t>
  </si>
  <si>
    <t xml:space="preserve">NADP[p] + 2 FE_r[p] + H_cell[cell] -&gt; NADPH[p] + 2 FE_o[p] </t>
  </si>
  <si>
    <t>r127</t>
  </si>
  <si>
    <t xml:space="preserve">Hv[p]  -&gt; 2 H_c[p] </t>
  </si>
  <si>
    <t>r128</t>
  </si>
  <si>
    <t xml:space="preserve"> -&gt; Hv[p] </t>
  </si>
  <si>
    <t>r129</t>
  </si>
  <si>
    <t>ATPphosphohydrolase</t>
  </si>
  <si>
    <t>ADP[p] + 4 H_nc[p] + Pi[p]  -&gt; ATP[p] + H2O_cell[cell] + H_cell[cell]</t>
  </si>
  <si>
    <t>r130</t>
  </si>
  <si>
    <t>ATP[c] + H2O_cell[cell] -&gt; ADP[c] + ATP_maint_cel[cell] + Pi[c]</t>
  </si>
  <si>
    <t>r131</t>
  </si>
  <si>
    <t xml:space="preserve">2.4 ADP[m] + 2.4 Pi[m] + NADH[m]  -&gt; 2.4 ATP[m] + NAD[m] </t>
  </si>
  <si>
    <t>r132</t>
  </si>
  <si>
    <t xml:space="preserve">3 ATP_maint_cel[cell] + NADPH_maint_cel[cell] -&gt; </t>
  </si>
  <si>
    <t>r133</t>
  </si>
  <si>
    <t xml:space="preserve">NADP[c] + NADH[c]  &lt;=&gt; NADPH[c] + NAD[c] </t>
  </si>
  <si>
    <t>ADP[p] -&gt;</t>
  </si>
  <si>
    <t>NADP[p] -&gt;</t>
  </si>
  <si>
    <t>r6</t>
  </si>
  <si>
    <t>alpha-D-Glucose6-phosphateketol-isomerase</t>
  </si>
  <si>
    <t xml:space="preserve">aG6P[p]  &lt;=&gt; F6P[p] </t>
  </si>
  <si>
    <t>r7</t>
  </si>
  <si>
    <t>beta-D-Glucose6-phosphateketol-isomerase</t>
  </si>
  <si>
    <t xml:space="preserve">bG6P[p]  &lt;=&gt; F6P[p] </t>
  </si>
  <si>
    <t>r8</t>
  </si>
  <si>
    <t xml:space="preserve">bG6P[p]  &lt;=&gt; aG6P[p] </t>
  </si>
  <si>
    <t>r9</t>
  </si>
  <si>
    <t>ATP:D-fructose-6-phosphate1-phosphotransferase</t>
  </si>
  <si>
    <t xml:space="preserve">ATP[p] + F6P[p]  -&gt; ADP[p] + FBP[p] </t>
  </si>
  <si>
    <t>r10</t>
  </si>
  <si>
    <t>beta-D-Fructose1,6-bisphosphate1-phosphohydrolase</t>
  </si>
  <si>
    <t xml:space="preserve">FBP[p] + H2O_cell[cell] -&gt; Pi[p] + F6P[p] </t>
  </si>
  <si>
    <t>r11</t>
  </si>
  <si>
    <t>beta-D-fructose-1,6-bisphosphateD-glyceraldehyde-3-phosphate-lyase(glycerone-phosphate-forming)</t>
  </si>
  <si>
    <t xml:space="preserve">FBP[p]  &lt;=&gt; DHAP[p] + GAP[p] </t>
  </si>
  <si>
    <t>r12</t>
  </si>
  <si>
    <t>D-glyceraldehyde-3-phosphatealdose-ketose-isomerase</t>
  </si>
  <si>
    <t xml:space="preserve">DHAP[p]  &lt;=&gt; GAP[p] </t>
  </si>
  <si>
    <t>r13</t>
  </si>
  <si>
    <t>D-glyceraldehyde-3-phosphate:NADP+oxidoreductase(phosphorylating)</t>
  </si>
  <si>
    <t>GAP[p] + NADP[p] + Pi[p]  &lt;=&gt; NADPH[p] + bPG_p_13[p] + H_cell[cell]</t>
  </si>
  <si>
    <t>r14</t>
  </si>
  <si>
    <t>ATP:3-phospho-D-glycerate1-phosphotransferase</t>
  </si>
  <si>
    <t xml:space="preserve">ADP[p] + bPG_p_13[p]  &lt;=&gt; PG_p_3[p] + ATP[p] </t>
  </si>
  <si>
    <t>r15</t>
  </si>
  <si>
    <t>D-phosphoglycerate2,3-phosphomutase</t>
  </si>
  <si>
    <t xml:space="preserve">PG_p_3[p]  &lt;=&gt; PG_p_2[p] </t>
  </si>
  <si>
    <t>r16</t>
  </si>
  <si>
    <t>2-phospho-D-glyceratehydro-lyase(phosphoenolpyruvate-forming)</t>
  </si>
  <si>
    <t>PG_p_2[p]  &lt;=&gt; PEP[p] + H2O_cell[cell]</t>
  </si>
  <si>
    <t>r17</t>
  </si>
  <si>
    <t>ATP:pyruvate2-O-phosphotransferase</t>
  </si>
  <si>
    <t xml:space="preserve">PEP[p] + ADP[p]  -&gt; PYR[p] + ATP[p] </t>
  </si>
  <si>
    <t>r18</t>
  </si>
  <si>
    <t>ATP:pyruvate,phosphatephosphotransferase</t>
  </si>
  <si>
    <t xml:space="preserve">PYR[p] + ATP[p] + H2O_cell[cell] -&gt; PEP[p] + Pi[p] + AMP[p] </t>
  </si>
  <si>
    <t>r19</t>
  </si>
  <si>
    <t>ATP:AMPphosphotransferase</t>
  </si>
  <si>
    <t xml:space="preserve">ATP[p] + AMP[p]  &lt;=&gt; 2 ADP[p] </t>
  </si>
  <si>
    <t>r20</t>
  </si>
  <si>
    <t>pyruvate:[dihydrolipoyllysine-residueacetyltransferase]-lipoyllysine2-oxidoreductase(decarboxylating,acceptor-acetylating)</t>
  </si>
  <si>
    <t xml:space="preserve">PYR[p] + E2Pr_lip[p]  -&gt; CO2_cel[cell] + E2Pr_acet_lip[p] </t>
  </si>
  <si>
    <t>r21</t>
  </si>
  <si>
    <t>acetyl-CoA:enzymeN6-(dihydrolipoyl)lysineS-acetyltransferase</t>
  </si>
  <si>
    <t xml:space="preserve">E2Pr_acet_lip[p] + CoA_cell[cell] -&gt; ACCOA[p] + E2Pr_2hyd_lip[p] </t>
  </si>
  <si>
    <t>r22</t>
  </si>
  <si>
    <t>enzymeN6-(dihydrolipoyl)lysine:NAD+oxidoreductase</t>
  </si>
  <si>
    <t>NAD[p] + E2Pr_2hyd_lip[p]  -&gt; NADH[p] + E2Pr_lip[p] + H_cell[cell]</t>
  </si>
  <si>
    <t>r23</t>
  </si>
  <si>
    <t>(S)-Malate:NADP+oxidoreductase(oxaloacetate-decarboxylating)</t>
  </si>
  <si>
    <t>NADP[p] + MAL[p]  -&gt; CO2_cel[cell] + PYR[p] + NADPH[p] + H_cell[cell]</t>
  </si>
  <si>
    <t>r24</t>
  </si>
  <si>
    <t>beta-D-glucose-6-phosphate:NADP+1-oxoreductase</t>
  </si>
  <si>
    <t>NADP[p] + aG6P[p]  -&gt; NADPH[p] + PGL_p_6[p] + H_cell[cell]</t>
  </si>
  <si>
    <t>r25</t>
  </si>
  <si>
    <t>6-Phospho-D-glucono-1,5-lactonelactonohydrolase</t>
  </si>
  <si>
    <t xml:space="preserve">PGL_p_6[p] + H2O_cell[cell] -&gt; PG_p_6[p] </t>
  </si>
  <si>
    <t>r26</t>
  </si>
  <si>
    <t>6-phospho-D-gluconate:NAD+2-oxidoreductase(decarboxylating)</t>
  </si>
  <si>
    <t>NADP[p] + PG_p_6[p]  -&gt; CO2_cel[cell] + NADPH[p] + RU5P[p] + H_cell[cell]</t>
  </si>
  <si>
    <t>r27</t>
  </si>
  <si>
    <t>D-ribose-5-phosphatealdose-ketose-isomerase</t>
  </si>
  <si>
    <t xml:space="preserve">R5P[p]  &lt;=&gt; RU5P[p] </t>
  </si>
  <si>
    <t>r28</t>
  </si>
  <si>
    <t>D-Ribulose-5-phosphate3-epimerase</t>
  </si>
  <si>
    <t xml:space="preserve">RU5P[p]  &lt;=&gt; XU5P[p] </t>
  </si>
  <si>
    <t>r29</t>
  </si>
  <si>
    <t>sedoheptulose-7-phosphate:D-glyceraldehyde-3-phosphateglyceronetransferase</t>
  </si>
  <si>
    <t xml:space="preserve">GAP[p] + S7P[p]  &lt;=&gt; E4P[p] + F6P[p] </t>
  </si>
  <si>
    <t>r30</t>
  </si>
  <si>
    <t>beta-D-Fructose6-phosphate:D-glyceraldehyde-3-phosphateglycolaldehydetransferase</t>
  </si>
  <si>
    <t xml:space="preserve">E4P[p] + XU5P[p]  &lt;=&gt; GAP[p] + F6P[p] </t>
  </si>
  <si>
    <t>r31</t>
  </si>
  <si>
    <t>sedoheptulose-7-phosphate:D-glyceraldehyde-3-phosphateglycolaldehydetransferase</t>
  </si>
  <si>
    <t xml:space="preserve">GAP[p] + S7P[p]  &lt;=&gt; R5P[p] + XU5P[p] </t>
  </si>
  <si>
    <t>r32</t>
  </si>
  <si>
    <t>ATP:D-ribulose-5-phosphate1-phosphotransferase</t>
  </si>
  <si>
    <t xml:space="preserve">ATP[p] + RU5P[p]  -&gt; ADP[p] + RBP[p] </t>
  </si>
  <si>
    <t>r33</t>
  </si>
  <si>
    <t>3-phospho-D-glyceratecarboxy-lyase(dimerizing;D-ribulose-1,5-bisphosphate-forming)</t>
  </si>
  <si>
    <t xml:space="preserve">CO2EX[p] + RBP[p] + H2O_cell[cell] + rubisco_bal[cell] -&gt; 2 PG_p_3[p] </t>
  </si>
  <si>
    <t>r34</t>
  </si>
  <si>
    <t>D-Ribulose1,5-bisphosphateoxygenase</t>
  </si>
  <si>
    <t>RBP[p] + oxygen_cell[cell] -&gt; PG_p_3[p] + PGO_p_2[p] + 3 rubisco_bal[cell]</t>
  </si>
  <si>
    <t>r35</t>
  </si>
  <si>
    <t>2-Phosphoglycolatephosphohydrolase</t>
  </si>
  <si>
    <t xml:space="preserve">PGO_p_2[p] + H2O_cell[cell] -&gt; Pi[p] + GLYCO[p] </t>
  </si>
  <si>
    <t>r36</t>
  </si>
  <si>
    <t>sedoheptulose1,7-bisphosphateD-glyceraldehyde-3-phosphate-lyase</t>
  </si>
  <si>
    <t xml:space="preserve">DHAP[p] + E4P[p]  -&gt; SBP[p] </t>
  </si>
  <si>
    <t>r37</t>
  </si>
  <si>
    <t>Sedoheptulose1,7-bisphosphate1-phosphohydrolase</t>
  </si>
  <si>
    <t xml:space="preserve">SBP[p] + H2O_cell[cell] -&gt; Pi[p] + S7P[p] </t>
  </si>
  <si>
    <t>r38</t>
  </si>
  <si>
    <t>ATP:(R)-glycerate3-phosphotransferase</t>
  </si>
  <si>
    <t xml:space="preserve">ATP[p] + GLYCER[p]  -&gt; PG_p_3[p] + ADP[p] </t>
  </si>
  <si>
    <t>r39</t>
  </si>
  <si>
    <t>(S)-malate:NAD+oxidoreductase</t>
  </si>
  <si>
    <t>NAD[p] + MAL[p]  &lt;=&gt; NADH[p] + OAA[p] + H_cell[cell]</t>
  </si>
  <si>
    <t>r40</t>
  </si>
  <si>
    <t>(S)-malate:NADP+oxidoreductase</t>
  </si>
  <si>
    <t>NADP[p] + MAL[p]  &lt;=&gt; NADPH[p] + OAA[p] + H_cell[cell]</t>
  </si>
  <si>
    <t>r41</t>
  </si>
  <si>
    <t>1,4-alpha-D-Glucanmaltohydrolase</t>
  </si>
  <si>
    <t xml:space="preserve">STA[p] + H2O_cell[cell] -&gt; MALT[p] </t>
  </si>
  <si>
    <t>r42</t>
  </si>
  <si>
    <t>alpha-D-Glucose1-phosphate1,6-phosphomutase</t>
  </si>
  <si>
    <t xml:space="preserve">aG6P[p]  &lt;=&gt; G1P[p] </t>
  </si>
  <si>
    <t>r43</t>
  </si>
  <si>
    <t>ATP:alpha-D-glucose-1-phosphateadenylyltransferase</t>
  </si>
  <si>
    <t xml:space="preserve">ATP[p] + G1P[p]  -&gt; 2 Pi[p] + ADP_GLC[p] </t>
  </si>
  <si>
    <t>r44</t>
  </si>
  <si>
    <t>ADP-glucose:1,4-alpha-D-glucan4-alpha-D-glucosyltransferase</t>
  </si>
  <si>
    <t xml:space="preserve">2 ADP_GLC[p]  -&gt; STA[p] + 2 ADP[p] </t>
  </si>
  <si>
    <t>r310</t>
  </si>
  <si>
    <t>1,4-alpha-D-Glucan:orthophosphatealpha-D-glucosyltransferase</t>
  </si>
  <si>
    <t xml:space="preserve">STA[p] + Pi[p]  -&gt; G1P[p] </t>
  </si>
  <si>
    <t>r118</t>
  </si>
  <si>
    <t xml:space="preserve">Pi[c]  -&gt; Pi[m] </t>
  </si>
  <si>
    <t>r119</t>
  </si>
  <si>
    <t xml:space="preserve">Pi[c]  &lt;=&gt; Pi[p] </t>
  </si>
  <si>
    <t>r120</t>
  </si>
  <si>
    <t xml:space="preserve">Pi[v] &lt;=&gt; Pi[c] </t>
  </si>
  <si>
    <t>r459</t>
  </si>
  <si>
    <t>acetyl-CoA:carbon-dioxideligase(ADP-forming)</t>
  </si>
  <si>
    <t xml:space="preserve">ACCOA[p] + ATP[p] + HCO3[p]  -&gt; Pi[p] + MALCOA[p] + ADP[p] </t>
  </si>
  <si>
    <t>r460</t>
  </si>
  <si>
    <t>carbonatehydro-lyase(carbon-dioxide-forming)</t>
  </si>
  <si>
    <t>HCO3[p] + H_cell[cell] &lt;=&gt; CO2_cel[cell] + H2O_cell[cell]</t>
  </si>
  <si>
    <t>r461</t>
  </si>
  <si>
    <t>Malonyl-CoA:[acyl-carrier-protein]S-malonyltransferase</t>
  </si>
  <si>
    <t>MALCOA[p] + Acyl-carrier-protein[p] -&gt; MALACP[p] + CoA_cell[cell]</t>
  </si>
  <si>
    <t>r462</t>
  </si>
  <si>
    <t>acetyl-CoA:malonyl-[acyl-carrierprotein]C-acetyltransferase(decarboxylating)</t>
  </si>
  <si>
    <t>ACCOA[p] + MALACP[p]  -&gt; CO2_cel[cell] + ACACACP[p] + CoA_cell[cell]</t>
  </si>
  <si>
    <t>r463</t>
  </si>
  <si>
    <t>(3R)-3-Hydroxybutanoyl-[acyl-carrierprotein]:NADP+oxidoreductase</t>
  </si>
  <si>
    <t xml:space="preserve">NADPH[p] + ACACACP[p] + H_cell[cell] -&gt; NADP[p] + HBUTACP[p] </t>
  </si>
  <si>
    <t>r464</t>
  </si>
  <si>
    <t>(3R)-3-Hydroxybutanoyl-[acyl-carrier-protein]hydro-lyase</t>
  </si>
  <si>
    <t>HBUTACP[p]  -&gt; CROTACP[p] + H2O_cell[cell]</t>
  </si>
  <si>
    <t>r465</t>
  </si>
  <si>
    <t>butyryl-[acp]:NAD+trans-2-oxidoreductase</t>
  </si>
  <si>
    <t xml:space="preserve">NADH[p] + CROTACP[p] + H_cell[cell] -&gt; NAD[p] + BUTACP[p] </t>
  </si>
  <si>
    <t>r466</t>
  </si>
  <si>
    <t>butyryl-[acp]:NADP+trans-2-oxidoreductase</t>
  </si>
  <si>
    <t xml:space="preserve">NADPH[p] + CROTACP[p] + H_cell[cell] -&gt; NADP[p] + BUTACP[p] </t>
  </si>
  <si>
    <t>r467</t>
  </si>
  <si>
    <t>butyryl-[acyl-carrierprotein]:malonyl-[acyl-carrier-protein]C-acyltransferase(decarboxylating)</t>
  </si>
  <si>
    <t>MALACP[p] + BUTACP[p] -&gt; CO2_cel[cell] + OHEXACP[p] + Acyl-carrier-protein[p]</t>
  </si>
  <si>
    <t>r468</t>
  </si>
  <si>
    <t>(3R)-3-Hydroxyhexanoyl-[acyl-carrier-protein]:NADP+oxidoreductase</t>
  </si>
  <si>
    <t xml:space="preserve">NADPH[p] + OHEXACP[p] + H_cell[cell] -&gt; NADP[p] + HHEXACP[p] </t>
  </si>
  <si>
    <t>r469</t>
  </si>
  <si>
    <t>HHEXACP[p]  -&gt; THEXACP[p] + H2O_cell[cell]</t>
  </si>
  <si>
    <t>r470</t>
  </si>
  <si>
    <t>hexanoyl-[acp]:NAD+trans-2-oxidoreductase</t>
  </si>
  <si>
    <t xml:space="preserve">NADH[p] + THEXACP[p] + H_cell[cell] -&gt; NAD[p] + HEXACP[p] </t>
  </si>
  <si>
    <t>r471</t>
  </si>
  <si>
    <t>hexanoyl-[acp]:NADP+trans-2-oxidoreductase</t>
  </si>
  <si>
    <t xml:space="preserve">NADPH[p] + THEXACP[p] + H_cell[cell] -&gt; NADP[p] + HEXACP[p] </t>
  </si>
  <si>
    <t>r472</t>
  </si>
  <si>
    <t>hexanoyl-[acyl-carrierprotein]:malonyl-[acyl-carrier-protein]C-acyltransferase(decarboxylating)</t>
  </si>
  <si>
    <t>MALACP[p] + HEXACP[p]  -&gt; CO2_cel[cell] + OOCTACP[p] + Acyl-carrier-protein[p]</t>
  </si>
  <si>
    <t>r473</t>
  </si>
  <si>
    <t>(3R)-3-Hydroxyoctanoyl-[acyl-carrier-protein]:NADP+oxidoreductase</t>
  </si>
  <si>
    <t xml:space="preserve">NADPH[p] + OOCTACP[p] + H_cell[cell] -&gt; NADP[p] + HOCTACP[p] </t>
  </si>
  <si>
    <t>r474</t>
  </si>
  <si>
    <t>(3R)-3-Hydroxybutanoyl-[acyl-carrier-protein]hydro-lyase;(3R)-3-Hydroxyoctanoyl-[acyl-carrier-protein]hydro-lyase</t>
  </si>
  <si>
    <t>HOCTACP[p]  -&gt; TOCTACP[p] + H2O_cell[cell]</t>
  </si>
  <si>
    <t>r475</t>
  </si>
  <si>
    <t>octanoyl-[acp]:NAD+trans-2-oxidoreductase</t>
  </si>
  <si>
    <t xml:space="preserve">NADH[p] + TOCTACP[p] + H_cell[cell] -&gt; NAD[p] + OCTACP[p] </t>
  </si>
  <si>
    <t>r476</t>
  </si>
  <si>
    <t>octanoyl-[acp]:NADP+trans-2-oxidoreductase</t>
  </si>
  <si>
    <t xml:space="preserve">NADPH[p] + TOCTACP[p] + H_cell[cell] -&gt; NADP[p] + OCTACP[p] </t>
  </si>
  <si>
    <t>r477</t>
  </si>
  <si>
    <t>Octanoyl-[acyl-carrierprotein]:malonyl-[acyl-carrier-protein]C-acyltransferase(decarboxylating)</t>
  </si>
  <si>
    <t>MALACP[p] + OCTACP[p]  -&gt; CO2_cel[cell] + ODECACP[p] + Acyl-carrier-protein[p]</t>
  </si>
  <si>
    <t>r478</t>
  </si>
  <si>
    <t>(3R)-3-Hydroxydecanoyl-[acyl-carrier-protein]:NADP+oxidoreductase</t>
  </si>
  <si>
    <t xml:space="preserve">NADPH[p] + ODECACP[p] + H_cell[cell] -&gt; NADP[p] + HDECACP[p] </t>
  </si>
  <si>
    <t>r479</t>
  </si>
  <si>
    <t>HDECACP[p]  -&gt; TDECACP[p] + H2O_cell[cell]</t>
  </si>
  <si>
    <t>r480</t>
  </si>
  <si>
    <t>decanoyl-[acp]:NAD+trans-2-oxidoreductase</t>
  </si>
  <si>
    <t xml:space="preserve">NADH[p] + TDECACP[p] + H_cell[cell] -&gt; NAD[p] + DECACP[p] </t>
  </si>
  <si>
    <t>r481</t>
  </si>
  <si>
    <t>decanoyl-[acp]:NADP+trans-2-oxidoreductase</t>
  </si>
  <si>
    <t xml:space="preserve">NADPH[p] + TDECACP[p] + H_cell[cell] -&gt; NADP[p] + DECACP[p] </t>
  </si>
  <si>
    <t>r482</t>
  </si>
  <si>
    <t>Decanoyl-[acyl-carrierprotein]:malonyl-[acyl-carrier-protein]C-acyltransferase(decarboxylating)</t>
  </si>
  <si>
    <t>MALACP[p] + DECACP[p]  -&gt; CO2_cel[cell] + ODODECACP[p] + Acyl-carrier-protein[p]</t>
  </si>
  <si>
    <t>r483</t>
  </si>
  <si>
    <t xml:space="preserve">NADPH[p] + ODODECACP[p] + H_cell[cell] -&gt; NADP[p] + HDODECACP[p] </t>
  </si>
  <si>
    <t>r484</t>
  </si>
  <si>
    <t>HDODECACP[p]  -&gt; TDODECACP[p] + H2O_cell[cell]</t>
  </si>
  <si>
    <t>r485</t>
  </si>
  <si>
    <t>dodecanoyl-[acp]:NAD+trans-2-oxidoreductase</t>
  </si>
  <si>
    <t xml:space="preserve">NADH[p] + TDODECACP[p] + H_cell[cell] -&gt; NAD[p] + DODECACP[p] </t>
  </si>
  <si>
    <t>r486</t>
  </si>
  <si>
    <t>dodecanoyl-[acp]:NADP+trans-2-oxidoreductase</t>
  </si>
  <si>
    <t xml:space="preserve">NADPH[p] + TDODECACP[p] + H_cell[cell] -&gt; NADP[p] + DODECACP[p] </t>
  </si>
  <si>
    <t>r487</t>
  </si>
  <si>
    <t>dodecanoyl-[acyl-carrier-protein]:malonyl-[acyl-carrier-protein]C-acyltransferase(decarboxylating)</t>
  </si>
  <si>
    <t>MALACP[p] + DODECACP[p]  -&gt; CO2_cel[cell] + OTDECACP[p] + Acyl-carrier-protein[p]</t>
  </si>
  <si>
    <t>r488</t>
  </si>
  <si>
    <t>(3R)-3-Hydroxytetradecanoyl-[acyl-carrier-protein]:NADP+oxidoreductase</t>
  </si>
  <si>
    <t xml:space="preserve">NADPH[p] + OTDECACP[p] + H_cell[cell] -&gt; NADP[p] + HTDECACP[p] </t>
  </si>
  <si>
    <t>r489</t>
  </si>
  <si>
    <t>(3R)-3-Hydroxypalmitoyl-[acyl-carrier-protein]hydro-lyase</t>
  </si>
  <si>
    <t>HTDECACP[p]  -&gt; TTDECACP[p] + H2O_cell[cell]</t>
  </si>
  <si>
    <t>r490</t>
  </si>
  <si>
    <t>tetradecanoyl-[acp]:NAD+trans-2-oxidoreductase</t>
  </si>
  <si>
    <t xml:space="preserve">NADH[p] + TTDECACP[p] + H_cell[cell] -&gt; NAD[p] + tetraDECACP[p] </t>
  </si>
  <si>
    <t>r491</t>
  </si>
  <si>
    <t>tetradecanoyl-[acp]:NADP+trans-2-oxidoreductase</t>
  </si>
  <si>
    <t xml:space="preserve">NADPH[p] + TTDECACP[p] + H_cell[cell] -&gt; NADP[p] + tetraDECACP[p] </t>
  </si>
  <si>
    <t>r492</t>
  </si>
  <si>
    <t>Tetradecanoyl-[acyl-carrierprotein]:malonyl-[acyl-carrier-protein]C-acyltransferase(decarboxylating)</t>
  </si>
  <si>
    <t>MALACP[p] + tetraDECACP[p]  -&gt; CO2_cel[cell] + OhexDECACP[p] + Acyl-carrier-protein[p]</t>
  </si>
  <si>
    <t>r493</t>
  </si>
  <si>
    <t>(3R)-3-Hydroxypalmitoyl-[acyl-carrier-protein]:NADP+oxidoreductase</t>
  </si>
  <si>
    <t xml:space="preserve">NADPH[p] + OhexDECACP[p] + H_cell[cell] -&gt; NADP[p] + HhexDECACP[p] </t>
  </si>
  <si>
    <t>r494</t>
  </si>
  <si>
    <t>(3R)-3-hydroxypalmitoyl-[acyl-carrier-protein]hydro-lyase</t>
  </si>
  <si>
    <t>HhexDECACP[p]  -&gt; ThexDECACP[p] + H2O_cell[cell]</t>
  </si>
  <si>
    <t>r495</t>
  </si>
  <si>
    <t>hexadecanoyl-[acp]:NAD+trans-2-oxidoreductase</t>
  </si>
  <si>
    <t xml:space="preserve">NADH[p] + ThexDECACP[p] + H_cell[cell] -&gt; NAD[p] + hexDECACP[p] </t>
  </si>
  <si>
    <t>r496</t>
  </si>
  <si>
    <t>hexadecanoyl-[acp]:NADP+trans-2-oxidoreductase</t>
  </si>
  <si>
    <t xml:space="preserve">NADPH[p] + ThexDECACP[p] + H_cell[cell] -&gt; NADP[p] + hexDECACP[p] </t>
  </si>
  <si>
    <t>r497</t>
  </si>
  <si>
    <t>hexadecanoyl-[acyl-carrierprotein]hydrolase</t>
  </si>
  <si>
    <t>hexDECACP[p] + H2O_cell[cell] -&gt; HEXDEC[p] + Acyl-carrier-protein[p]</t>
  </si>
  <si>
    <t>r247</t>
  </si>
  <si>
    <t>L-threonineammonia-lyase(2-oxobutanoate-forming)</t>
  </si>
  <si>
    <t>THR[p]  -&gt; OBUT[p] + NH3_cell[cell]</t>
  </si>
  <si>
    <t>r248</t>
  </si>
  <si>
    <t>pyruvate:2-oxobutanoateacetaldehydetransferase(decarboxylating)</t>
  </si>
  <si>
    <t xml:space="preserve">PYR[p] + OBUT[p]  -&gt; CO2_cel[cell] + AHBUT[p] </t>
  </si>
  <si>
    <t>r249</t>
  </si>
  <si>
    <t>(S)-2-Aceto-2-hydroxybutanoate:NADP+oxidoreductase(isomerizing)</t>
  </si>
  <si>
    <t xml:space="preserve">AHBUT[p]  &lt;=&gt; HMVAL[p] </t>
  </si>
  <si>
    <t>r250</t>
  </si>
  <si>
    <t>(R)-2,3-Dihydroxy-3-methylpentanoate:NADP+oxidoreductase(isomerizing)</t>
  </si>
  <si>
    <t xml:space="preserve">NADPH[p] + HMVAL[p] + H_cell[cell] &lt;=&gt; NADP[p] + DHMVAL[p] </t>
  </si>
  <si>
    <t>r251</t>
  </si>
  <si>
    <t>(R)-2,3-Dihydroxy-3-methylpentanoatehydro-lyase</t>
  </si>
  <si>
    <t>DHMVAL[p]  -&gt; MOPEN[p] + H2O_cell[cell]</t>
  </si>
  <si>
    <t>r252</t>
  </si>
  <si>
    <t>L-Isoleucine:2-oxoglutarateaminotransferase</t>
  </si>
  <si>
    <t xml:space="preserve">GLUT[p] + MOPEN[p]  -&gt; AKG[p] + ILE[p] </t>
  </si>
  <si>
    <t>r253</t>
  </si>
  <si>
    <t>acetyl-CoA:3-methyl-2-oxobutanoateC-acetyltransferase(thioester-hydrolysing,carboxymethyl-forming);3-Carboxy-3-hydroxy-4-methylpentanoate3-methyl-2-oxobutanoate-lyase(CoA-acetylating)</t>
  </si>
  <si>
    <t>ACCOA[p] + MOBUT[p] + H2O_cell[cell] -&gt; IPM[p] + CoA_cell[cell]</t>
  </si>
  <si>
    <t>r254</t>
  </si>
  <si>
    <t>2-Isopropylmalatehydro-lyase</t>
  </si>
  <si>
    <t>IPM[p]  &lt;=&gt; IPM_p_2[p] + H2O_cell[cell]</t>
  </si>
  <si>
    <t>r255</t>
  </si>
  <si>
    <t>3-Isopropylmalatehydro-lyase</t>
  </si>
  <si>
    <t>IPM_p_2[p]  + H2O_cell[cell] &lt;=&gt; IPM_p_3[p]</t>
  </si>
  <si>
    <t>r256</t>
  </si>
  <si>
    <t>(2R,3S)-3-isopropylmalate:NAD+oxidoreductase</t>
  </si>
  <si>
    <t>NAD[p] + IPM_p_3[p]  &lt;=&gt; NADH[p] + IOS_p_2[p] + H_cell[cell]</t>
  </si>
  <si>
    <t>r257</t>
  </si>
  <si>
    <t xml:space="preserve">IOS_p_2[p]  -&gt; CO2_cel[cell] + MOP[p] </t>
  </si>
  <si>
    <t>r258</t>
  </si>
  <si>
    <t>L-Leucine:2-oxoglutarateaminotransferase</t>
  </si>
  <si>
    <t xml:space="preserve">GLUT[p] + MOP[p]  -&gt; AKG[p] + LEU[p] </t>
  </si>
  <si>
    <t>r259</t>
  </si>
  <si>
    <t>L-aspartate-4-semialdehydehydro-lyase[addingpyruvateandcyclizing;(2S,4S)-4-hydroxy-2,3,4,5-tetrahydrodipicolinate-forming]</t>
  </si>
  <si>
    <t>PYR[p] + ASPSH[p]  &lt;=&gt; HTHPIC[p] + H2O_cell[cell]</t>
  </si>
  <si>
    <t>r260</t>
  </si>
  <si>
    <t>2,3,4,5-tetrahydrodipicolinate:NAD+4-oxidoreductase</t>
  </si>
  <si>
    <t>NADH[p] + HTHPIC[p] + H_cell[cell] -&gt; NAD[p] + THPIC[p] + H2O_cell[cell]</t>
  </si>
  <si>
    <t>r261</t>
  </si>
  <si>
    <t>LL-2,6-diaminoheptanedioate:2-oxoglutarateaminotransferase</t>
  </si>
  <si>
    <t xml:space="preserve">GLUT[p] + THPIC[p] + H2O_cell[cell] &lt;=&gt; AKG[p] + DPIM[p] </t>
  </si>
  <si>
    <t>r262</t>
  </si>
  <si>
    <t>LL-2,6-Diaminoheptanedioate2-epimerase</t>
  </si>
  <si>
    <t xml:space="preserve">DPIM[p]  -&gt; MDPIM[p] </t>
  </si>
  <si>
    <t>r263</t>
  </si>
  <si>
    <t>meso-2,6-diaminoheptanedioatecarboxy-lyase(L-lysine-forming)</t>
  </si>
  <si>
    <t xml:space="preserve">MDPIM[p]  -&gt; CO2_cel[cell] + LYS[p] </t>
  </si>
  <si>
    <t>r264</t>
  </si>
  <si>
    <t>2,3,4,5-tetrahydrodipicolinate:NADP+4-oxidoreductase</t>
  </si>
  <si>
    <t>NADPH[p] + HTHPIC[p] + H_cell[cell] -&gt; NADP[p] + THPIC[p] + H2O_cell[cell]</t>
  </si>
  <si>
    <t>r265</t>
  </si>
  <si>
    <t>S-Adenosyl-L-methionine:L-homocysteineS-methyltransferase</t>
  </si>
  <si>
    <t xml:space="preserve">SAM[p] + HCYS[p]  -&gt; SAHC[p] + MET[p] </t>
  </si>
  <si>
    <t>r267</t>
  </si>
  <si>
    <t>O-Acetyl-L-homoserinesuccinate-lyase(addingcysteine)</t>
  </si>
  <si>
    <t xml:space="preserve">CYS[p] + ACHOSER[p]  -&gt; AC[p] + CYSTAT[p] </t>
  </si>
  <si>
    <t>r268</t>
  </si>
  <si>
    <t>L-cystathionineL-homocysteine-lyase(deaminating;pyruvate-forming)</t>
  </si>
  <si>
    <t>CYSTAT[p] + H2O_cell[cell] -&gt; PYR[p] + HCYS[p] + NH3_cell[cell]</t>
  </si>
  <si>
    <t>r269</t>
  </si>
  <si>
    <t>Phosphoenolpyruvate:D-erythrose-4-phosphateC-(1-carboxyvinyl)transferase(phosphatehydrolysing,2-carboxy-2-oxoethyl-forming)</t>
  </si>
  <si>
    <t xml:space="preserve">PEP[p] + E4P[p] + H2O_cell[cell] -&gt; Pi[p] + DAH7P[p] </t>
  </si>
  <si>
    <t>r270</t>
  </si>
  <si>
    <t>2-Dehydro-3-deoxy-D-arabino-heptonate7-phosphatephosphate-lyase(cyclyzing)</t>
  </si>
  <si>
    <t xml:space="preserve">DAH7P[p]  -&gt; Pi[p] + DHQ[p] </t>
  </si>
  <si>
    <t>r271</t>
  </si>
  <si>
    <t>3-Dehydroquinatehydro-lyase</t>
  </si>
  <si>
    <t>DHQ[p]  &lt;=&gt; DHSHIK[p] + H2O_cell[cell]</t>
  </si>
  <si>
    <t>r272</t>
  </si>
  <si>
    <t>Shikimate:NADP+3-oxidoreductase</t>
  </si>
  <si>
    <t xml:space="preserve">NADPH[p] + DHSHIK[p] + H_cell[cell] &lt;=&gt; NADP[p] + SHIK[p] </t>
  </si>
  <si>
    <t>r273</t>
  </si>
  <si>
    <t>ATP:shikimate3-phosphotransferase</t>
  </si>
  <si>
    <t xml:space="preserve">ATP[p] + SHIK[p]  -&gt; ADP[p] + SHIK3P[p] </t>
  </si>
  <si>
    <t>r274</t>
  </si>
  <si>
    <t>Phosphoenolpyruvate:3-phosphoshikimate5-O-(1-carboxyvinyl)-transferase</t>
  </si>
  <si>
    <t xml:space="preserve">PEP[p] + SHIK3P[p]  &lt;=&gt; Pi[p] + EPSHIK3P[p] </t>
  </si>
  <si>
    <t>r275</t>
  </si>
  <si>
    <t>5-O-(1-Carboxyvinyl)-3-phosphoshikimatephosphate-lyase(chorismate-forming)</t>
  </si>
  <si>
    <t xml:space="preserve">EPSHIK3P[p]  -&gt; Pi[p] + CHOR[p] </t>
  </si>
  <si>
    <t>r276</t>
  </si>
  <si>
    <t>Chorismatepyruvatemutase</t>
  </si>
  <si>
    <t xml:space="preserve">CHOR[p]  &lt;=&gt; PREP[p] </t>
  </si>
  <si>
    <t>r277</t>
  </si>
  <si>
    <t>L-arogenate:2-oxoglutarateaminotransferase</t>
  </si>
  <si>
    <t xml:space="preserve">GLUT[p] + PREP[p]  -&gt; AKG[p] + ARO[p] </t>
  </si>
  <si>
    <t>r278</t>
  </si>
  <si>
    <t>L-arogenatehydro-lyase(decarboxylating;L-phenylalanine-forming)</t>
  </si>
  <si>
    <t>ARO[p]  -&gt; CO2_cel[cell] + PHE[p] + H2O_cell[cell]</t>
  </si>
  <si>
    <t>r279</t>
  </si>
  <si>
    <t xml:space="preserve">ASP[p] + PREP[p]  -&gt; OAA[p] + ARO[p] </t>
  </si>
  <si>
    <t>r280</t>
  </si>
  <si>
    <t>ATP:L-glutamate5-phosphotransferase</t>
  </si>
  <si>
    <t xml:space="preserve">ATP[c] + GLUT[c]  -&gt; ADP[c] + GLUT5P[c] </t>
  </si>
  <si>
    <t>r281</t>
  </si>
  <si>
    <t>L-glutamate-5-semialdehyde:NADP+5-oxidoreductase(phosphorylating)</t>
  </si>
  <si>
    <t xml:space="preserve">NADPH[c] + GLUT5P[c] + H_cell[cell] -&gt; NADP[c] + Pi[c] + GLUT5SA[c] </t>
  </si>
  <si>
    <t>r282</t>
  </si>
  <si>
    <t>GLUT5SA[c]  -&gt; PYR5C[c] + H2O_cell[cell]</t>
  </si>
  <si>
    <t>r283</t>
  </si>
  <si>
    <t>L-Proline:NADP+5-oxidoreductase</t>
  </si>
  <si>
    <t xml:space="preserve">NADPH[c] + PYR5C[c] + H_cell[cell] -&gt; NADP[c] + PRO[c] </t>
  </si>
  <si>
    <t>r284</t>
  </si>
  <si>
    <t>L-Ornithine:2-oxo-acidaminotransferase</t>
  </si>
  <si>
    <t>r285</t>
  </si>
  <si>
    <t>3-Phospho-D-glycerate:NAD+2-oxidoreductase</t>
  </si>
  <si>
    <t>PG_p_3[p] + NAD[p]  &lt;=&gt; NADH[p] + PHPYR[p] + H_cell[cell]</t>
  </si>
  <si>
    <t>r286</t>
  </si>
  <si>
    <t>3-Phosphoserine:2-oxoglutarateaminotransferase</t>
  </si>
  <si>
    <t xml:space="preserve">GLUT[p] + PHPYR[p]  &lt;=&gt; AKG[p] + PSER[p] </t>
  </si>
  <si>
    <t>r287</t>
  </si>
  <si>
    <t>O-phospho-L-serinephosphohydrolase</t>
  </si>
  <si>
    <t>PSER[p] + H2O_cell[cell] -&gt; SER[p] + Pi[p]</t>
  </si>
  <si>
    <t>r288</t>
  </si>
  <si>
    <t>ATP:L-aspartate4-phosphotransferase</t>
  </si>
  <si>
    <t xml:space="preserve">ATP[p] + ASP[p]  -&gt; ADP[p] + ASP4P[p] </t>
  </si>
  <si>
    <t>r289</t>
  </si>
  <si>
    <t>L-Aspartate-4-semialdehyde:NADP+oxidoreductase(phosphorylating)</t>
  </si>
  <si>
    <t>NADPH[p] + ASP4P[p] + H_cell[cell] -&gt; NADP[p] + ASPSH[p] + Pi[p]</t>
  </si>
  <si>
    <t>r290</t>
  </si>
  <si>
    <t>L-homoserine:NADP+oxidoreductase</t>
  </si>
  <si>
    <t xml:space="preserve">NADPH[p] + ASPSH[p] + H_cell[cell] &lt;=&gt; NADP[p] + HOSER[p] </t>
  </si>
  <si>
    <t>r291</t>
  </si>
  <si>
    <t>ATP:L-homoserineO-phosphotransferase</t>
  </si>
  <si>
    <t xml:space="preserve">ATP[p] + HOSER[p]  -&gt; ADP[p] + PHOSER[p] </t>
  </si>
  <si>
    <t>r292</t>
  </si>
  <si>
    <t>O-phospho-L-homoserinephosphate-lyase(addingwater;L-threonine-forming)</t>
  </si>
  <si>
    <t>PHOSER[p] + H2O_cell[cell] -&gt; THR[p] + Pi[p]</t>
  </si>
  <si>
    <t>r293</t>
  </si>
  <si>
    <t>L-Homoserine:NAD+oxidoreductase</t>
  </si>
  <si>
    <t xml:space="preserve">NADH[p] + ASPSH[p] + H_cell[cell] &lt;=&gt; NAD[p] + HOSER[p] </t>
  </si>
  <si>
    <t>r294</t>
  </si>
  <si>
    <t>Chorismatepyruvate-lyase(amino-accepting)</t>
  </si>
  <si>
    <t xml:space="preserve">GLN[p] + CHOR[p]  -&gt; PYR[p] + GLUT[p] + ANTH[p] </t>
  </si>
  <si>
    <t>r295</t>
  </si>
  <si>
    <t>N-(5-Phospho-D-ribosyl)anthranilate:pyrophosphatephosphoribosyl-transferase</t>
  </si>
  <si>
    <t xml:space="preserve">PRPP[p] + ANTH[p]  &lt;=&gt; 2 Pi[p] + PANTH[p] </t>
  </si>
  <si>
    <t>r296</t>
  </si>
  <si>
    <t>N-(5-Phospho-beta-D-ribosyl)anthranilateketol-isomerase</t>
  </si>
  <si>
    <t xml:space="preserve">PANTH[p]  &lt;=&gt; CPD5P[p] </t>
  </si>
  <si>
    <t>r297</t>
  </si>
  <si>
    <t>1-(2-Carboxyphenylamino)-1-deoxy-D-ribulose-5-phosphatecarboxy-lyase(cyclizing)</t>
  </si>
  <si>
    <t>CPD5P[p]  &lt;=&gt; CO2_cel[cell] + IG3P[p] + H2O_cell[cell]</t>
  </si>
  <si>
    <t>r298</t>
  </si>
  <si>
    <t>(1S,2R)-1-C-(indol-3-yl)glycerol3-phosphateD-glyceraldehyde-3-phosphate-lyase</t>
  </si>
  <si>
    <t xml:space="preserve">IG3P[p]  -&gt; GAP[p] + INDOL[p] </t>
  </si>
  <si>
    <t>r299</t>
  </si>
  <si>
    <t>L-serinehydro-lyase(addingindole;L-tryptophan-forming)</t>
  </si>
  <si>
    <t>SER[p] + INDOL[p]  -&gt; TRP[p] + H2O_cell[cell]</t>
  </si>
  <si>
    <t>r300</t>
  </si>
  <si>
    <t>L-arogenate:NADP+oxidoreductase</t>
  </si>
  <si>
    <t>NADP[p] + ARO[p]  -&gt; CO2_cel[cell] + NADPH[p] + TYR[p] + H_cell[cell]</t>
  </si>
  <si>
    <t>r301</t>
  </si>
  <si>
    <t>pyruvate:pyruvateacetaldehydetransferase(decarboxylating);(S)-2-acetolactatepyruvate-lyase(carboxylating)</t>
  </si>
  <si>
    <t xml:space="preserve">2 PYR[p]  -&gt; CO2_cel[cell] + ACLA[p] </t>
  </si>
  <si>
    <t>r302</t>
  </si>
  <si>
    <t>(S)-2-Acetolactatemethylmutase</t>
  </si>
  <si>
    <t xml:space="preserve">ACLA[p]  &lt;=&gt; HMBUT[p] </t>
  </si>
  <si>
    <t>r303</t>
  </si>
  <si>
    <t>(R)-2,3-Dihydroxy-3-methylbutanoate:NADP+oxidoreductase(isomerizing)</t>
  </si>
  <si>
    <t xml:space="preserve">NADPH[p] + HMBUT[p] + H_cell[cell] &lt;=&gt; NADP[p] + DHMBUT[p] </t>
  </si>
  <si>
    <t>r304</t>
  </si>
  <si>
    <t>(R)-2,3-Dihydroxy-3-methylbutanoatehydro-lyase</t>
  </si>
  <si>
    <t>DHMBUT[p]  -&gt; MOBUT[p] + H2O_cell[cell]</t>
  </si>
  <si>
    <t>r305</t>
  </si>
  <si>
    <t>L-Valine:2-oxoglutarateaminotransferase</t>
  </si>
  <si>
    <t xml:space="preserve">GLUT[p] + MOBUT[p]  -&gt; AKG[p] + VAL[p] </t>
  </si>
  <si>
    <t>r171</t>
  </si>
  <si>
    <t>L-threonineacetaldehyde-lyase(glycine-forming)</t>
  </si>
  <si>
    <t xml:space="preserve">THR[p]  -&gt; GLY[p] + ACET[p] </t>
  </si>
  <si>
    <t>r172</t>
  </si>
  <si>
    <t>Acetaldehyde:NAD+oxidoreductase</t>
  </si>
  <si>
    <t>NAD[p] + ACET[p] + H2O_cell[cell] &lt;=&gt; NADH[p] + AC[p] + H_cell[cell]</t>
  </si>
  <si>
    <t>r173</t>
  </si>
  <si>
    <t>Acetate:CoAligase(AMP-forming)</t>
  </si>
  <si>
    <t xml:space="preserve">ATP[p] + AC[p] + CoA_cell[cell] -&gt; ACCOA[p] + 2 Pi[p] + AMP[p] </t>
  </si>
  <si>
    <t>r174</t>
  </si>
  <si>
    <t>5,10-Methylenetetrahydrofolate:glycinehydroxymethyltransferase</t>
  </si>
  <si>
    <t xml:space="preserve">MTHF[p] + GLY[p] + H2O_cell[cell] &lt;=&gt; THF[p] + SER[p] </t>
  </si>
  <si>
    <t>r175</t>
  </si>
  <si>
    <t>1-(5-phospho-D-ribosyl)-ATP:diphosphatephospho-alpha-D-ribosyl-transferase</t>
  </si>
  <si>
    <t xml:space="preserve">ATP[p] + PRPP[p]  &lt;=&gt; 2 Pi[p] + PRATP[p] </t>
  </si>
  <si>
    <t>r176</t>
  </si>
  <si>
    <t>Phosphoribosyl-ATPpyrophosphohydrolase</t>
  </si>
  <si>
    <t xml:space="preserve">PRATP[p] + H2O_cell[cell] -&gt; 2 Pi[p] + PRAMP[p] </t>
  </si>
  <si>
    <t>r177</t>
  </si>
  <si>
    <t>1-(5-phospho-D-ribosyl)-AMP1,6-hydrolase</t>
  </si>
  <si>
    <t xml:space="preserve">PRAMP[p] + H2O_cell[cell] -&gt; MIAIC[p] </t>
  </si>
  <si>
    <t>r178</t>
  </si>
  <si>
    <t>N-(5'-phospho-D-ribosylformimino)-5-amino-1-(5''-phospho-D-ribosyl)-4-imidazolecarboxamideketol-isomerase;1-(5-phospho-beta-D-ribosyl)-5-[(5-phospho-beta-D-ribosylamino)methylideneamino]imidazole-4-carboxamidealdose-ketose-isomerase</t>
  </si>
  <si>
    <t xml:space="preserve">MIAIC[p]  -&gt; PRAICAR[p] </t>
  </si>
  <si>
    <t>r179</t>
  </si>
  <si>
    <t xml:space="preserve">GLN[p] + PRAICAR[p]  -&gt; GLUT[p] + AICAR[p] + EIGP[p] </t>
  </si>
  <si>
    <t>r180</t>
  </si>
  <si>
    <t>D-erythro-1-(Imidazol-4-yl)glycerol3-phosphatehydro-lyase</t>
  </si>
  <si>
    <t>EIGP[p]  -&gt; IMACP[p] + H2O_cell[cell]</t>
  </si>
  <si>
    <t>r181</t>
  </si>
  <si>
    <t>5-Amino-2-oxopentanoate:2-oxoglutarateaminotransferase</t>
  </si>
  <si>
    <t xml:space="preserve">GLUT[p] + IMACP[p]  -&gt; AKG[p] + HISP[p] </t>
  </si>
  <si>
    <t>r182</t>
  </si>
  <si>
    <t>L-histidinol-phosphatephosphohydrolase</t>
  </si>
  <si>
    <t xml:space="preserve">HISP[p] + H2O_cell[cell] -&gt; Pi[p] + HISOL[p] </t>
  </si>
  <si>
    <t>r183</t>
  </si>
  <si>
    <t>L-Histidinol:NAD+oxidoreductase</t>
  </si>
  <si>
    <t>NAD[p] + HISOL[p]  -&gt; NADH[p] + HISAL[p] + H_cell[cell]</t>
  </si>
  <si>
    <t>r184</t>
  </si>
  <si>
    <t>L-histidinal:NAD+oxidoreductase</t>
  </si>
  <si>
    <t>NAD[p] + HISAL[p] + H2O_cell[cell] -&gt; NADH[p] + HIS[p] + H_cell[cell]</t>
  </si>
  <si>
    <t>r212</t>
  </si>
  <si>
    <t>formate:NAD+oxidoreductase</t>
  </si>
  <si>
    <t>NAD[p] + FORM[p]  &lt;=&gt; CO2_cel[cell] + NADH[p] + H_cell[cell]</t>
  </si>
  <si>
    <t>r227</t>
  </si>
  <si>
    <t>ATP:CMPphosphotransferase</t>
  </si>
  <si>
    <t xml:space="preserve">ATP[p] + CMP[p]  -&gt; ADP[p] + CDP[p] </t>
  </si>
  <si>
    <t>r228</t>
  </si>
  <si>
    <t>ATP:CDPphosphotransferase</t>
  </si>
  <si>
    <t xml:space="preserve">ATP[p] + CDP[p]  &lt;=&gt; ADP[p] + CTP[p] </t>
  </si>
  <si>
    <t>r134</t>
  </si>
  <si>
    <t>L-Alanine:2-oxoglutarateaminotransferase</t>
  </si>
  <si>
    <t xml:space="preserve">PYR[c] + GLUT[c]  &lt;=&gt; AKG[c] + ALA[c] </t>
  </si>
  <si>
    <t>r135</t>
  </si>
  <si>
    <t>acetyl-CoA:L-glutamateN-acetyltransferase</t>
  </si>
  <si>
    <t>ACCOA[p] + GLUT[p]  -&gt; ACGLUT[p] + CoA_cell[cell]</t>
  </si>
  <si>
    <t>r136</t>
  </si>
  <si>
    <t>ATP:N-acetyl-L-glutamate5-phosphotransferase</t>
  </si>
  <si>
    <t xml:space="preserve">ATP[p] + ACGLUT[p]  -&gt; ADP[p] + ACGLUT5P[p] </t>
  </si>
  <si>
    <t>r137</t>
  </si>
  <si>
    <t>N-acetyl-L-glutamate-5-semialdehyde:NADP+5-oxidoreductase(phosphrylating)</t>
  </si>
  <si>
    <t>NADPH[p] + ACGLUT5P[p] + H_cell[cell] -&gt; NADP[p] + ACGLUT5SA[p] + Pi[p]</t>
  </si>
  <si>
    <t>r138</t>
  </si>
  <si>
    <t>N2-Acetyl-L-ornithine:2-oxoglutarateaminotransferase</t>
  </si>
  <si>
    <t xml:space="preserve">GLUT[p] + ACGLUT5SA[p]  -&gt; AKG[p] + ACORN[p] </t>
  </si>
  <si>
    <t>r139</t>
  </si>
  <si>
    <t>N2-Acetyl-L-ornithineamidohydrolase</t>
  </si>
  <si>
    <t xml:space="preserve">ACORN[p] + H2O_cell[cell] &lt;=&gt; AC[p] + ORN[p] </t>
  </si>
  <si>
    <t>r140</t>
  </si>
  <si>
    <t>N2-Acetyl-L-ornithine:L-glutamateN-acetyltransferase</t>
  </si>
  <si>
    <t xml:space="preserve">GLUT[p] + ACORN[p]  &lt;=&gt; ACGLUT[p] + ORN[p] </t>
  </si>
  <si>
    <t>r141</t>
  </si>
  <si>
    <t>ORN[p] &lt;=&gt; ORN[c]</t>
  </si>
  <si>
    <t>r152</t>
  </si>
  <si>
    <t>L-Aspartate:2-oxoglutarateaminotransferase</t>
  </si>
  <si>
    <t xml:space="preserve">OAA[p] + GLUT[p]  &lt;=&gt; ASP[p] + AKG[p] </t>
  </si>
  <si>
    <t>r153</t>
  </si>
  <si>
    <t>acetyl-CoA:L-serineO-acetyltransferase</t>
  </si>
  <si>
    <t>ACCOA[p] + SER[p]  -&gt; ACSER[p] + CoA_cell[cell]</t>
  </si>
  <si>
    <t>r154</t>
  </si>
  <si>
    <t>O3-acetyl-L-serine:hydrogen-sulfide2-amino-2-carboxyethyltransferase;O3-acetyl-L-serineacetate-lyase(addinghydrogensulfide)</t>
  </si>
  <si>
    <t xml:space="preserve">ACSER[p] + H2S_cell[cell] -&gt; AC[p] + CYS[p] </t>
  </si>
  <si>
    <t>r407</t>
  </si>
  <si>
    <t>5-phosphoribosylamine:diphosphatephospho-alpha-D-ribosyltransferase(glutamate-amidating)</t>
  </si>
  <si>
    <t xml:space="preserve">GLN[p] + PRPP[p] + H2O_cell[cell] -&gt; 2 Pi[p] + GLUT[p] + PRAM[p] </t>
  </si>
  <si>
    <t>r408</t>
  </si>
  <si>
    <t>5-Phospho-D-ribosylamine:glycineligase(ADP-forming)</t>
  </si>
  <si>
    <t xml:space="preserve">ATP[p] + PRAM[p] + GLY[p]  -&gt; ADP[p] + Pi[p] + GAR[p] </t>
  </si>
  <si>
    <t>r409</t>
  </si>
  <si>
    <t>10-Formyltetrahydrofolate:5'-phosphoribosylglycinamideformyltransferase</t>
  </si>
  <si>
    <t xml:space="preserve">GAR[p] + FTHF[p]  -&gt; THF[p] + FGAR[p] </t>
  </si>
  <si>
    <t>r410</t>
  </si>
  <si>
    <t>5'-Phosphoribosylformylglycinamide:L-glutamineamido-ligase(ADP-forming)</t>
  </si>
  <si>
    <t xml:space="preserve">ATP[p] + GLN[p] + FGAR[p] + H2O_cell[cell] -&gt; ADP[p] + Pi[p] + GLUT[p] + FGAM[p] </t>
  </si>
  <si>
    <t>r411</t>
  </si>
  <si>
    <t>2-(Formamido)-N1-(5-phosphoribosyl)acetamidinecyclo-ligase(ADP-forming)</t>
  </si>
  <si>
    <t xml:space="preserve">ATP[p] + FGAM[p]  -&gt; ADP[p] + Pi[p] + AIR[p] </t>
  </si>
  <si>
    <t>r412</t>
  </si>
  <si>
    <t>1-(5-phospho-D-ribosyl)-5-amino-4-imidazolecarboxylatecarboxy-lyase</t>
  </si>
  <si>
    <t xml:space="preserve">CO2_cel[cell] + AIR[p]  &lt;=&gt; CAIR[p] </t>
  </si>
  <si>
    <t>r413</t>
  </si>
  <si>
    <t>1-(5-Phosphoribosyl)-5-amino-4-carboxyimidazole:L-aspartateligase(ADP-forming)</t>
  </si>
  <si>
    <t xml:space="preserve">ATP[p] + ASP[p] + CAIR[p]  &lt;=&gt; ADP[p] + Pi[p] + SAICAR[p] </t>
  </si>
  <si>
    <t>r414</t>
  </si>
  <si>
    <t>1-(5'-Phosphoribosyl)-5-amino-4-(N-succinocarboxamide)-imidazoleAMP-lyase</t>
  </si>
  <si>
    <t xml:space="preserve">SAICAR[p]  &lt;=&gt; AICAR[p] + FUM[p] </t>
  </si>
  <si>
    <t>r415</t>
  </si>
  <si>
    <t>10-Formyltetrahydrofolate:5'-phosphoribosyl-5-amino-4-imidazolecarboxamideformyltransferase</t>
  </si>
  <si>
    <t xml:space="preserve">AICAR[p] + FTHF[p]  -&gt; THF[p] + FAICAR[p] </t>
  </si>
  <si>
    <t>r416</t>
  </si>
  <si>
    <t>IMP1,2-hydrolase(decyclizing)</t>
  </si>
  <si>
    <t>FAICAR[p]  &lt;=&gt; IMP[p] + H2O_cell[cell]</t>
  </si>
  <si>
    <t>r417</t>
  </si>
  <si>
    <t>IMP:L-aspartateligase(GDP-forming)</t>
  </si>
  <si>
    <t xml:space="preserve">ASP[p] + IMP[p] + GTP[p]  -&gt; Pi[p] + GDP[p] + ADSUC[p] </t>
  </si>
  <si>
    <t>r418</t>
  </si>
  <si>
    <t>N6-(1,2-dicarboxyethyl)AMPAMP-lyase(fumarate-forming)</t>
  </si>
  <si>
    <t xml:space="preserve">ADSUC[p]  -&gt; AMP[p] + FUM[p] </t>
  </si>
  <si>
    <t>r419</t>
  </si>
  <si>
    <t>Formate:tetrahydrofolateligase(ADP-forming)</t>
  </si>
  <si>
    <t xml:space="preserve">ATP[p] + FORM[p] + THF[p]  -&gt; ADP[p] + Pi[p] + FTHF[p] </t>
  </si>
  <si>
    <t>r420</t>
  </si>
  <si>
    <t>HCO3-:L-glutamineamido-ligase(ADP-forming,carbamate-phosphorylating)</t>
  </si>
  <si>
    <t xml:space="preserve">2 ATP[p] + HCO3[p] + GLN[p] + H2O_cell[cell] -&gt; 2 ADP[p] + Pi[p] + GLUT[p] + CARBP[p] </t>
  </si>
  <si>
    <t>r421</t>
  </si>
  <si>
    <t>carbamoyl-phosphate:L-aspartatecarbamoyltransferase</t>
  </si>
  <si>
    <t xml:space="preserve">CARBP[p] + ASP[p]  -&gt; Pi[p] + CARBASP[p] </t>
  </si>
  <si>
    <t>r422</t>
  </si>
  <si>
    <t>(S)-dihydroorotateamidohydrolase</t>
  </si>
  <si>
    <t>CARBASP[p]  -&gt; DHORO[p] + H2O_cell[cell]</t>
  </si>
  <si>
    <t>r423</t>
  </si>
  <si>
    <t>(S)-dihydroorotate:quinoneoxidoreductase</t>
  </si>
  <si>
    <t xml:space="preserve">DHORO[p] + QN[p]  -&gt; ORO[p] + QL[p] </t>
  </si>
  <si>
    <t>r424</t>
  </si>
  <si>
    <t>Orotidine-5'-phosphate:diphosphatephospho-alpha-D-ribosyl-transferase</t>
  </si>
  <si>
    <t xml:space="preserve">ORO[p] + PRPP[p]  -&gt; 2 Pi[p] + ORO5P[p] </t>
  </si>
  <si>
    <t>r425</t>
  </si>
  <si>
    <t>ATP:D-ribose-5-phosphatediphosphotransferase</t>
  </si>
  <si>
    <t xml:space="preserve">R5P[p] + ATP[p]  -&gt; AMP[p] + PRPP[p] </t>
  </si>
  <si>
    <t>r426</t>
  </si>
  <si>
    <t>orotidine-5'-phosphatecarboxy-lyase(UMP-forming)</t>
  </si>
  <si>
    <t xml:space="preserve">ORO5P[p]  -&gt; CO2_cel[cell] + UMP[p] </t>
  </si>
  <si>
    <t>r427</t>
  </si>
  <si>
    <t>ATP:UMPphosphotransferase</t>
  </si>
  <si>
    <t xml:space="preserve">ATP[p] + UMP[p]  &lt;=&gt; ADP[p] + UDP[p] </t>
  </si>
  <si>
    <t>r428</t>
  </si>
  <si>
    <t>ATP:UDPphosphotransferase</t>
  </si>
  <si>
    <t xml:space="preserve">ATP[p] + UDP[p]  &lt;=&gt; ADP[p] + UTP[p] </t>
  </si>
  <si>
    <t>r429</t>
  </si>
  <si>
    <t>NADPH:quinoneoxidoreductase</t>
  </si>
  <si>
    <t xml:space="preserve">NADPH[p] + QN[p] + H_cell[cell] &lt;=&gt; NADP[p] + QL[p] </t>
  </si>
  <si>
    <t>r430</t>
  </si>
  <si>
    <t xml:space="preserve">ATP[c] + UDP[c]  &lt;=&gt; ADP[c] + UTP[c] </t>
  </si>
  <si>
    <t>r431</t>
  </si>
  <si>
    <t>UTP:L-glutamineamido-ligase(ADP-forming)</t>
  </si>
  <si>
    <t xml:space="preserve">ATP[p] + GLN[p] + UTP[p] + H2O_cell[cell] -&gt; ADP[p] + Pi[p] + CTP[p] + GLUT[p] </t>
  </si>
  <si>
    <t>r432</t>
  </si>
  <si>
    <t>UTP:ammonialigase(ADP-forming)</t>
  </si>
  <si>
    <t xml:space="preserve">ATP[p] + UTP[p] + NH3_cell[cell] -&gt; ADP[p] + Pi[p] + CTP[p] </t>
  </si>
  <si>
    <t>r433</t>
  </si>
  <si>
    <t>IMP:NAD+oxidoreductase</t>
  </si>
  <si>
    <t>NAD[p] + IMP[p] + H2O_cell[cell] -&gt; NADH[p] + XMP[p] + H_cell[cell]</t>
  </si>
  <si>
    <t>r434</t>
  </si>
  <si>
    <t>Xanthosine-5'-phosphate:L-glutamineamido-ligase(AMP-forming)</t>
  </si>
  <si>
    <t xml:space="preserve">ATP[p] + GLN[p] + XMP[p] + H2O_cell[cell] -&gt; 2 Pi[p] + AMP[p] + GLUT[p] + GMP[p] </t>
  </si>
  <si>
    <t>r435</t>
  </si>
  <si>
    <t>ATP:GMPphosphotransferase</t>
  </si>
  <si>
    <t xml:space="preserve">ATP[p] + GMP[p]  -&gt; ADP[p] + GDP[p] </t>
  </si>
  <si>
    <t>r436</t>
  </si>
  <si>
    <t>ATP:GDPphosphotransferase</t>
  </si>
  <si>
    <t xml:space="preserve">ATP[p] + GDP[p]  -&gt; ADP[p] + GTP[p] </t>
  </si>
  <si>
    <t>r437</t>
  </si>
  <si>
    <t>Xanthosine-5'-phosphate:ammonialigase(AMP-forming)</t>
  </si>
  <si>
    <t xml:space="preserve">ATP[p] + XMP[p] + NH3_cell[cell] -&gt; 2 Pi[p] + AMP[p] + GMP[p] </t>
  </si>
  <si>
    <t>r438</t>
  </si>
  <si>
    <t>GTP:pyruvate2-O-phosphotransferase</t>
  </si>
  <si>
    <t xml:space="preserve">PEP[p] + GDP[p]  -&gt; PYR[p] + GTP[p] </t>
  </si>
  <si>
    <t>r439</t>
  </si>
  <si>
    <t xml:space="preserve">ATP[c] + GDP[c]  -&gt; ADP[c] + GTP[c] </t>
  </si>
  <si>
    <t>r440</t>
  </si>
  <si>
    <t>2'-Deoxyadenosine5'-diphosphate:oxidized-thioredoxin2'-oxidoreductase</t>
  </si>
  <si>
    <t>ADP[p] + TR_r[p]  -&gt; TR_o[p] + dADP[p] + H2O_cell[cell]</t>
  </si>
  <si>
    <t>r441</t>
  </si>
  <si>
    <t>dATP:pyruvate2-O-phosphotransferase</t>
  </si>
  <si>
    <t xml:space="preserve">ATP[p] + dADP[p]  &lt;=&gt; ADP[p] + dATP[p] </t>
  </si>
  <si>
    <t>r442</t>
  </si>
  <si>
    <t>ATP:dADPphosphotransferase</t>
  </si>
  <si>
    <t xml:space="preserve">PEP[p] + dADP[p]  &lt;=&gt; PYR[p] + dATP[p] </t>
  </si>
  <si>
    <t>r443</t>
  </si>
  <si>
    <t>2'-Deoxyuridine5'-diphosphate:oxidized-thioredoxin2'-oxidoreductase</t>
  </si>
  <si>
    <t>UDP[p] + TR_r[p]  -&gt; TR_o[p] + dUDP[p] + H2O_cell[cell]</t>
  </si>
  <si>
    <t>r444</t>
  </si>
  <si>
    <t>ATP:dUDPphosphotransferase</t>
  </si>
  <si>
    <t xml:space="preserve">ATP[p] + dUDP[p]  &lt;=&gt; ADP[p] + dUTP[p] </t>
  </si>
  <si>
    <t>r445</t>
  </si>
  <si>
    <t>dUTPnucleotidohydrolase</t>
  </si>
  <si>
    <t xml:space="preserve">dUTP[p] + H2O_cell[cell] -&gt; 2 Pi[p] + dUMP[p] </t>
  </si>
  <si>
    <t>r446</t>
  </si>
  <si>
    <t>5,10-Methylenetetrahydrofolate:dUMPC-methyltransferase</t>
  </si>
  <si>
    <t xml:space="preserve">MTHF[p] + dUMP[p]  -&gt; dTMP[p] + DHF[p] </t>
  </si>
  <si>
    <t>r447</t>
  </si>
  <si>
    <t>ATP:dTMPphosphotransferase</t>
  </si>
  <si>
    <t xml:space="preserve">ATP[p] + dTMP[p]  &lt;=&gt; ADP[p] + dTDP[p] </t>
  </si>
  <si>
    <t>r448</t>
  </si>
  <si>
    <t>ATP:dTDPphosphotransferase</t>
  </si>
  <si>
    <t xml:space="preserve">ATP[p] + dTDP[p]  &lt;=&gt; ADP[p] + dTTP[p] </t>
  </si>
  <si>
    <t>r449</t>
  </si>
  <si>
    <t>ATP:dUMPphosphotransferase</t>
  </si>
  <si>
    <t xml:space="preserve">ADP[p] + dUDP[p]  &lt;=&gt; ATP[p] + dUMP[p] </t>
  </si>
  <si>
    <t>r450</t>
  </si>
  <si>
    <t>5,6,7,8-tetrahydrofolate:NAD+oxidoreductase</t>
  </si>
  <si>
    <t>NAD[p] + THF[p]  &lt;=&gt; NADH[p] + DHF[p] + H_cell[cell]</t>
  </si>
  <si>
    <t>r451</t>
  </si>
  <si>
    <t>5,6,7,8-tetrahydrofolate:NADP+oxidoreductase</t>
  </si>
  <si>
    <t>NADP[p] + THF[p]  &lt;=&gt; NADPH[p] + DHF[p] + H_cell[cell]</t>
  </si>
  <si>
    <t>r452</t>
  </si>
  <si>
    <t>CTPphosphohydrolase</t>
  </si>
  <si>
    <t xml:space="preserve">CTP[p] + H2O_cell[cell] -&gt; Pi[p] + CDP[p] </t>
  </si>
  <si>
    <t>r453</t>
  </si>
  <si>
    <t>2'-Deoxycytidinediphosphate:oxidized-thioredoxin2'-oxidoreductase</t>
  </si>
  <si>
    <t>CDP[p] + TR_r[p]  -&gt; TR_o[p] + dCDP[p] + H2O_cell[cell]</t>
  </si>
  <si>
    <t>r454</t>
  </si>
  <si>
    <t>ATP:dCDPphosphotransferase</t>
  </si>
  <si>
    <t xml:space="preserve">ATP[p] + dCDP[p]  &lt;=&gt; ADP[p] + dCTP[p] </t>
  </si>
  <si>
    <t>r455</t>
  </si>
  <si>
    <t>NADPH:oxidized-thioredoxinoxidoreductase</t>
  </si>
  <si>
    <t>NADP[p] + TR_r[p]  &lt;=&gt; NADPH[p] + TR_o[p] + H_cell[cell]</t>
  </si>
  <si>
    <t>r456</t>
  </si>
  <si>
    <t>2'-Deoxyguanosine5'-diphosphate:oxidized-thioredoxin2'-oxidoreductase</t>
  </si>
  <si>
    <t>TR_r[p] + GDP[p]  -&gt; TR_o[p] + dGDP[p] + H2O_cell[cell]</t>
  </si>
  <si>
    <t>r457</t>
  </si>
  <si>
    <t>ATP:dGDPphosphotransferase</t>
  </si>
  <si>
    <t xml:space="preserve">ATP[p] + dGDP[p]  -&gt; ADP[p] + dGTP[p] </t>
  </si>
  <si>
    <t>r458</t>
  </si>
  <si>
    <t>dGTP:pyruvate2-O-phosphotransferase</t>
  </si>
  <si>
    <t xml:space="preserve">PEP[p] + dGDP[p]  -&gt; PYR[p] + dGTP[p] </t>
  </si>
  <si>
    <t>r237</t>
  </si>
  <si>
    <t xml:space="preserve">HCYS[p] + MTHF[p]  -&gt; THF[p] + MET[p] </t>
  </si>
  <si>
    <t>r238</t>
  </si>
  <si>
    <t>ATP:L-methionineS-adenosyltransferase</t>
  </si>
  <si>
    <t>ATP[p] + MET[p] + H2O_cell[cell] -&gt; SAM[p] + 3 Pi[p]</t>
  </si>
  <si>
    <t>r239</t>
  </si>
  <si>
    <t>S-Adenosyl-L-homocysteinehydrolase</t>
  </si>
  <si>
    <t xml:space="preserve">SAHC[p] + H2O_cell[cell] -&gt; HCYS[p] + AD[p] </t>
  </si>
  <si>
    <t>r240</t>
  </si>
  <si>
    <t>ATP:adenosine5'-phosphotransferase</t>
  </si>
  <si>
    <t xml:space="preserve">ATP[p] + AD[p]  &lt;=&gt; ADP[p] + AMP[p] </t>
  </si>
  <si>
    <t xml:space="preserve">OAA[p] + ATP[p]  -&gt; CO2_cel[cell] + ADP[p] + PEP[p] </t>
  </si>
  <si>
    <t>r104</t>
  </si>
  <si>
    <t xml:space="preserve">MALT[p]  -&gt; MALT[c] </t>
  </si>
  <si>
    <t>r105</t>
  </si>
  <si>
    <t xml:space="preserve">Pi[c] + aG6P[p]  &lt;=&gt; Pi[p] + aG6P[c] </t>
  </si>
  <si>
    <t>r106</t>
  </si>
  <si>
    <t xml:space="preserve">Pi[c] + XU5P[p]  &lt;=&gt; Pi[p] + XU5P[c] </t>
  </si>
  <si>
    <t>r107</t>
  </si>
  <si>
    <t xml:space="preserve">PG_p_3[p] + Pi[c]  &lt;=&gt; Pi[p] + PG_c_3[c] </t>
  </si>
  <si>
    <t>r108</t>
  </si>
  <si>
    <t xml:space="preserve">Pi[p] + DHAP[c]  &lt;=&gt; DHAP[p] + Pi[c] </t>
  </si>
  <si>
    <t>r109</t>
  </si>
  <si>
    <t xml:space="preserve">Pi[p] + PEP[c]  &lt;=&gt; PEP[p] + Pi[c] </t>
  </si>
  <si>
    <t>r110</t>
  </si>
  <si>
    <t xml:space="preserve">PYR[p]  &lt;=&gt; PYR[c] </t>
  </si>
  <si>
    <t>r45</t>
  </si>
  <si>
    <t xml:space="preserve">aG6P[c]  &lt;=&gt; F6P[c] </t>
  </si>
  <si>
    <t>r46</t>
  </si>
  <si>
    <t xml:space="preserve">bG6P[c]  &lt;=&gt; F6P[c] </t>
  </si>
  <si>
    <t>r47</t>
  </si>
  <si>
    <t xml:space="preserve">aG6P[c]  &lt;=&gt; bG6P[c] </t>
  </si>
  <si>
    <t>r48</t>
  </si>
  <si>
    <t>diphosphate:beta-D-fructose-6-phosphate1-phosphotransferase</t>
  </si>
  <si>
    <t xml:space="preserve">F6P[c] + ATP[c]  &lt;=&gt; ADP[c] + FBP[c] </t>
  </si>
  <si>
    <t>r49</t>
  </si>
  <si>
    <t xml:space="preserve">FBP[c]  &lt;=&gt; DHAP[c] + GAP[c] </t>
  </si>
  <si>
    <t>r50</t>
  </si>
  <si>
    <t xml:space="preserve">GAP[c]  &lt;=&gt; DHAP[c] </t>
  </si>
  <si>
    <t>r51</t>
  </si>
  <si>
    <t>D-glyceraldehyde3-phosphate:NADP+oxidoreductase</t>
  </si>
  <si>
    <t>NADP[c] + GAP[c] + H2O_cell[cell] -&gt; NADPH[c] + PG_c_3[c] + H_cell[cell]</t>
  </si>
  <si>
    <t>r52</t>
  </si>
  <si>
    <t>D-glyceraldehyde-3-phosphate:NAD+oxidoreductase(phosphorylating)</t>
  </si>
  <si>
    <t>NAD[c] + Pi[c] + GAP[c]  &lt;=&gt; NADH[c] + dPG_c_13[c] + H_cell[cell]</t>
  </si>
  <si>
    <t>r53</t>
  </si>
  <si>
    <t xml:space="preserve">ADP[c] + dPG_c_13[c]  &lt;=&gt; ATP[c] + PG_c_3[c] </t>
  </si>
  <si>
    <t>r54</t>
  </si>
  <si>
    <t xml:space="preserve">PG_c_3[c]  &lt;=&gt; PG_c_2[c] </t>
  </si>
  <si>
    <t>r55</t>
  </si>
  <si>
    <t>PG_c_2[c]  &lt;=&gt; PEP[c] + H2O_cell[cell]</t>
  </si>
  <si>
    <t>r56</t>
  </si>
  <si>
    <t xml:space="preserve">PYR[c] + ATP[c] + H2O_cell[cell] -&gt; Pi[c] + PEP[c] + AMP[c] </t>
  </si>
  <si>
    <t>r57</t>
  </si>
  <si>
    <t xml:space="preserve">ATP[c] + AMP[c]  &lt;=&gt; 2 ADP[c] </t>
  </si>
  <si>
    <t>r58</t>
  </si>
  <si>
    <t xml:space="preserve">ADP[c] + PEP[c]  -&gt; PYR[c] + ATP[c] </t>
  </si>
  <si>
    <t>r59</t>
  </si>
  <si>
    <t>NADP[c] + aG6P[c]  -&gt; NADPH[c] + PGL_c_6[c] + H_cell[cell]</t>
  </si>
  <si>
    <t>r60</t>
  </si>
  <si>
    <t xml:space="preserve">PGL_c_6[c] + H2O_cell[cell] -&gt; PG_c_6[c] </t>
  </si>
  <si>
    <t>r61</t>
  </si>
  <si>
    <t>NADP[c] + PG_c_6[c]  -&gt; CO2_cel[cell] + NADPH[c] + RU5P[c] + H_cell[cell]</t>
  </si>
  <si>
    <t>r62</t>
  </si>
  <si>
    <t xml:space="preserve">RU5P[c]  &lt;=&gt; XU5P[c] </t>
  </si>
  <si>
    <t>r63</t>
  </si>
  <si>
    <t xml:space="preserve">RU5P[c]  &lt;=&gt; R5P[c] </t>
  </si>
  <si>
    <t>r64</t>
  </si>
  <si>
    <t>ATP:oxaloacetatecarboxy-lyase(transphosphorylating;phosphoenolpyruvate-forming)</t>
  </si>
  <si>
    <t xml:space="preserve">OAA[c2] + ATP[c]  -&gt; CO2_cel[cell] + ADP[c] + PEP[c] </t>
  </si>
  <si>
    <t>r65</t>
  </si>
  <si>
    <t>phosphate:oxaloacetatecarboxy-lyase(addingphosphate;phosphoenolpyruvate-forming);Orthophosphate:oxaloacetatecarboxyl-lyase(phosphorylating)</t>
  </si>
  <si>
    <t>r66</t>
  </si>
  <si>
    <t>acetyl-CoA:oxaloacetateC-acetyltransferase[(pro-S)-carboxymethyl-forming,ADP-phosphorylating]</t>
  </si>
  <si>
    <t xml:space="preserve">ATP[c] + CIT[c] + CoA_cell[cell] -&gt; OAA[c] + ADP[c] + Pi[c] + ACCOA[c] </t>
  </si>
  <si>
    <t>r67</t>
  </si>
  <si>
    <t xml:space="preserve">NAD[c] + MAL[c]  &lt;=&gt; OAA[c] + NADH[c] </t>
  </si>
  <si>
    <t>r68</t>
  </si>
  <si>
    <t>maltoseglucohydrolase</t>
  </si>
  <si>
    <t xml:space="preserve">MALT[c] + H2O_cell[cell] -&gt; 2 aGLC[c] </t>
  </si>
  <si>
    <t>r69</t>
  </si>
  <si>
    <t>ATP:alpha-D-glucose6-phosphotransferase</t>
  </si>
  <si>
    <t xml:space="preserve">ATP[c] + aGLC[c]  -&gt; ADP[c] + aG6P[c] </t>
  </si>
  <si>
    <t>r70</t>
  </si>
  <si>
    <t>ATP:beta-D-glucose6-phosphotransferase</t>
  </si>
  <si>
    <t xml:space="preserve">ATP[c] + bGLC[c]  -&gt; ADP[c] + bG6P[c] </t>
  </si>
  <si>
    <t>r71</t>
  </si>
  <si>
    <t>acetyl-phosphate:L-lysineN6-acetyltransferase</t>
  </si>
  <si>
    <t xml:space="preserve">aGLC[c]  &lt;=&gt; bGLC[c] </t>
  </si>
  <si>
    <t>r306</t>
  </si>
  <si>
    <t>UDP-glucose:D-fructose2-alpha-D-glucosyltransferase</t>
  </si>
  <si>
    <t xml:space="preserve">UDP_GLU[c] + FRC[c]  -&gt; UDP[c] + SUCR[c] </t>
  </si>
  <si>
    <t>r307</t>
  </si>
  <si>
    <t>alpha-D-Glucosealdose-ketose-isomerase</t>
  </si>
  <si>
    <t xml:space="preserve">FRC[c]  &lt;=&gt; aGLC[c] </t>
  </si>
  <si>
    <t>r308</t>
  </si>
  <si>
    <t>UDP-glucose:D-fructose-6-phosphate2-alpha-D-glucosyltransferase</t>
  </si>
  <si>
    <t xml:space="preserve">F6P[c] + UDP_GLU[c]  -&gt; UDP[c] + S6P[c] </t>
  </si>
  <si>
    <t>r309</t>
  </si>
  <si>
    <t>sucrose-6F-phosphatephosphohydrolase</t>
  </si>
  <si>
    <t xml:space="preserve">S6P[c] + H2O_cell[cell] -&gt; Pi[c] + SUCR[c] </t>
  </si>
  <si>
    <t>r311</t>
  </si>
  <si>
    <t>UDPglucose:1,4-beta-D-glucan4-beta-D-glucosyltransferase</t>
  </si>
  <si>
    <t xml:space="preserve">2 UDP_GLU[c]  -&gt; CELL[c] + 2 UDP[c] </t>
  </si>
  <si>
    <t>r324</t>
  </si>
  <si>
    <t>UTP:alpha-D-glucose-1-phosphateuridylyltransferase</t>
  </si>
  <si>
    <t>G1P[c] + UTP[c]  -&gt; UDP_GLU[c] + 2 Pi[c]</t>
  </si>
  <si>
    <t>r325</t>
  </si>
  <si>
    <t xml:space="preserve">aG6P[c]  &lt;=&gt; G1P[c] </t>
  </si>
  <si>
    <t>r326</t>
  </si>
  <si>
    <t xml:space="preserve">UDP_GLU[c]  -&gt; UDP[c] + GLUCAN[c] </t>
  </si>
  <si>
    <t>r332</t>
  </si>
  <si>
    <t xml:space="preserve">UDP_XYL[c]  -&gt; UDP[c] + XYLAN[c] </t>
  </si>
  <si>
    <t>r335</t>
  </si>
  <si>
    <t>UDP-glucuronate4-epimerase</t>
  </si>
  <si>
    <t xml:space="preserve">UDP_GALU[c]  -&gt; UDP[c] + PECTIN[c] </t>
  </si>
  <si>
    <t>r336</t>
  </si>
  <si>
    <t>UDP-D-galacturonate:1,4-alpha-poly-D-galacturonate4-alpha-D-galacturonosyltransferase</t>
  </si>
  <si>
    <t xml:space="preserve">UDP_GLUC[c]  &lt;=&gt; UDP_GALU[c] </t>
  </si>
  <si>
    <t>SUCR[c] -&gt;</t>
  </si>
  <si>
    <t>r312</t>
  </si>
  <si>
    <t>UDP-glucose4,6-hydro-lyase(UDP-4-dehydro-6-deoxy-D-glucose-forming)</t>
  </si>
  <si>
    <t>UDP_GLU[c]  -&gt; UDP_KDGLU[c] + H2O_cell[cell]</t>
  </si>
  <si>
    <t>r315</t>
  </si>
  <si>
    <t>GDP-alpha-D-mannose4,6-hydro-lyase(GDP-4-dehydro-alpha-D-rhamnose-forming);GDP-mannose4,6-hydro-lyase(GDP-4-dehydro-6-deoxy-D-mannose-forming)</t>
  </si>
  <si>
    <t>GDP_MAN[c]  -&gt; GDP_DDMAN[c] + H2O_cell[cell]</t>
  </si>
  <si>
    <t>r316</t>
  </si>
  <si>
    <t>GDP-L-fucose:NADP+4-oxidoreductase(3,5-epimerizing)</t>
  </si>
  <si>
    <t xml:space="preserve">NADPH[c] + GDP_DDMAN[c] + H_cell[cell] -&gt; NADP[c] + GDP_FUC[c] </t>
  </si>
  <si>
    <t>r317</t>
  </si>
  <si>
    <t>UDP-L-arabinose4-epimerase</t>
  </si>
  <si>
    <t xml:space="preserve">UDP_XYL[c]  &lt;=&gt; UDP_ARA[c] </t>
  </si>
  <si>
    <t>r318</t>
  </si>
  <si>
    <t>UDP-glucose:NAD+6-oxidoreductase</t>
  </si>
  <si>
    <t>2 NAD[c] + UDP_GLU[c] + H2O_cell[cell] -&gt; 2 NADH[c] + UDP_GLUC[c] + H_cell[cell]</t>
  </si>
  <si>
    <t>r319</t>
  </si>
  <si>
    <t>UDP-D-glucuronatecarboxy-lyase(UDP-D-xylose-forming)</t>
  </si>
  <si>
    <t xml:space="preserve">UDP_GLUC[c]  -&gt; CO2_cel[cell] + UDP_XYL[c] </t>
  </si>
  <si>
    <t>r320</t>
  </si>
  <si>
    <t>D-mannose-6-phosphatealdose-ketose-isomerase</t>
  </si>
  <si>
    <t xml:space="preserve">F6P[c]  -&gt; M6P[c] </t>
  </si>
  <si>
    <t>r321</t>
  </si>
  <si>
    <t>D-mannose6-phosphate1,6-phosphomutase</t>
  </si>
  <si>
    <t xml:space="preserve">M6P[c]  -&gt; M1P[c] </t>
  </si>
  <si>
    <t>r322</t>
  </si>
  <si>
    <t>GTP:alpha-D-mannose-1-phosphateguanylyltransferase</t>
  </si>
  <si>
    <t xml:space="preserve">M1P[c] + GTP[c]  -&gt; 2 Pi[c] + GDP_MAN[c] </t>
  </si>
  <si>
    <t>r323</t>
  </si>
  <si>
    <t>UDP-glucose4-epimerase;UDP-alpha-D-glucose4-epimerase</t>
  </si>
  <si>
    <t xml:space="preserve">UDP_GLU[c]  &lt;=&gt; UDP_GAL[c] </t>
  </si>
  <si>
    <t>r116</t>
  </si>
  <si>
    <t xml:space="preserve">OAA[c] + MAL[p]  &lt;=&gt; MAL[c] + OAA[p] </t>
  </si>
  <si>
    <t>r142</t>
  </si>
  <si>
    <t>Carbamoyl-phosphate:L-ornithinecarbamoyltransferase</t>
  </si>
  <si>
    <t xml:space="preserve">CARBP[m] + ORN[m] &lt;=&gt; Pi[m] + CITR[m] </t>
  </si>
  <si>
    <t>r143</t>
  </si>
  <si>
    <t xml:space="preserve">CITR[m]  &lt;=&gt; CITR[c] </t>
  </si>
  <si>
    <t>r144</t>
  </si>
  <si>
    <t xml:space="preserve">2 ATP[m] + GLN[m] + HCO3[m] + H2O_cell[cell] -&gt; 2 ADP[m] + Pi[m] + GLUT[m] + CARBP[m] </t>
  </si>
  <si>
    <t>r146</t>
  </si>
  <si>
    <t xml:space="preserve">HCO3[p]  &lt;=&gt; HCO3[c] </t>
  </si>
  <si>
    <t>r147</t>
  </si>
  <si>
    <t>L-Arginineamidinohydrolase</t>
  </si>
  <si>
    <t>r148</t>
  </si>
  <si>
    <t>2-(Nomega-L-arginino)succinatearginine-lyase(fumarate-forming)</t>
  </si>
  <si>
    <t>r149</t>
  </si>
  <si>
    <t>L-Citrulline:L-aspartateligase(AMP-forming)</t>
  </si>
  <si>
    <t>r150</t>
  </si>
  <si>
    <t>L-aspartate:L-glutamineamido-ligase(AMP-forming)</t>
  </si>
  <si>
    <t xml:space="preserve">ATP[c] + ASP[c] + GLN[c] + H2O_cell[cell] &lt;=&gt; 2 Pi[c] + AMP[c] + GLUT[c] + ASN[c] </t>
  </si>
  <si>
    <t>r151</t>
  </si>
  <si>
    <t xml:space="preserve">OAA[c] + GLUT[c]  &lt;=&gt; AKG[c] + ASP[c] </t>
  </si>
  <si>
    <t>r234</t>
  </si>
  <si>
    <t xml:space="preserve">MTHF[c]  &lt;=&gt; MTHF[p] </t>
  </si>
  <si>
    <t>r236</t>
  </si>
  <si>
    <t xml:space="preserve">THF[c]  &lt;=&gt; THF[p] </t>
  </si>
  <si>
    <t>r243</t>
  </si>
  <si>
    <t xml:space="preserve">FUM[p]  -&gt; FUM[c] </t>
  </si>
  <si>
    <t>r245</t>
  </si>
  <si>
    <t xml:space="preserve">MAL[p] + AKG[c]  &lt;=&gt; MAL[c] + AKG[p] </t>
  </si>
  <si>
    <t>r170</t>
  </si>
  <si>
    <t>L-Glutamate:ammonialigase(ADP-forming)</t>
  </si>
  <si>
    <t xml:space="preserve">ATP[c] + GLUT[c] + NH3_cell[cell] &lt;=&gt; ADP[c] + Pi[c] + GLN[c] </t>
  </si>
  <si>
    <t>r97</t>
  </si>
  <si>
    <t xml:space="preserve">GLYCO[c]  &lt;=&gt; GLYCO[x] </t>
  </si>
  <si>
    <t>r98</t>
  </si>
  <si>
    <t xml:space="preserve">GLY[x]  &lt;=&gt; GLY[c] </t>
  </si>
  <si>
    <t>r99</t>
  </si>
  <si>
    <t xml:space="preserve">GLY[c]  &lt;=&gt; GLY[m] </t>
  </si>
  <si>
    <t>r100</t>
  </si>
  <si>
    <t xml:space="preserve">SER[m]  &lt;=&gt; SER[c] </t>
  </si>
  <si>
    <t>r101</t>
  </si>
  <si>
    <t xml:space="preserve">SER[c]  &lt;=&gt; SER[x] </t>
  </si>
  <si>
    <t>r102</t>
  </si>
  <si>
    <t xml:space="preserve">GLYCER[x]  &lt;=&gt; GLYCER[c] </t>
  </si>
  <si>
    <t>r112</t>
  </si>
  <si>
    <t xml:space="preserve">MAL[c]  -&gt; MAL[x] </t>
  </si>
  <si>
    <t>r113</t>
  </si>
  <si>
    <t xml:space="preserve">OAA[x]  -&gt; OAA[c] </t>
  </si>
  <si>
    <t>r246</t>
  </si>
  <si>
    <t xml:space="preserve">MAL[x] + AKG[c]  &lt;=&gt; MAL[c] + AKG[x] </t>
  </si>
  <si>
    <t>r72</t>
  </si>
  <si>
    <t>hydrogen-peroxide:hydrogen-peroxideoxidoreductase</t>
  </si>
  <si>
    <t>GLYCO[x] + oxygen_cell[cell] -&gt; GLYOX[x] + H2O2_cell[cell]</t>
  </si>
  <si>
    <t>r73</t>
  </si>
  <si>
    <t>Glycine:2-oxoglutarateaminotransferase</t>
  </si>
  <si>
    <t xml:space="preserve">GLYOX[x] + GLUT[x]  -&gt; GLY[x] + AKG[x] </t>
  </si>
  <si>
    <t>r74</t>
  </si>
  <si>
    <t>L-Serine:glyoxylateaminotransferase</t>
  </si>
  <si>
    <t xml:space="preserve">GLYOX[x] + SER[x]  -&gt; GLY[x] + HPYR[x] </t>
  </si>
  <si>
    <t>r75</t>
  </si>
  <si>
    <t>D-Glycerate:NAD+2-oxidoreductase</t>
  </si>
  <si>
    <t xml:space="preserve">NADH[x] + HPYR[x] + H_cell[cell] -&gt; NAD[x] + GLYCER[x] </t>
  </si>
  <si>
    <t>r76</t>
  </si>
  <si>
    <t>NAD[x] + MAL[x]  &lt;=&gt; NADH[x] + OAA[x] + H_cell[cell]</t>
  </si>
  <si>
    <t>2 H2O2_cell[cell] &lt;=&gt; oxygen_cell[cell] + 2 H2O_cell[cell]</t>
  </si>
  <si>
    <t>r111</t>
  </si>
  <si>
    <t xml:space="preserve">PYR[c]  &lt;=&gt; PYR[m] </t>
  </si>
  <si>
    <t>r114</t>
  </si>
  <si>
    <t xml:space="preserve">MAL[c] + Pi[m]  &lt;=&gt; Pi[c] + MAL[m] </t>
  </si>
  <si>
    <t>r115</t>
  </si>
  <si>
    <t xml:space="preserve">OAA[c] + MAL[m]  &lt;=&gt; MAL[c] + OAA[m] </t>
  </si>
  <si>
    <t>r117</t>
  </si>
  <si>
    <t xml:space="preserve">OAA[c] + CIT[m]  &lt;=&gt; CIT[c] + OAA[m] </t>
  </si>
  <si>
    <t>r145</t>
  </si>
  <si>
    <t xml:space="preserve">HCO3[m]  &lt;=&gt; HCO3[c] </t>
  </si>
  <si>
    <t>r233</t>
  </si>
  <si>
    <t xml:space="preserve">MTHF[m]  &lt;=&gt; MTHF[c] </t>
  </si>
  <si>
    <t>r235</t>
  </si>
  <si>
    <t xml:space="preserve">THF[m]  &lt;=&gt; THF[c] </t>
  </si>
  <si>
    <t>r242</t>
  </si>
  <si>
    <t xml:space="preserve">FUM[c]  -&gt; FUM[m] </t>
  </si>
  <si>
    <t>r244</t>
  </si>
  <si>
    <t xml:space="preserve">MAL[m] + AKG[c]  &lt;=&gt; AKG[m] + MAL[c] </t>
  </si>
  <si>
    <t>r77</t>
  </si>
  <si>
    <t xml:space="preserve">PYR[m] + E2Pr_lip[m]  -&gt; CO2_cel[cell] + E2Pr_acet_lip[m] </t>
  </si>
  <si>
    <t>r78</t>
  </si>
  <si>
    <t xml:space="preserve">E2Pr_acet_lip[m] + CoA_cell[cell] -&gt; ACCOA[m] + E2Pr_2hyd_lip[m] </t>
  </si>
  <si>
    <t>r79</t>
  </si>
  <si>
    <t>E2Pr_2hyd_lip[m] + NAD[m]  -&gt; E2Pr_lip[m] + NADH[m] + H_cell[cell]</t>
  </si>
  <si>
    <t>r80</t>
  </si>
  <si>
    <t>acetyl-CoA:oxaloacetateC-acetyltransferase(thioester-hydrolysing)</t>
  </si>
  <si>
    <t>ACCOA[m] + OAA[m] + H2O_cell[cell] -&gt; CIT[m] + CoA_cell[cell]</t>
  </si>
  <si>
    <t>r81</t>
  </si>
  <si>
    <t>citratehydro-lyase(cis-aconitate-forming)</t>
  </si>
  <si>
    <t>CIT[m]  &lt;=&gt; ACO[m] + H2O_cell[cell]</t>
  </si>
  <si>
    <t>r82</t>
  </si>
  <si>
    <t>isocitratehydro-lyase(cis-aconitate-forming)</t>
  </si>
  <si>
    <t xml:space="preserve">ACO[m] + H2O_cell[cell] &lt;=&gt; ICIT[m] </t>
  </si>
  <si>
    <t>r83</t>
  </si>
  <si>
    <t>isocitrate:NAD+oxidoreductase(decarboxylating)</t>
  </si>
  <si>
    <t>NAD[m] + ICIT[m]  &lt;=&gt; CO2_cel[cell] + AKG[m] + NADH[m] + H_cell[cell]</t>
  </si>
  <si>
    <t>r84</t>
  </si>
  <si>
    <t>Isocitrate:NADP+oxidoreductase(decarboxylating)</t>
  </si>
  <si>
    <t>NADP[m] + ICIT[m]  &lt;=&gt; CO2_cel[cell] + AKG[m] + NADPH[m] + H_cell[cell]</t>
  </si>
  <si>
    <t>r85</t>
  </si>
  <si>
    <t>AKG[m] + NAD[m]  -&gt; CO2_cel[cell] + NADH[m] + SUCCCOA[m] + H_cell[cell]</t>
  </si>
  <si>
    <t>r86</t>
  </si>
  <si>
    <t>Succinate:CoAligase(ADP-forming)</t>
  </si>
  <si>
    <t>ADP[m] + Pi[m] + SUCCCOA[m]  &lt;=&gt; ATP[m] + SUCC[m] + CoA_cell[cell]</t>
  </si>
  <si>
    <t>r87</t>
  </si>
  <si>
    <t>succinate:quinoneoxidoreductase</t>
  </si>
  <si>
    <t xml:space="preserve">SUCC[m] + UQN[m]  &lt;=&gt; FUM[m] + UQL[m] </t>
  </si>
  <si>
    <t>r88</t>
  </si>
  <si>
    <t>NADH:ubiquinoneoxidoreductase</t>
  </si>
  <si>
    <t xml:space="preserve">NAD[m] + UQL[m]  &lt;=&gt; NADH[m] + UQN[m] + H_cell[cell] </t>
  </si>
  <si>
    <t>r89</t>
  </si>
  <si>
    <t>(S)-malatehydro-lyase(fumarate-forming)</t>
  </si>
  <si>
    <t xml:space="preserve">FUM[m] + H2O_cell[cell] &lt;=&gt; MAL[m] </t>
  </si>
  <si>
    <t>r90</t>
  </si>
  <si>
    <t>NAD[m] + MAL[m]  -&gt; NADH[m] + OAA[m] + H_cell[cell]</t>
  </si>
  <si>
    <t>r91</t>
  </si>
  <si>
    <t>(S)-malate:NAD+oxidoreductase(decarboxylating)</t>
  </si>
  <si>
    <t>NAD[m] + MAL[m]  -&gt; CO2_cel[cell] + PYR[m] + NADH[m] + H_cell[cell]</t>
  </si>
  <si>
    <t>r92</t>
  </si>
  <si>
    <t xml:space="preserve">GLY[m] + MTHF[m] + H2O_cell[cell] &lt;=&gt; THF[m] + SER[m] </t>
  </si>
  <si>
    <t>r93</t>
  </si>
  <si>
    <t>glycine:lipoylproteinoxidoreductase(decarboxylatingandacceptor-aminomethylating)</t>
  </si>
  <si>
    <t xml:space="preserve">GLY[m] + LP[m]  &lt;=&gt; CO2_cel[cell] + SADHLP[m] </t>
  </si>
  <si>
    <t>r94</t>
  </si>
  <si>
    <t>S-aminomethyldihydrolipoylprotein:(6S)-tetrahydrofolateaminomethyltransferase(ammonia-forming)</t>
  </si>
  <si>
    <t>THF[m] + SADHLP[m]  &lt;=&gt; MTHF[m] + DLP[m] + NH3_cell[cell]</t>
  </si>
  <si>
    <t>r95</t>
  </si>
  <si>
    <t>dihydrolipoylprotein:NAD+oxidoreductase</t>
  </si>
  <si>
    <t>NAD[m] + DLP[m]  &lt;=&gt; NADH[m] + LP[m] + H_cell[cell]</t>
  </si>
  <si>
    <t>r157</t>
  </si>
  <si>
    <t>L-glutamate:NAD+oxidoreductase(deaminating)</t>
  </si>
  <si>
    <t>NAD[p] + GLUT[p] + H2O_cell[cell] &lt;=&gt; NADH[p] + AKG[p] + NH3_cell[cell] + H_cell[cell]</t>
  </si>
  <si>
    <t>r158</t>
  </si>
  <si>
    <t>L-Glutamate:NADP+oxidoreductase(deaminating)</t>
  </si>
  <si>
    <t>NADP[p] + GLUT[p] + H2O_cell[cell] &lt;=&gt; NADPH[p] + AKG[p] + NH3_cell[cell] + H_cell[cell]</t>
  </si>
  <si>
    <t>r163</t>
  </si>
  <si>
    <t>L-Glutamate:NADP+oxidoreductase(transaminating)</t>
  </si>
  <si>
    <t>NADP[p] + 2 GLUT[p]  &lt;=&gt; NADPH[p] + GLN[p] + AKG[p] + H_cell[cell]</t>
  </si>
  <si>
    <t>r166</t>
  </si>
  <si>
    <t>L-glutamate:NAD+oxidoreductase(transaminating)</t>
  </si>
  <si>
    <t>NAD[p] + 2 GLUT[p]  &lt;=&gt; NADH[p] + GLN[p] + AKG[p] + H_cell[cell]</t>
  </si>
  <si>
    <t>r168</t>
  </si>
  <si>
    <t xml:space="preserve">ATP[p] + GLUT[p] + NH3_cell[cell] &lt;=&gt; ADP[p] + Pi[p] + GLN[p] </t>
  </si>
  <si>
    <t>r159</t>
  </si>
  <si>
    <t>NAD[c] + GLUT[c] + H2O_cell[cell] &lt;=&gt; NADH[c] + AKG[c] + NH3_cell[cell] + H_cell[cell]</t>
  </si>
  <si>
    <t>r160</t>
  </si>
  <si>
    <t>NADP[c] + GLUT[c] + H2O_cell[cell] &lt;=&gt; NADPH[c] + AKG[c] + NH3_cell[cell] + H_cell[cell]</t>
  </si>
  <si>
    <t>r164</t>
  </si>
  <si>
    <t>NADP[c] + 2 GLUT[c]  &lt;=&gt; NADPH[c] + AKG[c] + GLN[c] + H_cell[cell]</t>
  </si>
  <si>
    <t>r167</t>
  </si>
  <si>
    <t>NAD[c] + 2 GLUT[c]  &lt;=&gt; NADH[c] + AKG[c] + GLN[c] + H_cell[cell]</t>
  </si>
  <si>
    <t>AMP[c] -&gt;</t>
  </si>
  <si>
    <t>r155</t>
  </si>
  <si>
    <t>NAD[m] + GLUT[m] + H2O_cell[cell] &lt;=&gt; AKG[m] + NADH[m] + NH3_cell[cell] + H_cell[cell]</t>
  </si>
  <si>
    <t>r156</t>
  </si>
  <si>
    <t>NADP[m] + GLUT[m] + H2O_cell[cell] &lt;=&gt; AKG[m] + NADPH[m] + NH3_cell[cell] + H_cell[cell]</t>
  </si>
  <si>
    <t>r162</t>
  </si>
  <si>
    <t>NADP[m] + 2 GLUT[m]  &lt;=&gt; AKG[m] + NADPH[m] + GLN[m] + H_cell[cell]</t>
  </si>
  <si>
    <t>r165</t>
  </si>
  <si>
    <t>NAD[m] + 2 GLUT[m]  &lt;=&gt; AKG[m] + NADH[m] + GLN[m] + H_cell[cell]</t>
  </si>
  <si>
    <t>r169</t>
  </si>
  <si>
    <t xml:space="preserve">ATP[m] + GLUT[m] + NH3_cell[cell] &lt;=&gt; ADP[m] + Pi[m] + GLN[m] </t>
  </si>
  <si>
    <t>r161</t>
  </si>
  <si>
    <t>NAD[x] + GLUT[x] + H2O_cell[cell] &lt;=&gt; NADH[x] + AKG[x] + NH3_cell[cell] + H_cell[cell]</t>
  </si>
  <si>
    <t>Carbohydrate_syn</t>
  </si>
  <si>
    <t>v299</t>
  </si>
  <si>
    <t>0.000055 STA[p] + 0.659555 SUCR[c] + 0.219302 aGLC[c] + 0.121138 FRC[c] -&gt; Carbohydrate[cell]</t>
  </si>
  <si>
    <t>Fiber_syn</t>
  </si>
  <si>
    <t>v301</t>
  </si>
  <si>
    <t>0.5 CELL[c] + 0.5 XYLAN[c] -&gt; Fiber[cell]</t>
  </si>
  <si>
    <t>Protein_syn</t>
  </si>
  <si>
    <t>v302</t>
  </si>
  <si>
    <t>0.1004 ALA[c] + 0.0446 ARG[c] + 0.0958 ASP[c] + 0.0043 CYS[p] + 0.0707 GLUT[c] + 0.1211 GLY[p] + 0.0217 HIS[p] + 0.0659 ILE[p] + 0.1084 LEU[p] + 0.0672 LYS[p] + 0.0128 MET[p] + 0.0293 PHE[p] + 0.0395 PRO[c] + 0.0837 SER[p] + 0.0591 THR[p] + 0.0057 TRP[p] + 0.0259 TYR[p] + 0.0438 VAL[p] -&gt; Protein[cell]</t>
  </si>
  <si>
    <t>Fat_syn</t>
  </si>
  <si>
    <t>v300</t>
  </si>
  <si>
    <t>HEXDEC[p] -&gt; Fat[cell]</t>
  </si>
  <si>
    <t>BIO_R</t>
  </si>
  <si>
    <t>v303</t>
  </si>
  <si>
    <t>BIO_drain</t>
  </si>
  <si>
    <t>b1</t>
  </si>
  <si>
    <t>Biomass[cell] &lt;=&gt;</t>
  </si>
  <si>
    <t>ORN[m] &lt;=&gt; ORN[c]</t>
  </si>
  <si>
    <t>oxygen_cell[cell] &lt;=&gt;</t>
  </si>
  <si>
    <t>H_cell[cell] &lt;=&gt;</t>
  </si>
  <si>
    <t>H2O_cell[cell] &lt;=&gt;</t>
  </si>
  <si>
    <t>CoA_cell[cell] &lt;=&gt;</t>
  </si>
  <si>
    <t>Acyl-carrier-protein[p] &lt;=&gt;</t>
  </si>
  <si>
    <t>H2S_cell[cell] &lt;=&gt;</t>
  </si>
  <si>
    <t>GLUT[c] &lt;=&gt; GLUT[p]</t>
  </si>
  <si>
    <t>GLUT[c] &lt;=&gt; GLUT[m]</t>
  </si>
  <si>
    <t>ASN[c] &lt;=&gt;</t>
  </si>
  <si>
    <t>GLN[c] &lt;=&gt;</t>
  </si>
  <si>
    <t>SUCR[c] + H2O_cell[cell] -&gt; FRC[c] +  aGLC[c]</t>
  </si>
  <si>
    <t>ATP[c] + FRC[c] &lt;=&gt; ADP[c] + F6P[c]</t>
  </si>
  <si>
    <t>PMJ00001</t>
  </si>
  <si>
    <t>CYS[p] + PHOSER[p] -&gt; Pi[p] + CYSTAT[p]</t>
  </si>
  <si>
    <t>SER[c] &lt;=&gt; SER[p]</t>
  </si>
  <si>
    <t>GLY[c]  &lt;=&gt; GLY[p]</t>
  </si>
  <si>
    <t>NH3_cell[cell] + 3 NAD[c] + 2 H2O_cell[cell] &lt;=&gt; nitrite_cell[cell] + 3 NADH[c] + 5 H_cell[cell]</t>
  </si>
  <si>
    <t>nitrite_cell[cell] &lt;=&gt;</t>
  </si>
  <si>
    <t>2 FE_o[p] + 2 GLUT[p]  &lt;=&gt; 2 FE_r[p] + GLN[p] + AKG[p] + 2 H_cell[cell]</t>
  </si>
  <si>
    <t>R5P[c] &lt;=&gt;</t>
  </si>
  <si>
    <t>2 FE_r[p] + PQN[p] -&gt; 2 FE_o[p] + PQL[p]</t>
  </si>
  <si>
    <t>PQN[p] + NADPH[p] + H_cell[cell] -&gt; NADP[p] + PQL[p]</t>
  </si>
  <si>
    <t>GLYCO[p] + GLYCER[c] &lt;=&gt; GLYCO[c] + GLYCER[p]</t>
  </si>
  <si>
    <t>NADPH[c] + 0.5 oxygen_cell[cell] + H_cell[cell] -&gt; NADP[c] + NADPH_maint_cel[cell] + H2O_cell[cell]</t>
  </si>
  <si>
    <t>CO2_cel[cell]  -&gt; CO2EX[p]</t>
  </si>
  <si>
    <t>ASP[c] -&gt; ASP[c2]</t>
  </si>
  <si>
    <t>r151_2</t>
  </si>
  <si>
    <t xml:space="preserve">OAA[c2] + GLUT[c]  &lt;=&gt; AKG[c] + ASP[c2] </t>
  </si>
  <si>
    <t>Charged formula</t>
  </si>
  <si>
    <t>Compartment</t>
  </si>
  <si>
    <t>BM[c]</t>
  </si>
  <si>
    <t>BM_c</t>
  </si>
  <si>
    <t>cytosol</t>
  </si>
  <si>
    <t>CO2EX[p]</t>
  </si>
  <si>
    <t>CO2</t>
  </si>
  <si>
    <t>plastid</t>
  </si>
  <si>
    <t>STA[p]</t>
  </si>
  <si>
    <t>Amylose</t>
  </si>
  <si>
    <t>(C6H10O5)n</t>
  </si>
  <si>
    <t>CO2_cel[cell]</t>
  </si>
  <si>
    <t>cell</t>
  </si>
  <si>
    <t>Pi[v]</t>
  </si>
  <si>
    <t>Diphosphate</t>
  </si>
  <si>
    <t>H4P2O7</t>
  </si>
  <si>
    <t>vacuole</t>
  </si>
  <si>
    <t>ACCOA[p]</t>
  </si>
  <si>
    <t>Acetyl-CoA</t>
  </si>
  <si>
    <t>C23H38N7O17P3S</t>
  </si>
  <si>
    <t>PYR[c]</t>
  </si>
  <si>
    <t>Pyruvate</t>
  </si>
  <si>
    <t>C3H4O3</t>
  </si>
  <si>
    <t>PEP[p]</t>
  </si>
  <si>
    <t>Phosphoenolpyruvate</t>
  </si>
  <si>
    <t>C3H5O6P</t>
  </si>
  <si>
    <t>AKG[m]</t>
  </si>
  <si>
    <t>2-Oxoglutarate</t>
  </si>
  <si>
    <t>C5H6O5</t>
  </si>
  <si>
    <t>mitochondrion</t>
  </si>
  <si>
    <t>R5P[p]</t>
  </si>
  <si>
    <t>D-Ribose5-phosphate</t>
  </si>
  <si>
    <t>C5H11O8P</t>
  </si>
  <si>
    <t>DHAP[p]</t>
  </si>
  <si>
    <t>Glyceronephosphate</t>
  </si>
  <si>
    <t>C3H7O6P</t>
  </si>
  <si>
    <t>E4P[p]</t>
  </si>
  <si>
    <t>D-Erythrose4-phosphate</t>
  </si>
  <si>
    <t>C4H9O7P</t>
  </si>
  <si>
    <t>OAA[c]</t>
  </si>
  <si>
    <t>Oxaloacetate</t>
  </si>
  <si>
    <t>C4H4O5</t>
  </si>
  <si>
    <t>PG_p_3[p]</t>
  </si>
  <si>
    <t>3-Phospho-D-glycerate</t>
  </si>
  <si>
    <t>C3H7O7P</t>
  </si>
  <si>
    <t>PYR[p]</t>
  </si>
  <si>
    <t>NADPH[p]</t>
  </si>
  <si>
    <t>NADPH</t>
  </si>
  <si>
    <t>C21H30N7O17P3</t>
  </si>
  <si>
    <t>NADPH[c]</t>
  </si>
  <si>
    <t>NADPH[m]</t>
  </si>
  <si>
    <t>NADH[p]</t>
  </si>
  <si>
    <t>NADH</t>
  </si>
  <si>
    <t>C21H29N7O14P2</t>
  </si>
  <si>
    <t>NAD[c]</t>
  </si>
  <si>
    <t>NAD+</t>
  </si>
  <si>
    <t>C21H28N7O14P2</t>
  </si>
  <si>
    <t>GAP[p]</t>
  </si>
  <si>
    <t>D-Glyceraldehyde3-phosphate</t>
  </si>
  <si>
    <t>F6P[c]</t>
  </si>
  <si>
    <t>beta-D-Fructose6-phosphate</t>
  </si>
  <si>
    <t>C6H13O9P</t>
  </si>
  <si>
    <t>FUM[m]</t>
  </si>
  <si>
    <t>Fumarate</t>
  </si>
  <si>
    <t>C4H4O4</t>
  </si>
  <si>
    <t>MAL[c]</t>
  </si>
  <si>
    <t>(S)-Malate</t>
  </si>
  <si>
    <t>C4H6O5</t>
  </si>
  <si>
    <t>SER[c]</t>
  </si>
  <si>
    <t>L-Serine</t>
  </si>
  <si>
    <t>C3H7NO3</t>
  </si>
  <si>
    <t>GLY[c]</t>
  </si>
  <si>
    <t>Glycine</t>
  </si>
  <si>
    <t>C2H5NO2</t>
  </si>
  <si>
    <t>ATP[p]</t>
  </si>
  <si>
    <t>ATP</t>
  </si>
  <si>
    <t>C10H16N5O13P3</t>
  </si>
  <si>
    <t>ATP[c]</t>
  </si>
  <si>
    <t>ATP[m]</t>
  </si>
  <si>
    <t>NADP[p]</t>
  </si>
  <si>
    <t>NADP+</t>
  </si>
  <si>
    <t>C21H29N7O17P3</t>
  </si>
  <si>
    <t>NADP[c]</t>
  </si>
  <si>
    <t>NADP[m]</t>
  </si>
  <si>
    <t>NAD[p]</t>
  </si>
  <si>
    <t>NADH[c]</t>
  </si>
  <si>
    <t>ADP[p]</t>
  </si>
  <si>
    <t>ADP</t>
  </si>
  <si>
    <t>C10H15N5O10P2</t>
  </si>
  <si>
    <t>ADP[c]</t>
  </si>
  <si>
    <t>ADP[m]</t>
  </si>
  <si>
    <t>Pi[c]</t>
  </si>
  <si>
    <t>Orthophosphate</t>
  </si>
  <si>
    <t>H3PO4</t>
  </si>
  <si>
    <t>Pi[p]</t>
  </si>
  <si>
    <t>Pi[m]</t>
  </si>
  <si>
    <t>F6P[p]</t>
  </si>
  <si>
    <t>FBP[p]</t>
  </si>
  <si>
    <t>FBP_p</t>
  </si>
  <si>
    <t>C6H14O12P2</t>
  </si>
  <si>
    <t>bPG_p_13[p]</t>
  </si>
  <si>
    <t>3-Phospho-D-glyceroylphosphate</t>
  </si>
  <si>
    <t>C3H8O10P2</t>
  </si>
  <si>
    <t>PG_p_2[p]</t>
  </si>
  <si>
    <t>2-Phospho-D-glycerate</t>
  </si>
  <si>
    <t>AMP[p]</t>
  </si>
  <si>
    <t>AMP</t>
  </si>
  <si>
    <t>C10H14N5O7P</t>
  </si>
  <si>
    <t>E2Pr_lip[p]</t>
  </si>
  <si>
    <t>EnzymeN6-(lipoyl)lysine</t>
  </si>
  <si>
    <t>C8H14NOS2R</t>
  </si>
  <si>
    <t>E2Pr_acet_lip[p]</t>
  </si>
  <si>
    <t>E2Pr_acet_lip_p</t>
  </si>
  <si>
    <t>C10H18NO2S2R</t>
  </si>
  <si>
    <t>E2Pr_2hyd_lip[p]</t>
  </si>
  <si>
    <t>EnzymeN6-(dihydrolipoyl)lysine</t>
  </si>
  <si>
    <t>C8H16NOS2R</t>
  </si>
  <si>
    <t>MAL[p]</t>
  </si>
  <si>
    <t>PGL_p_6[p]</t>
  </si>
  <si>
    <t>D-Glucono-1,5-lactone6-phosphate</t>
  </si>
  <si>
    <t>C6H11O9P</t>
  </si>
  <si>
    <t>PG_p_6[p]</t>
  </si>
  <si>
    <t>6-Phospho-D-gluconate</t>
  </si>
  <si>
    <t>C6H13O10P</t>
  </si>
  <si>
    <t>RU5P[p]</t>
  </si>
  <si>
    <t>D-Ribulose5-phosphate</t>
  </si>
  <si>
    <t>XU5P[p]</t>
  </si>
  <si>
    <t>D-Xylulose5-phosphate</t>
  </si>
  <si>
    <t>S7P[p]</t>
  </si>
  <si>
    <t>Sedoheptulose7-phosphate</t>
  </si>
  <si>
    <t>C7H15O10P</t>
  </si>
  <si>
    <t>RBP[p]</t>
  </si>
  <si>
    <t>D-Ribulose1,5-bisphosphate</t>
  </si>
  <si>
    <t>C5H12O11P2</t>
  </si>
  <si>
    <t>PGO_p_2[p]</t>
  </si>
  <si>
    <t>2-Phosphoglycolate</t>
  </si>
  <si>
    <t>C2H5O6P</t>
  </si>
  <si>
    <t>GLYCO[p]</t>
  </si>
  <si>
    <t>Glycolate</t>
  </si>
  <si>
    <t>C2H4O3</t>
  </si>
  <si>
    <t>SBP[p]</t>
  </si>
  <si>
    <t>Sedoheptulose1,7-bisphosphate</t>
  </si>
  <si>
    <t>C7H16O13P2</t>
  </si>
  <si>
    <t>GLYCER[p]</t>
  </si>
  <si>
    <t>D-Glycerate</t>
  </si>
  <si>
    <t>C3H6O4</t>
  </si>
  <si>
    <t>OAA[p]</t>
  </si>
  <si>
    <t>MALT[p]</t>
  </si>
  <si>
    <t>Maltose</t>
  </si>
  <si>
    <t>C12H22O11</t>
  </si>
  <si>
    <t>aG6P[p]</t>
  </si>
  <si>
    <t>alpha-D-Glucose6-phosphate</t>
  </si>
  <si>
    <t>G1P[p]</t>
  </si>
  <si>
    <t>D-Glucose1-phosphate</t>
  </si>
  <si>
    <t>G1P[c]</t>
  </si>
  <si>
    <t>ADP_GLC[p]</t>
  </si>
  <si>
    <t>ADP-glucose</t>
  </si>
  <si>
    <t>C16H25N5O15P2</t>
  </si>
  <si>
    <t>FBP[c]</t>
  </si>
  <si>
    <t>FBP_c</t>
  </si>
  <si>
    <t>DHAP[c]</t>
  </si>
  <si>
    <t>GAP[c]</t>
  </si>
  <si>
    <t>PG_c_3[c]</t>
  </si>
  <si>
    <t>dPG_c_13[c]</t>
  </si>
  <si>
    <t>PG_c_2[c]</t>
  </si>
  <si>
    <t>PEP[c]</t>
  </si>
  <si>
    <t>AMP[c]</t>
  </si>
  <si>
    <t>PGL_c_6[c]</t>
  </si>
  <si>
    <t>PG_c_6[c]</t>
  </si>
  <si>
    <t>RU5P[c]</t>
  </si>
  <si>
    <t>XU5P[c]</t>
  </si>
  <si>
    <t>R5P[c]</t>
  </si>
  <si>
    <t>CIT[c]</t>
  </si>
  <si>
    <t>Citrate</t>
  </si>
  <si>
    <t>C6H8O7</t>
  </si>
  <si>
    <t>ACCOA[c]</t>
  </si>
  <si>
    <t>MALT[c]</t>
  </si>
  <si>
    <t>GLYCO[x]</t>
  </si>
  <si>
    <t>peroxisome</t>
  </si>
  <si>
    <t>GLYOX[x]</t>
  </si>
  <si>
    <t>Glyoxylate</t>
  </si>
  <si>
    <t>C2H2O3</t>
  </si>
  <si>
    <t>NADH[x]</t>
  </si>
  <si>
    <t>GLY[x]</t>
  </si>
  <si>
    <t>NAD[x]</t>
  </si>
  <si>
    <t>SER[x]</t>
  </si>
  <si>
    <t>HPYR[x]</t>
  </si>
  <si>
    <t>Hydroxypyruvate</t>
  </si>
  <si>
    <t>C3H4O4</t>
  </si>
  <si>
    <t>GLYCER[x]</t>
  </si>
  <si>
    <t>MAL[x]</t>
  </si>
  <si>
    <t>OAA[x]</t>
  </si>
  <si>
    <t>PYR[m]</t>
  </si>
  <si>
    <t>E2Pr_lip[m]</t>
  </si>
  <si>
    <t>E2Pr_acet_lip[m]</t>
  </si>
  <si>
    <t>E2Pr_acet_lip_m</t>
  </si>
  <si>
    <t>ACCOA[m]</t>
  </si>
  <si>
    <t>E2Pr_2hyd_lip[m]</t>
  </si>
  <si>
    <t>NAD[m]</t>
  </si>
  <si>
    <t>NADH[m]</t>
  </si>
  <si>
    <t>OAA[m]</t>
  </si>
  <si>
    <t>CIT[m]</t>
  </si>
  <si>
    <t>ACO[m]</t>
  </si>
  <si>
    <t>cis-Aconitate</t>
  </si>
  <si>
    <t>C6H6O6</t>
  </si>
  <si>
    <t>ICIT[m]</t>
  </si>
  <si>
    <t>Isocitrate</t>
  </si>
  <si>
    <t>SUCCCOA[m]</t>
  </si>
  <si>
    <t>Succinyl-CoA</t>
  </si>
  <si>
    <t>C25H40N7O19P3S</t>
  </si>
  <si>
    <t>SUCC[m]</t>
  </si>
  <si>
    <t>Succinate</t>
  </si>
  <si>
    <t>C4H6O4</t>
  </si>
  <si>
    <t>UQN[m]</t>
  </si>
  <si>
    <t>Ubiquinone</t>
  </si>
  <si>
    <t>C14H18O4(C5H8)n</t>
  </si>
  <si>
    <t>UQL[m]</t>
  </si>
  <si>
    <t>Ubiquinol</t>
  </si>
  <si>
    <t>C14H20O4(C5H8)n</t>
  </si>
  <si>
    <t>MAL[m]</t>
  </si>
  <si>
    <t>GLY[m]</t>
  </si>
  <si>
    <t>MTHF[m]</t>
  </si>
  <si>
    <t>5,10-Methylenetetrahydrofolate</t>
  </si>
  <si>
    <t>C20H23N7O6</t>
  </si>
  <si>
    <t>THF[m]</t>
  </si>
  <si>
    <t>Tetrahydrofolate</t>
  </si>
  <si>
    <t>C19H23N7O6</t>
  </si>
  <si>
    <t>SER[m]</t>
  </si>
  <si>
    <t>LP[m]</t>
  </si>
  <si>
    <t>Lipoylprotein</t>
  </si>
  <si>
    <t>SADHLP[m]</t>
  </si>
  <si>
    <t>S-Aminomethyldihydrolipoylprotein</t>
  </si>
  <si>
    <t>C9H19N2OS2R</t>
  </si>
  <si>
    <t>DLP[m]</t>
  </si>
  <si>
    <t>Dihydrolipoylprotein</t>
  </si>
  <si>
    <t>GLYCO[c]</t>
  </si>
  <si>
    <t>GLYCER[c]</t>
  </si>
  <si>
    <t>Hv[p]</t>
  </si>
  <si>
    <t>hn</t>
  </si>
  <si>
    <t>PQN[p]</t>
  </si>
  <si>
    <t>Plastoquinone</t>
  </si>
  <si>
    <t>C8H8O2(C5H8)n</t>
  </si>
  <si>
    <t>PQL[p]</t>
  </si>
  <si>
    <t>Plastoquinol-1</t>
  </si>
  <si>
    <t>C13H18O2</t>
  </si>
  <si>
    <t>H_nc[p]</t>
  </si>
  <si>
    <t>H+</t>
  </si>
  <si>
    <t>H</t>
  </si>
  <si>
    <t>PC_o[p]</t>
  </si>
  <si>
    <t>PC_r[p]</t>
  </si>
  <si>
    <t>FE_o[p]</t>
  </si>
  <si>
    <t>FE_r[p]</t>
  </si>
  <si>
    <t>H_c[p]</t>
  </si>
  <si>
    <t>CHPB[p]</t>
  </si>
  <si>
    <t>Chlorophyllb</t>
  </si>
  <si>
    <t>C55H70MgN4O6</t>
  </si>
  <si>
    <t>CHLB[p]</t>
  </si>
  <si>
    <t>Chlorophyllideb</t>
  </si>
  <si>
    <t>C35H32MgN4O6</t>
  </si>
  <si>
    <t>HCHLA[p]</t>
  </si>
  <si>
    <t>7(1)-Hydroxychlorophyllidea</t>
  </si>
  <si>
    <t>C35H34MgN4O6</t>
  </si>
  <si>
    <t>HCHPA[p]</t>
  </si>
  <si>
    <t>7(1)-Hydroxychlorophylla</t>
  </si>
  <si>
    <t>C55H72MgN4O6</t>
  </si>
  <si>
    <t>ATP_maint_cel[cell]</t>
  </si>
  <si>
    <t>stigmasterol[p]</t>
  </si>
  <si>
    <t>Dehydroascorbate</t>
  </si>
  <si>
    <t>sitosterol[p]</t>
  </si>
  <si>
    <t>beta-Sitosterol</t>
  </si>
  <si>
    <t>C29H50O</t>
  </si>
  <si>
    <t>sofucosterol_p_i[p]</t>
  </si>
  <si>
    <t>Isofucosterol</t>
  </si>
  <si>
    <t>C29H48O</t>
  </si>
  <si>
    <t>dehydroavenasterol[p]</t>
  </si>
  <si>
    <t>5-Dehydroavenasterol</t>
  </si>
  <si>
    <t>C29H46O</t>
  </si>
  <si>
    <t>avenasterol[p]</t>
  </si>
  <si>
    <t>delta7-Avenasterol</t>
  </si>
  <si>
    <t>ethylidenelophenol[p]</t>
  </si>
  <si>
    <t>24-Ethylidenelophenol</t>
  </si>
  <si>
    <t>C30H50O</t>
  </si>
  <si>
    <t>methylenelophenol[p]</t>
  </si>
  <si>
    <t>24-Methylenelophenol</t>
  </si>
  <si>
    <t>methylfecosterol[p]</t>
  </si>
  <si>
    <t>4alpha-Methylfecosterol</t>
  </si>
  <si>
    <t>d8_4_sterol[p]</t>
  </si>
  <si>
    <t>d8_4_sterol_p</t>
  </si>
  <si>
    <t>obtusifoliol[p]</t>
  </si>
  <si>
    <t>Obtusifoliol</t>
  </si>
  <si>
    <t>cycloeucalenol[p]</t>
  </si>
  <si>
    <t>Cycloeucalenol</t>
  </si>
  <si>
    <t>methylenecycloartanol[p]</t>
  </si>
  <si>
    <t>24-Methylenecycloartanol</t>
  </si>
  <si>
    <t>C31H52O</t>
  </si>
  <si>
    <t>cycloartenol[p]</t>
  </si>
  <si>
    <t>Cycloartenol</t>
  </si>
  <si>
    <t>squaleneepoxide[p]</t>
  </si>
  <si>
    <t>(S)-2,3-Epoxysqualene</t>
  </si>
  <si>
    <t>squalene[p]</t>
  </si>
  <si>
    <t>Squalene</t>
  </si>
  <si>
    <t>C30H50</t>
  </si>
  <si>
    <t>FORM[p]</t>
  </si>
  <si>
    <t>Formate</t>
  </si>
  <si>
    <t>CH2O2</t>
  </si>
  <si>
    <t>Fo_b1[p]</t>
  </si>
  <si>
    <t>Fo_b1_p</t>
  </si>
  <si>
    <t>Fi_b1[p]</t>
  </si>
  <si>
    <t>Fi_b1_p</t>
  </si>
  <si>
    <t>farnesylPP[p]</t>
  </si>
  <si>
    <t>trans,trans-Farnesyldiphosphate</t>
  </si>
  <si>
    <t>C15H28O7P2</t>
  </si>
  <si>
    <t>presqualenePP[p]</t>
  </si>
  <si>
    <t>Presqualenediphosphate</t>
  </si>
  <si>
    <t>C30H52O7P2</t>
  </si>
  <si>
    <t>geranylPP[p]</t>
  </si>
  <si>
    <t>Geranyldiphosphate</t>
  </si>
  <si>
    <t>C10H20O7P2</t>
  </si>
  <si>
    <t>sopentenylPP_p_i[p]</t>
  </si>
  <si>
    <t>Isopentenyldiphosphate</t>
  </si>
  <si>
    <t>C5H12O7P2</t>
  </si>
  <si>
    <t>dimethylallylPP[p]</t>
  </si>
  <si>
    <t>Dimethylallyldiphosphate</t>
  </si>
  <si>
    <t>hmbPP[p]</t>
  </si>
  <si>
    <t>hmbPP_p</t>
  </si>
  <si>
    <t>C5H12O8P2</t>
  </si>
  <si>
    <t>mecPP[p]</t>
  </si>
  <si>
    <t>mecPP_p</t>
  </si>
  <si>
    <t>C5H12O9P2</t>
  </si>
  <si>
    <t>pcPPme[p]</t>
  </si>
  <si>
    <t>pcPPme_p</t>
  </si>
  <si>
    <t>C14H26N3O17P3</t>
  </si>
  <si>
    <t>cPPme[p]</t>
  </si>
  <si>
    <t>cPPme_p</t>
  </si>
  <si>
    <t>C14H25N3O14P2</t>
  </si>
  <si>
    <t>me4P[p]</t>
  </si>
  <si>
    <t>me4P_p</t>
  </si>
  <si>
    <t>C5H13O7P</t>
  </si>
  <si>
    <t>dXU5P[p]</t>
  </si>
  <si>
    <t>1-Deoxy-D-xylulose5-phosphate</t>
  </si>
  <si>
    <t>C5H11O7P</t>
  </si>
  <si>
    <t>CMP[p]</t>
  </si>
  <si>
    <t>CMP</t>
  </si>
  <si>
    <t>C9H14N3O8P</t>
  </si>
  <si>
    <t>CDP[p]</t>
  </si>
  <si>
    <t>CDP</t>
  </si>
  <si>
    <t>C9H15N3O11P2</t>
  </si>
  <si>
    <t>CTP[p]</t>
  </si>
  <si>
    <t>CTP</t>
  </si>
  <si>
    <t>C9H16N3O14P3</t>
  </si>
  <si>
    <t>SAM[p]</t>
  </si>
  <si>
    <t>S-Adenosyl-L-methionine</t>
  </si>
  <si>
    <t>C15H22N6O5S</t>
  </si>
  <si>
    <t>SAHC[p]</t>
  </si>
  <si>
    <t>S-Adenosyl-L-homocysteine</t>
  </si>
  <si>
    <t>C14H20N6O5S</t>
  </si>
  <si>
    <t>HC[p]</t>
  </si>
  <si>
    <t>L-Homocysteine</t>
  </si>
  <si>
    <t>C4H9NO2S</t>
  </si>
  <si>
    <t>MTHF[p]</t>
  </si>
  <si>
    <t>THF[p]</t>
  </si>
  <si>
    <t>MTHF[c]</t>
  </si>
  <si>
    <t>THF[c]</t>
  </si>
  <si>
    <t>MET[p]</t>
  </si>
  <si>
    <t>L-Methionine</t>
  </si>
  <si>
    <t>C5H11NO2S</t>
  </si>
  <si>
    <t>AD[p]</t>
  </si>
  <si>
    <t>Adenosine</t>
  </si>
  <si>
    <t>C10H13N5O4</t>
  </si>
  <si>
    <t>snG3P[p]</t>
  </si>
  <si>
    <t>sn-Glycerol3-phosphate</t>
  </si>
  <si>
    <t>C3H9O6P</t>
  </si>
  <si>
    <t>HCO3[p]</t>
  </si>
  <si>
    <t>HCO3-</t>
  </si>
  <si>
    <t>HCO3</t>
  </si>
  <si>
    <t>MALCOA[p]</t>
  </si>
  <si>
    <t>Malonyl-CoA</t>
  </si>
  <si>
    <t>C24H38N7O19P3S</t>
  </si>
  <si>
    <t>MALACP[p]</t>
  </si>
  <si>
    <t>Malonyl-[acyl-carrierprotein]</t>
  </si>
  <si>
    <t>C3H3O3SR</t>
  </si>
  <si>
    <t>ACACACP[p]</t>
  </si>
  <si>
    <t>Acetoacetyl-[acp]</t>
  </si>
  <si>
    <t>C4H5O2SR</t>
  </si>
  <si>
    <t>HBUTACP[p]</t>
  </si>
  <si>
    <t>HBUTACP_p</t>
  </si>
  <si>
    <t>C4H7O2SR</t>
  </si>
  <si>
    <t>CROTACP[p]</t>
  </si>
  <si>
    <t>CROTACP_p</t>
  </si>
  <si>
    <t>C4H5OSR</t>
  </si>
  <si>
    <t>BUTACP[p]</t>
  </si>
  <si>
    <t>Butyryl-[acp]</t>
  </si>
  <si>
    <t>C4H7OSR</t>
  </si>
  <si>
    <t>OHEXACP[p]</t>
  </si>
  <si>
    <t>3-Oxohexanoyl-[acp]</t>
  </si>
  <si>
    <t>C6H9O2SR</t>
  </si>
  <si>
    <t>HHEXACP[p]</t>
  </si>
  <si>
    <t>(R)-3-Hydroxyhexanoyl-[acp]</t>
  </si>
  <si>
    <t>C6H11O2SR</t>
  </si>
  <si>
    <t>THEXACP[p]</t>
  </si>
  <si>
    <t>trans-Hex-2-enoyl-[acp]</t>
  </si>
  <si>
    <t>C6H9OSR</t>
  </si>
  <si>
    <t>HEXACP[p]</t>
  </si>
  <si>
    <t>Hexanoyl-[acp]</t>
  </si>
  <si>
    <t>C6H11OSR</t>
  </si>
  <si>
    <t>OOCTACP[p]</t>
  </si>
  <si>
    <t>3-Oxooctanoyl-[acp]</t>
  </si>
  <si>
    <t>C8H13O2SR</t>
  </si>
  <si>
    <t>HOCTACP[p]</t>
  </si>
  <si>
    <t>HOCTACP_p</t>
  </si>
  <si>
    <t>C8H15O2SR</t>
  </si>
  <si>
    <t>TOCTACP[p]</t>
  </si>
  <si>
    <t>trans-Oct-2-enoyl-[acp]</t>
  </si>
  <si>
    <t>C8H13OSR</t>
  </si>
  <si>
    <t>OCTACP[p]</t>
  </si>
  <si>
    <t>Octanoyl-[acp]</t>
  </si>
  <si>
    <t>C8H15OSR</t>
  </si>
  <si>
    <t>ODECACP[p]</t>
  </si>
  <si>
    <t>3-Oxodecanoyl-[acp]</t>
  </si>
  <si>
    <t>C10H17O2SR</t>
  </si>
  <si>
    <t>HDECACP[p]</t>
  </si>
  <si>
    <t>HDECACP_p</t>
  </si>
  <si>
    <t>C10H19O2SR</t>
  </si>
  <si>
    <t>TDECACP[p]</t>
  </si>
  <si>
    <t>trans-Dec-2-enoyl-[acp]</t>
  </si>
  <si>
    <t>C10H17OSR</t>
  </si>
  <si>
    <t>DECACP[p]</t>
  </si>
  <si>
    <t>Decanoyl-[acp]</t>
  </si>
  <si>
    <t>C10H19OSR</t>
  </si>
  <si>
    <t>ODODECACP[p]</t>
  </si>
  <si>
    <t>3-Oxododecanoyl-[acp]</t>
  </si>
  <si>
    <t>C12H21O2SR</t>
  </si>
  <si>
    <t>HDODECACP[p]</t>
  </si>
  <si>
    <t>(R)-3-Hydroxydodecanoyl-[acp]</t>
  </si>
  <si>
    <t>C12H23O2SR</t>
  </si>
  <si>
    <t>TDODECACP[p]</t>
  </si>
  <si>
    <t>trans-Dodec-2-enoyl-[acp]</t>
  </si>
  <si>
    <t>C12H21OSR</t>
  </si>
  <si>
    <t>DODECACP[p]</t>
  </si>
  <si>
    <t>Dodecanoyl-[acyl-carrierprotein]</t>
  </si>
  <si>
    <t>C12H23OSR</t>
  </si>
  <si>
    <t>OTDECACP[p]</t>
  </si>
  <si>
    <t>3-Oxotetradecanoyl-[acp]</t>
  </si>
  <si>
    <t>C14H25O2SR</t>
  </si>
  <si>
    <t>HTDECACP[p]</t>
  </si>
  <si>
    <t>HTDECACP_p</t>
  </si>
  <si>
    <t>C14H27O2SR</t>
  </si>
  <si>
    <t>TTDECACP[p]</t>
  </si>
  <si>
    <t>trans-Tetradec-2-enoyl-[acp]</t>
  </si>
  <si>
    <t>C14H25OSR</t>
  </si>
  <si>
    <t>tetraDECACP[p]</t>
  </si>
  <si>
    <t>Tetradecanoyl-[acp]</t>
  </si>
  <si>
    <t>C14H27OSR</t>
  </si>
  <si>
    <t>OhexDECACP[p]</t>
  </si>
  <si>
    <t>3-Oxohexadecanoyl-[acp]</t>
  </si>
  <si>
    <t>C16H29O2SR</t>
  </si>
  <si>
    <t>HhexDECACP[p]</t>
  </si>
  <si>
    <t>HhexDECACP_p</t>
  </si>
  <si>
    <t>C16H31O2SR</t>
  </si>
  <si>
    <t>ThexDECACP[p]</t>
  </si>
  <si>
    <t>trans-Hexadec-2-enoyl-[acp]</t>
  </si>
  <si>
    <t>C16H29OSR</t>
  </si>
  <si>
    <t>hexDECACP[p]</t>
  </si>
  <si>
    <t>Hexadecanoyl-[acp]</t>
  </si>
  <si>
    <t>C16H31OSR</t>
  </si>
  <si>
    <t>HEXDEC[p]</t>
  </si>
  <si>
    <t>Hexadecanoicacid</t>
  </si>
  <si>
    <t>C16H32O2</t>
  </si>
  <si>
    <t>HEXDECE[p]</t>
  </si>
  <si>
    <t>hexDECEACP[p]</t>
  </si>
  <si>
    <t>Hexadecenoyl-[acyl-carrierprotein]</t>
  </si>
  <si>
    <t>OOCTDECACP[p]</t>
  </si>
  <si>
    <t>3-Oxostearoyl-[acp]</t>
  </si>
  <si>
    <t>C18H33O2SR</t>
  </si>
  <si>
    <t>HOCTDECACP[p]</t>
  </si>
  <si>
    <t>(R)-3-Hydroxyoctadecanoyl-[acp]</t>
  </si>
  <si>
    <t>C18H35O2SR</t>
  </si>
  <si>
    <t>TOCTDECACP[p]</t>
  </si>
  <si>
    <t>(2E)-Octadecenoyl-[acp]</t>
  </si>
  <si>
    <t>C18H33OSR</t>
  </si>
  <si>
    <t>OCTDECACP[p]</t>
  </si>
  <si>
    <t>Octadecanoyl-[acyl-carrierprotein]</t>
  </si>
  <si>
    <t>C18H35OSR</t>
  </si>
  <si>
    <t>OCTDEC[p]</t>
  </si>
  <si>
    <t>Octadecanoicacid</t>
  </si>
  <si>
    <t>C18H36O2</t>
  </si>
  <si>
    <t>OCTDECEACP[p]</t>
  </si>
  <si>
    <t>OCTDECE[p]</t>
  </si>
  <si>
    <t>Oleoyl-[acyl-carrierprotein]</t>
  </si>
  <si>
    <t>LINOLACP[p]</t>
  </si>
  <si>
    <t>Linoleoyl-[acyl-carrierprotein]</t>
  </si>
  <si>
    <t>C18H31OSR</t>
  </si>
  <si>
    <t>LINOL[p]</t>
  </si>
  <si>
    <t>Linoleate</t>
  </si>
  <si>
    <t>C18H32O2</t>
  </si>
  <si>
    <t>LINOLEACP[p]</t>
  </si>
  <si>
    <t>gamma-Linolenoyl-CoA</t>
  </si>
  <si>
    <t>C39H64N7O17P3S</t>
  </si>
  <si>
    <t>LINOLE[p]</t>
  </si>
  <si>
    <t>(6Z,9Z,12Z)-Octadecatrienoicacid</t>
  </si>
  <si>
    <t>C18H30O2</t>
  </si>
  <si>
    <t>hexd2ACP[p]</t>
  </si>
  <si>
    <t>hexd2ACP_p</t>
  </si>
  <si>
    <t>hexd3ACP[p]</t>
  </si>
  <si>
    <t>hexd3ACP_p</t>
  </si>
  <si>
    <t>HEXd2[p]</t>
  </si>
  <si>
    <t>HEXd2_p</t>
  </si>
  <si>
    <t>HEXd3[p]</t>
  </si>
  <si>
    <t>HEXd3_p</t>
  </si>
  <si>
    <t>UPP3[p]</t>
  </si>
  <si>
    <t>UroporphyrinogenIII</t>
  </si>
  <si>
    <t>C40H44N4O16</t>
  </si>
  <si>
    <t>HMBIL[p]</t>
  </si>
  <si>
    <t>Hydroxymethylbilane</t>
  </si>
  <si>
    <t>C40H46N4O17</t>
  </si>
  <si>
    <t>PBLNG[p]</t>
  </si>
  <si>
    <t>Porphobilinogen</t>
  </si>
  <si>
    <t>C10H14N2O4</t>
  </si>
  <si>
    <t>ALEV[p]</t>
  </si>
  <si>
    <t>5-Aminolevulinate</t>
  </si>
  <si>
    <t>C5H9NO3</t>
  </si>
  <si>
    <t>GLUTSA[p]</t>
  </si>
  <si>
    <t>(S)-4-Amino-5-oxopentanoate</t>
  </si>
  <si>
    <t>tRNAglu[p]</t>
  </si>
  <si>
    <t>L-Glutamyl-tRNA(Glu)</t>
  </si>
  <si>
    <t>C20H28N6O13PR(C5H8O6PR)n</t>
  </si>
  <si>
    <t>GLUTtRNA[p]</t>
  </si>
  <si>
    <t>GLUTtRNA_p</t>
  </si>
  <si>
    <t>GLUT[p]</t>
  </si>
  <si>
    <t>L-Glutamate</t>
  </si>
  <si>
    <t>C5H9NO4</t>
  </si>
  <si>
    <t>CPP3[p]</t>
  </si>
  <si>
    <t>CoproporphyrinogenIII</t>
  </si>
  <si>
    <t>C36H44N4O8</t>
  </si>
  <si>
    <t>PPP9[p]</t>
  </si>
  <si>
    <t>ProtoporphyrinogenIX</t>
  </si>
  <si>
    <t>C34H40N4O4</t>
  </si>
  <si>
    <t>PP9[p]</t>
  </si>
  <si>
    <t>Protoporphyrin</t>
  </si>
  <si>
    <t>C34H34N4O4</t>
  </si>
  <si>
    <t>MgPP[p]</t>
  </si>
  <si>
    <t>Magnesiumprotoporphyrin</t>
  </si>
  <si>
    <t>C34H32MgN4O4</t>
  </si>
  <si>
    <t>MgPP9[p]</t>
  </si>
  <si>
    <t>MgPP9_p</t>
  </si>
  <si>
    <t>C35H34MgN4O4</t>
  </si>
  <si>
    <t>HMgPP[p]</t>
  </si>
  <si>
    <t>HMgPP_p</t>
  </si>
  <si>
    <t>C35H34MgN4O5</t>
  </si>
  <si>
    <t>OMgPP9[p]</t>
  </si>
  <si>
    <t>OMgPP9_p</t>
  </si>
  <si>
    <t>C35H32MgN4O5</t>
  </si>
  <si>
    <t>DPCHLA[p]</t>
  </si>
  <si>
    <t>Divinylprotochlorophyllide</t>
  </si>
  <si>
    <t>C35H30MgN4O5</t>
  </si>
  <si>
    <t>PCHLA[p]</t>
  </si>
  <si>
    <t>Protochlorophyllide</t>
  </si>
  <si>
    <t>CHLA[p]</t>
  </si>
  <si>
    <t>Chlorophyllide</t>
  </si>
  <si>
    <t>DCHLA[p]</t>
  </si>
  <si>
    <t>Divinylchlorophyllidea</t>
  </si>
  <si>
    <t>GGPP[p]</t>
  </si>
  <si>
    <t>Geranylgeranyldiphosphate</t>
  </si>
  <si>
    <t>C20H36O7P2</t>
  </si>
  <si>
    <t>DHGGPP[p]</t>
  </si>
  <si>
    <t>DHGGPP_p</t>
  </si>
  <si>
    <t>C20H38O7P2</t>
  </si>
  <si>
    <t>THGGPP[p]</t>
  </si>
  <si>
    <t>THGGPP_p</t>
  </si>
  <si>
    <t>C20H40O7P2</t>
  </si>
  <si>
    <t>PHYT[p]</t>
  </si>
  <si>
    <t>Phytyldiphosphate</t>
  </si>
  <si>
    <t>C20H42O7P2</t>
  </si>
  <si>
    <t>CHPA[p]</t>
  </si>
  <si>
    <t>Chlorophylla</t>
  </si>
  <si>
    <t>C55H72MgN4O5</t>
  </si>
  <si>
    <t>PPTPP[p]</t>
  </si>
  <si>
    <t>Prephytoenediphosphate</t>
  </si>
  <si>
    <t>C40H68O7P2</t>
  </si>
  <si>
    <t>PHY[p]</t>
  </si>
  <si>
    <t>all-trans-Phytoene</t>
  </si>
  <si>
    <t>C40H64</t>
  </si>
  <si>
    <t>PHF[p]</t>
  </si>
  <si>
    <t>15,9'-dicis-Phytofluene</t>
  </si>
  <si>
    <t>C40H62</t>
  </si>
  <si>
    <t>TCCAR[p]</t>
  </si>
  <si>
    <t>9,15,9'-tricis-zeta-Carotene</t>
  </si>
  <si>
    <t>C40H60</t>
  </si>
  <si>
    <t>DCCAR[p]</t>
  </si>
  <si>
    <t>9,9'-dicis-zeta-Carotene</t>
  </si>
  <si>
    <t>CNSP[p]</t>
  </si>
  <si>
    <t>7,9,9'-tricis-Neurosporene</t>
  </si>
  <si>
    <t>C40H58</t>
  </si>
  <si>
    <t>PLYC[p]</t>
  </si>
  <si>
    <t>7,9,7',9'-tetracis-Lycopene</t>
  </si>
  <si>
    <t>C40H56</t>
  </si>
  <si>
    <t>LYC[p]</t>
  </si>
  <si>
    <t>Lycopene</t>
  </si>
  <si>
    <t>GCAR[p]</t>
  </si>
  <si>
    <t>gamma-Carotene</t>
  </si>
  <si>
    <t>BCAR[p]</t>
  </si>
  <si>
    <t>beta-Carotene</t>
  </si>
  <si>
    <t>CRX[p]</t>
  </si>
  <si>
    <t>beta-Cryptoxanthin</t>
  </si>
  <si>
    <t>C40H56O</t>
  </si>
  <si>
    <t>ZEAX[p]</t>
  </si>
  <si>
    <t>Zeaxanthin</t>
  </si>
  <si>
    <t>C40H56O2</t>
  </si>
  <si>
    <t>ANAX[p]</t>
  </si>
  <si>
    <t>Antheraxanthin</t>
  </si>
  <si>
    <t>C40H56O3</t>
  </si>
  <si>
    <t>VIOLAX[p]</t>
  </si>
  <si>
    <t>Violaxanthin</t>
  </si>
  <si>
    <t>C40H56O4</t>
  </si>
  <si>
    <t>ZIXA[p]</t>
  </si>
  <si>
    <t>Zeinoxanthin</t>
  </si>
  <si>
    <t>LUT[p]</t>
  </si>
  <si>
    <t>Lutein</t>
  </si>
  <si>
    <t>DCAR[p]</t>
  </si>
  <si>
    <t>delta-Carotene</t>
  </si>
  <si>
    <t>ACAR[p]</t>
  </si>
  <si>
    <t>alpha-Carotene</t>
  </si>
  <si>
    <t>CRXA[p]</t>
  </si>
  <si>
    <t>alpha-Cryptoxanthin</t>
  </si>
  <si>
    <t>NEOX[p]</t>
  </si>
  <si>
    <t>Neoxanthin</t>
  </si>
  <si>
    <t>GLN[p]</t>
  </si>
  <si>
    <t>L-Glutamine</t>
  </si>
  <si>
    <t>C5H10N2O3</t>
  </si>
  <si>
    <t>CARBP[p]</t>
  </si>
  <si>
    <t>Carbamoylphosphate</t>
  </si>
  <si>
    <t>CH4NO5P</t>
  </si>
  <si>
    <t>CARBASP[p]</t>
  </si>
  <si>
    <t>N-Carbamoyl-L-aspartate</t>
  </si>
  <si>
    <t>C5H8N2O5</t>
  </si>
  <si>
    <t>DHORO[p]</t>
  </si>
  <si>
    <t>(S)-Dihydroorotate</t>
  </si>
  <si>
    <t>C5H6N2O4</t>
  </si>
  <si>
    <t>ORO[p]</t>
  </si>
  <si>
    <t>Orotate</t>
  </si>
  <si>
    <t>C5H4N2O4</t>
  </si>
  <si>
    <t>PRPP[p]</t>
  </si>
  <si>
    <t>5-Phospho-alpha-D-ribose1-diphosphate</t>
  </si>
  <si>
    <t>C5H13O14P3</t>
  </si>
  <si>
    <t>ORO5P[p]</t>
  </si>
  <si>
    <t>Orotidine5'-phosphate</t>
  </si>
  <si>
    <t>C10H13N2O11P</t>
  </si>
  <si>
    <t>UMP[p]</t>
  </si>
  <si>
    <t>UMP</t>
  </si>
  <si>
    <t>C9H13N2O9P</t>
  </si>
  <si>
    <t>UDP[p]</t>
  </si>
  <si>
    <t>UDP</t>
  </si>
  <si>
    <t>C9H14N2O12P2</t>
  </si>
  <si>
    <t>UTP[p]</t>
  </si>
  <si>
    <t>UTP</t>
  </si>
  <si>
    <t>C9H15N2O15P3</t>
  </si>
  <si>
    <t>ASP[p]</t>
  </si>
  <si>
    <t>L-Aspartate</t>
  </si>
  <si>
    <t>C4H7NO4</t>
  </si>
  <si>
    <t>QN[p]</t>
  </si>
  <si>
    <t>QN_p</t>
  </si>
  <si>
    <t>QL[p]</t>
  </si>
  <si>
    <t>Hydroquinone</t>
  </si>
  <si>
    <t>TR_r[p]</t>
  </si>
  <si>
    <t>Thioredoxin</t>
  </si>
  <si>
    <t>C10H14N4O4S2R4</t>
  </si>
  <si>
    <t>TR_o[p]</t>
  </si>
  <si>
    <t>Thioredoxindisulfide</t>
  </si>
  <si>
    <t>C10H12N4O4S2R4</t>
  </si>
  <si>
    <t>dCDP[p]</t>
  </si>
  <si>
    <t>dCDP</t>
  </si>
  <si>
    <t>C9H15N3O10P2</t>
  </si>
  <si>
    <t>dCTP[p]</t>
  </si>
  <si>
    <t>dCTP</t>
  </si>
  <si>
    <t>C9H16N3O13P3</t>
  </si>
  <si>
    <t>dUDP[p]</t>
  </si>
  <si>
    <t>dUDP</t>
  </si>
  <si>
    <t>C9H14N2O11P2</t>
  </si>
  <si>
    <t>dUTP[p]</t>
  </si>
  <si>
    <t>dUTP</t>
  </si>
  <si>
    <t>C9H15N2O14P3</t>
  </si>
  <si>
    <t>dUMP[p]</t>
  </si>
  <si>
    <t>dUMP</t>
  </si>
  <si>
    <t>C9H13N2O8P</t>
  </si>
  <si>
    <t>dTMP[p]</t>
  </si>
  <si>
    <t>dTMP</t>
  </si>
  <si>
    <t>C10H15N2O8P</t>
  </si>
  <si>
    <t>DHF[p]</t>
  </si>
  <si>
    <t>Dihydrofolate</t>
  </si>
  <si>
    <t>C19H21N7O6</t>
  </si>
  <si>
    <t>dTDP[p]</t>
  </si>
  <si>
    <t>dTDP</t>
  </si>
  <si>
    <t>C10H16N2O11P2</t>
  </si>
  <si>
    <t>dTTP[p]</t>
  </si>
  <si>
    <t>dTTP</t>
  </si>
  <si>
    <t>C10H17N2O14P3</t>
  </si>
  <si>
    <t>PRAM[p]</t>
  </si>
  <si>
    <t>5-Phosphoribosylamine</t>
  </si>
  <si>
    <t>C5H12NO7P</t>
  </si>
  <si>
    <t>GLY[p]</t>
  </si>
  <si>
    <t>GAR[p]</t>
  </si>
  <si>
    <t>5'-Phosphoribosylglycinamide</t>
  </si>
  <si>
    <t>C7H15N2O8P</t>
  </si>
  <si>
    <t>FGAR[p]</t>
  </si>
  <si>
    <t>5'-Phosphoribosyl-N-formylglycinamide</t>
  </si>
  <si>
    <t>C8H15N2O9P</t>
  </si>
  <si>
    <t>FGAM[p]</t>
  </si>
  <si>
    <t>FGAM_p</t>
  </si>
  <si>
    <t>C8H16N3O8P</t>
  </si>
  <si>
    <t>AIR[p]</t>
  </si>
  <si>
    <t>Aminoimidazoleribotide</t>
  </si>
  <si>
    <t>C8H14N3O7P</t>
  </si>
  <si>
    <t>CAIR[p]</t>
  </si>
  <si>
    <t>CAIR_p</t>
  </si>
  <si>
    <t>C9H14N3O9P</t>
  </si>
  <si>
    <t>SAICAR[p]</t>
  </si>
  <si>
    <t>SAICAR_p</t>
  </si>
  <si>
    <t>C13H19N4O12P</t>
  </si>
  <si>
    <t>AICAR[p]</t>
  </si>
  <si>
    <t>AICAR_p</t>
  </si>
  <si>
    <t>C9H15N4O8P</t>
  </si>
  <si>
    <t>FAICAR[p]</t>
  </si>
  <si>
    <t>FAICAR_p</t>
  </si>
  <si>
    <t>C10H15N4O9P</t>
  </si>
  <si>
    <t>IMP[p]</t>
  </si>
  <si>
    <t>IMP</t>
  </si>
  <si>
    <t>C10H13N4O8P</t>
  </si>
  <si>
    <t>GTP[p]</t>
  </si>
  <si>
    <t>GTP</t>
  </si>
  <si>
    <t>C10H16N5O14P3</t>
  </si>
  <si>
    <t>GDP[p]</t>
  </si>
  <si>
    <t>GDP</t>
  </si>
  <si>
    <t>C10H15N5O11P2</t>
  </si>
  <si>
    <t>ADSUC[p]</t>
  </si>
  <si>
    <t>N6-(1,2-Dicarboxyethyl)-AMP</t>
  </si>
  <si>
    <t>C14H18N5O11P</t>
  </si>
  <si>
    <t>FUM[p]</t>
  </si>
  <si>
    <t>FTHF[p]</t>
  </si>
  <si>
    <t>10-Formyltetrahydrofolate</t>
  </si>
  <si>
    <t>C20H23N7O7</t>
  </si>
  <si>
    <t>dADP[p]</t>
  </si>
  <si>
    <t>dADP</t>
  </si>
  <si>
    <t>C10H15N5O9P2</t>
  </si>
  <si>
    <t>dATP[p]</t>
  </si>
  <si>
    <t>dATP</t>
  </si>
  <si>
    <t>C10H16N5O12P3</t>
  </si>
  <si>
    <t>XMP[p]</t>
  </si>
  <si>
    <t>Xanthosine5'-phosphate</t>
  </si>
  <si>
    <t>C10H13N4O9P</t>
  </si>
  <si>
    <t>GMP[p]</t>
  </si>
  <si>
    <t>GMP</t>
  </si>
  <si>
    <t>C10H14N5O8P</t>
  </si>
  <si>
    <t>dGDP[p]</t>
  </si>
  <si>
    <t>dGDP</t>
  </si>
  <si>
    <t>dGTP[p]</t>
  </si>
  <si>
    <t>dGTP</t>
  </si>
  <si>
    <t>PHE[p]</t>
  </si>
  <si>
    <t>L-Phenylalanine</t>
  </si>
  <si>
    <t>C9H11NO2</t>
  </si>
  <si>
    <t>CINN[p]</t>
  </si>
  <si>
    <t>trans-Cinnamate</t>
  </si>
  <si>
    <t>C9H8O2</t>
  </si>
  <si>
    <t>COU[p]</t>
  </si>
  <si>
    <t>4-Coumarate</t>
  </si>
  <si>
    <t>C9H8O3</t>
  </si>
  <si>
    <t>COUCOA[p]</t>
  </si>
  <si>
    <t>p-Coumaroyl-CoA</t>
  </si>
  <si>
    <t>C30H42N7O18P3S</t>
  </si>
  <si>
    <t>COUAL[p]</t>
  </si>
  <si>
    <t>4-Hydroxycinnamylaldehyde</t>
  </si>
  <si>
    <t>COU_p_4[p]</t>
  </si>
  <si>
    <t>4-Coumarylalcohol</t>
  </si>
  <si>
    <t>C9H10O2</t>
  </si>
  <si>
    <t>QUIN[p]</t>
  </si>
  <si>
    <t>Quinate</t>
  </si>
  <si>
    <t>C7H12O6</t>
  </si>
  <si>
    <t>TCQ[p]</t>
  </si>
  <si>
    <t>p-Coumaroylquinicacid</t>
  </si>
  <si>
    <t>C16H18O8</t>
  </si>
  <si>
    <t>TCAQ[p]</t>
  </si>
  <si>
    <t>Chlorogenate</t>
  </si>
  <si>
    <t>C16H18O9</t>
  </si>
  <si>
    <t>CAFCOA[p]</t>
  </si>
  <si>
    <t>Caffeoyl-CoA</t>
  </si>
  <si>
    <t>C30H42N7O19P3S</t>
  </si>
  <si>
    <t>CSH[p]</t>
  </si>
  <si>
    <t>4-Coumaroylshikimate</t>
  </si>
  <si>
    <t>C16H16O7</t>
  </si>
  <si>
    <t>SHIK[p]</t>
  </si>
  <si>
    <t>Shikimate</t>
  </si>
  <si>
    <t>C7H10O5</t>
  </si>
  <si>
    <t>CAFSH[p]</t>
  </si>
  <si>
    <t>5-O-Caffeoylshikimicacid</t>
  </si>
  <si>
    <t>C16H16O8</t>
  </si>
  <si>
    <t>FCOA[p]</t>
  </si>
  <si>
    <t>Feruloyl-CoA</t>
  </si>
  <si>
    <t>C31H44N7O19P3S</t>
  </si>
  <si>
    <t>CONF[p]</t>
  </si>
  <si>
    <t>Coniferylaldehyde</t>
  </si>
  <si>
    <t>C10H10O3</t>
  </si>
  <si>
    <t>CONFA[p]</t>
  </si>
  <si>
    <t>Coniferylalcohol</t>
  </si>
  <si>
    <t>C10H12O3</t>
  </si>
  <si>
    <t>HCONF[p]</t>
  </si>
  <si>
    <t>5-Hydroxyconiferaldehyde</t>
  </si>
  <si>
    <t>C10H10O4</t>
  </si>
  <si>
    <t>SIN[p]</t>
  </si>
  <si>
    <t>Sinapoylaldehyde</t>
  </si>
  <si>
    <t>C11H12O4</t>
  </si>
  <si>
    <t>SINA[p]</t>
  </si>
  <si>
    <t>Sinapylalcohol</t>
  </si>
  <si>
    <t>C11H14O4</t>
  </si>
  <si>
    <t>UDP_GLU[c]</t>
  </si>
  <si>
    <t>UDP-glucose</t>
  </si>
  <si>
    <t>C15H24N2O17P2</t>
  </si>
  <si>
    <t>CELL[c]</t>
  </si>
  <si>
    <t>Cellulose</t>
  </si>
  <si>
    <t>UDP_GLUC[c]</t>
  </si>
  <si>
    <t>UDP-glucuronate</t>
  </si>
  <si>
    <t>C15H22N2O18P2</t>
  </si>
  <si>
    <t>UDP_XYL[c]</t>
  </si>
  <si>
    <t>UDP-D-xylose</t>
  </si>
  <si>
    <t>C14H22N2O16P2</t>
  </si>
  <si>
    <t>UDP_GAL[c]</t>
  </si>
  <si>
    <t>UDP-alpha-D-galactose</t>
  </si>
  <si>
    <t>UDP[c]</t>
  </si>
  <si>
    <t>UTP[c]</t>
  </si>
  <si>
    <t>UDP_KDGLU[c]</t>
  </si>
  <si>
    <t>UDP-4-dehydro-6-deoxy-D-glucose</t>
  </si>
  <si>
    <t>C15H22N2O16P2</t>
  </si>
  <si>
    <t>UDP_RHA[c]</t>
  </si>
  <si>
    <t>UDP-L-rhamnose</t>
  </si>
  <si>
    <t>C15H24N2O16P2</t>
  </si>
  <si>
    <t>UDP_KRHA[c]</t>
  </si>
  <si>
    <t>UDP-4-keto-rhamnose</t>
  </si>
  <si>
    <t>UDP_ARA[c]</t>
  </si>
  <si>
    <t>UDP-L-arabinose</t>
  </si>
  <si>
    <t>M6P[c]</t>
  </si>
  <si>
    <t>D-Mannose6-phosphate</t>
  </si>
  <si>
    <t>M1P[c]</t>
  </si>
  <si>
    <t>D-Mannose1-phosphate</t>
  </si>
  <si>
    <t>GTP[c]</t>
  </si>
  <si>
    <t>GDP_MAN[c]</t>
  </si>
  <si>
    <t>GDP-mannose</t>
  </si>
  <si>
    <t>C16H25N5O16P2</t>
  </si>
  <si>
    <t>GDP_FUC[c]</t>
  </si>
  <si>
    <t>GDP-L-fucose</t>
  </si>
  <si>
    <t>GDP_DDMAN[c]</t>
  </si>
  <si>
    <t>GDP-4-dehydro-6-deoxy-D-mannose</t>
  </si>
  <si>
    <t>C16H23N5O15P2</t>
  </si>
  <si>
    <t>GLUCAN[c]</t>
  </si>
  <si>
    <t>GLUCAN_c</t>
  </si>
  <si>
    <t>GXGG[c]</t>
  </si>
  <si>
    <t>GXGG_c</t>
  </si>
  <si>
    <t>XXXG[c]</t>
  </si>
  <si>
    <t>XXXG_c</t>
  </si>
  <si>
    <t>XXLG[c]</t>
  </si>
  <si>
    <t>XXLG_c</t>
  </si>
  <si>
    <t>XLLG[c]</t>
  </si>
  <si>
    <t>XLLG_c</t>
  </si>
  <si>
    <t>XLFG[c]</t>
  </si>
  <si>
    <t>XLFG_c</t>
  </si>
  <si>
    <t>GDP[c]</t>
  </si>
  <si>
    <t>UDP_GALU[c]</t>
  </si>
  <si>
    <t>UDP-D-galacturonate</t>
  </si>
  <si>
    <t>PECTIN[c]</t>
  </si>
  <si>
    <t>Pectin</t>
  </si>
  <si>
    <t>(C26H36O24)n</t>
  </si>
  <si>
    <t>XYLAN[c]</t>
  </si>
  <si>
    <t>XYLAN_c</t>
  </si>
  <si>
    <t>GLUCX[c]</t>
  </si>
  <si>
    <t>GLUCX_c</t>
  </si>
  <si>
    <t>ARAX[c]</t>
  </si>
  <si>
    <t>ARAX_c</t>
  </si>
  <si>
    <t>FRC[c]</t>
  </si>
  <si>
    <t>D-Fructose</t>
  </si>
  <si>
    <t>C6H12O6</t>
  </si>
  <si>
    <t>SUCR[c]</t>
  </si>
  <si>
    <t>Sucrose</t>
  </si>
  <si>
    <t>aG6P[c]</t>
  </si>
  <si>
    <t>bG6P[c]</t>
  </si>
  <si>
    <t>beta-D-Glucose6-phosphate</t>
  </si>
  <si>
    <t>bG6P[p]</t>
  </si>
  <si>
    <t>aGLC[c]</t>
  </si>
  <si>
    <t>alpha-D-Glucose</t>
  </si>
  <si>
    <t>bGLC[c]</t>
  </si>
  <si>
    <t>beta-D-Glucose</t>
  </si>
  <si>
    <t>S6P[c]</t>
  </si>
  <si>
    <t>Sucrose6'-phosphate</t>
  </si>
  <si>
    <t>C12H23O14P</t>
  </si>
  <si>
    <t>ACLA[p]</t>
  </si>
  <si>
    <t>(S)-2-Acetolactate</t>
  </si>
  <si>
    <t>C5H8O4</t>
  </si>
  <si>
    <t>DHMBUT[p]</t>
  </si>
  <si>
    <t>(R)-2,3-Dihydroxy-3-methylbutanoate</t>
  </si>
  <si>
    <t>C5H10O4</t>
  </si>
  <si>
    <t>AKG[p]</t>
  </si>
  <si>
    <t>HMBUT[p]</t>
  </si>
  <si>
    <t>3-Hydroxy-3-methyl-2-oxobutanoicacid</t>
  </si>
  <si>
    <t>MOBUT[p]</t>
  </si>
  <si>
    <t>3-Methyl-2-oxobutanoicacid</t>
  </si>
  <si>
    <t>C5H8O3</t>
  </si>
  <si>
    <t>VAL[p]</t>
  </si>
  <si>
    <t>L-Valine</t>
  </si>
  <si>
    <t>C5H11NO2</t>
  </si>
  <si>
    <t>LEU[p]</t>
  </si>
  <si>
    <t>L-Leucine</t>
  </si>
  <si>
    <t>C6H13NO2</t>
  </si>
  <si>
    <t>ILE[p]</t>
  </si>
  <si>
    <t>L-Isoleucine</t>
  </si>
  <si>
    <t>MOPEN[p]</t>
  </si>
  <si>
    <t>(S)-3-Methyl-2-oxopentanoicacid</t>
  </si>
  <si>
    <t>C6H10O3</t>
  </si>
  <si>
    <t>AHBUT[p]</t>
  </si>
  <si>
    <t>(S)-2-Aceto-2-hydroxybutanoate</t>
  </si>
  <si>
    <t>C6H10O4</t>
  </si>
  <si>
    <t>DHMVAL[p]</t>
  </si>
  <si>
    <t>(R)-2,3-Dihydroxy-3-methylpentanoate</t>
  </si>
  <si>
    <t>C6H12O4</t>
  </si>
  <si>
    <t>THR[p]</t>
  </si>
  <si>
    <t>L-Threonine</t>
  </si>
  <si>
    <t>C4H9NO3</t>
  </si>
  <si>
    <t>OBUT[p]</t>
  </si>
  <si>
    <t>2-Oxobutanoate</t>
  </si>
  <si>
    <t>C4H6O3</t>
  </si>
  <si>
    <t>IPM[p]</t>
  </si>
  <si>
    <t>alpha-Isopropylmalate</t>
  </si>
  <si>
    <t>C7H12O5</t>
  </si>
  <si>
    <t>IPM_p_2[p]</t>
  </si>
  <si>
    <t>2-Isopropylmaleate</t>
  </si>
  <si>
    <t>C7H10O4</t>
  </si>
  <si>
    <t>IPM_p_3[p]</t>
  </si>
  <si>
    <t>(2R,3S)-3-Isopropylmalate</t>
  </si>
  <si>
    <t>IOS_p_2[p]</t>
  </si>
  <si>
    <t>(2S)-2-Isopropyl-3-oxosuccinate</t>
  </si>
  <si>
    <t>MOP[p]</t>
  </si>
  <si>
    <t>4-Methyl-2-oxopentanoate</t>
  </si>
  <si>
    <t>HMVAL[p]</t>
  </si>
  <si>
    <t>HMVAL_p</t>
  </si>
  <si>
    <t>GLUT[c]</t>
  </si>
  <si>
    <t>GLUT[m]</t>
  </si>
  <si>
    <t>AKG[c]</t>
  </si>
  <si>
    <t>ASP4P[p]</t>
  </si>
  <si>
    <t>4-Phospho-L-aspartate</t>
  </si>
  <si>
    <t>C4H8NO7P</t>
  </si>
  <si>
    <t>ASP[c]</t>
  </si>
  <si>
    <t>ASPSH[p]</t>
  </si>
  <si>
    <t>L-Aspartate4-semialdehyde</t>
  </si>
  <si>
    <t>C4H7NO3</t>
  </si>
  <si>
    <t>HOSER[p]</t>
  </si>
  <si>
    <t>L-Homoserine</t>
  </si>
  <si>
    <t>PHOSER[p]</t>
  </si>
  <si>
    <t>O-Phospho-L-homoserine</t>
  </si>
  <si>
    <t>C4H10NO6P</t>
  </si>
  <si>
    <t>PHPYR[p]</t>
  </si>
  <si>
    <t>3-Phosphonooxypyruvate</t>
  </si>
  <si>
    <t>C3H5O7P</t>
  </si>
  <si>
    <t>PSER[p]</t>
  </si>
  <si>
    <t>O-Phospho-L-serine</t>
  </si>
  <si>
    <t>C3H8NO6P</t>
  </si>
  <si>
    <t>SER[p]</t>
  </si>
  <si>
    <t>AKG[x]</t>
  </si>
  <si>
    <t>GLUT[x]</t>
  </si>
  <si>
    <t>ACET[p]</t>
  </si>
  <si>
    <t>Acetaldehyde</t>
  </si>
  <si>
    <t>C2H4O</t>
  </si>
  <si>
    <t>AC[p]</t>
  </si>
  <si>
    <t>Acetate</t>
  </si>
  <si>
    <t>C2H4O2</t>
  </si>
  <si>
    <t>GLN[c]</t>
  </si>
  <si>
    <t>ASN[c]</t>
  </si>
  <si>
    <t>L-Asparagine</t>
  </si>
  <si>
    <t>C4H8N2O3</t>
  </si>
  <si>
    <t>ALA[c]</t>
  </si>
  <si>
    <t>L-Alanine</t>
  </si>
  <si>
    <t>C3H7NO2</t>
  </si>
  <si>
    <t>GLN[m]</t>
  </si>
  <si>
    <t>ACGLUT[p]</t>
  </si>
  <si>
    <t>N-Acetyl-L-glutamate</t>
  </si>
  <si>
    <t>C7H11NO5</t>
  </si>
  <si>
    <t>ACGLUT5P[p]</t>
  </si>
  <si>
    <t>N-Acetyl-L-glutamate5-phosphate</t>
  </si>
  <si>
    <t>C7H12NO8P</t>
  </si>
  <si>
    <t>ACGLUT5SA[p]</t>
  </si>
  <si>
    <t>N-Acetyl-L-glutamate5-semialdehyde</t>
  </si>
  <si>
    <t>C7H11NO4</t>
  </si>
  <si>
    <t>ACORN[p]</t>
  </si>
  <si>
    <t>N-Acetylornithine</t>
  </si>
  <si>
    <t>C7H14N2O3</t>
  </si>
  <si>
    <t>ORN[p]</t>
  </si>
  <si>
    <t>L-Ornithine</t>
  </si>
  <si>
    <t>C5H12N2O2</t>
  </si>
  <si>
    <t>CARBP[m]</t>
  </si>
  <si>
    <t>ARG[c]</t>
  </si>
  <si>
    <t>L-Arginine</t>
  </si>
  <si>
    <t>C6H14N4O2</t>
  </si>
  <si>
    <t>NARGSUC[c]</t>
  </si>
  <si>
    <t>N-(L-Arginino)succinate</t>
  </si>
  <si>
    <t>C10H18N4O6</t>
  </si>
  <si>
    <t>FUM[c]</t>
  </si>
  <si>
    <t>ORN[c]</t>
  </si>
  <si>
    <t>ORN[m]</t>
  </si>
  <si>
    <t>CITR[c]</t>
  </si>
  <si>
    <t>L-Citrulline</t>
  </si>
  <si>
    <t>C6H13N3O3</t>
  </si>
  <si>
    <t>CITR[m]</t>
  </si>
  <si>
    <t>HCO3[m]</t>
  </si>
  <si>
    <t>HCO3[c]</t>
  </si>
  <si>
    <t>ACSER[p]</t>
  </si>
  <si>
    <t>O-Acetyl-L-serine</t>
  </si>
  <si>
    <t>CYS[p]</t>
  </si>
  <si>
    <t>L-Cysteine</t>
  </si>
  <si>
    <t>C3H7NO2S</t>
  </si>
  <si>
    <t>CYSTAT[p]</t>
  </si>
  <si>
    <t>L-Cystathionine</t>
  </si>
  <si>
    <t>C7H14N2O4S</t>
  </si>
  <si>
    <t>HCYS[p]</t>
  </si>
  <si>
    <t>ACHOSER[p]</t>
  </si>
  <si>
    <t>O-Acetyl-L-homoserine</t>
  </si>
  <si>
    <t>C6H11NO4</t>
  </si>
  <si>
    <t>PRATP[p]</t>
  </si>
  <si>
    <t>1-(5-Phospho-D-ribosyl)-ATP</t>
  </si>
  <si>
    <t>C15H25N5O20P4</t>
  </si>
  <si>
    <t>PRAMP[p]</t>
  </si>
  <si>
    <t>Phosphoribosyl-AMP</t>
  </si>
  <si>
    <t>C15H23N5O14P2</t>
  </si>
  <si>
    <t>MIAIC[p]</t>
  </si>
  <si>
    <t>MIAIC_p</t>
  </si>
  <si>
    <t>C15H25N5O15P2</t>
  </si>
  <si>
    <t>PRAICAR[p]</t>
  </si>
  <si>
    <t>PRAICAR_p</t>
  </si>
  <si>
    <t>EIGP[p]</t>
  </si>
  <si>
    <t>EIGP_p</t>
  </si>
  <si>
    <t>C6H11N2O6P</t>
  </si>
  <si>
    <t>IMACP[p]</t>
  </si>
  <si>
    <t>IMACP_p</t>
  </si>
  <si>
    <t>C6H9N2O5P</t>
  </si>
  <si>
    <t>HISP[p]</t>
  </si>
  <si>
    <t>L-Histidinolphosphate</t>
  </si>
  <si>
    <t>C6H12N3O4P</t>
  </si>
  <si>
    <t>HISOL[p]</t>
  </si>
  <si>
    <t>L-Histidinol</t>
  </si>
  <si>
    <t>C6H11N3O</t>
  </si>
  <si>
    <t>HISAL[p]</t>
  </si>
  <si>
    <t>L-Histidinal</t>
  </si>
  <si>
    <t>C6H9N3O</t>
  </si>
  <si>
    <t>HIS[p]</t>
  </si>
  <si>
    <t>L-Histidine</t>
  </si>
  <si>
    <t>C6H9N3O2</t>
  </si>
  <si>
    <t>HTHPIC[p]</t>
  </si>
  <si>
    <t>HTHPIC_p</t>
  </si>
  <si>
    <t>C7H9NO5</t>
  </si>
  <si>
    <t>THPIC[p]</t>
  </si>
  <si>
    <t>2,3,4,5-Tetrahydrodipicolinate</t>
  </si>
  <si>
    <t>C7H9NO4</t>
  </si>
  <si>
    <t>DPIM[p]</t>
  </si>
  <si>
    <t>LL-2,6-Diaminoheptanedioate</t>
  </si>
  <si>
    <t>C7H14N2O4</t>
  </si>
  <si>
    <t>MDPIM[p]</t>
  </si>
  <si>
    <t>meso-2,6-Diaminoheptanedioate</t>
  </si>
  <si>
    <t>LYS[p]</t>
  </si>
  <si>
    <t>L-Lysine</t>
  </si>
  <si>
    <t>C6H14N2O2</t>
  </si>
  <si>
    <t>GLUT5SA[c]</t>
  </si>
  <si>
    <t>L-Glutamate5-semialdehyde</t>
  </si>
  <si>
    <t>GLUT5P[c]</t>
  </si>
  <si>
    <t>L-Glutamyl5-phosphate</t>
  </si>
  <si>
    <t>C5H10NO7P</t>
  </si>
  <si>
    <t>PYR5C[c]</t>
  </si>
  <si>
    <t>(S)-1-Pyrroline-5-carboxylate</t>
  </si>
  <si>
    <t>C5H7NO2</t>
  </si>
  <si>
    <t>PRO[c]</t>
  </si>
  <si>
    <t>L-Proline</t>
  </si>
  <si>
    <t>C5H9NO2</t>
  </si>
  <si>
    <t>DAH7P[p]</t>
  </si>
  <si>
    <t>DAH7P_p</t>
  </si>
  <si>
    <t>C7H13O10P</t>
  </si>
  <si>
    <t>DHQ[p]</t>
  </si>
  <si>
    <t>3-Dehydroquinate</t>
  </si>
  <si>
    <t>C7H10O6</t>
  </si>
  <si>
    <t>DHSHIK[p]</t>
  </si>
  <si>
    <t>3-Dehydroshikimate</t>
  </si>
  <si>
    <t>C7H8O5</t>
  </si>
  <si>
    <t>SHIK3P[p]</t>
  </si>
  <si>
    <t>Shikimate3-phosphate</t>
  </si>
  <si>
    <t>C7H11O8P</t>
  </si>
  <si>
    <t>EPSHIK3P[p]</t>
  </si>
  <si>
    <t>EPSHIK3P_p</t>
  </si>
  <si>
    <t>C10H13O10P</t>
  </si>
  <si>
    <t>CHOR[p]</t>
  </si>
  <si>
    <t>Chorismate</t>
  </si>
  <si>
    <t>C10H10O6</t>
  </si>
  <si>
    <t>PREP[p]</t>
  </si>
  <si>
    <t>Prephenate</t>
  </si>
  <si>
    <t>ARO[p]</t>
  </si>
  <si>
    <t>L-Arogenate</t>
  </si>
  <si>
    <t>C10H13NO5</t>
  </si>
  <si>
    <t>TYR[p]</t>
  </si>
  <si>
    <t>L-Tyrosine</t>
  </si>
  <si>
    <t>C9H11NO3</t>
  </si>
  <si>
    <t>ANTH[p]</t>
  </si>
  <si>
    <t>Anthranilate</t>
  </si>
  <si>
    <t>C7H7NO2</t>
  </si>
  <si>
    <t>PANTH[p]</t>
  </si>
  <si>
    <t>N-(5-Phospho-D-ribosyl)anthranilate</t>
  </si>
  <si>
    <t>C12H16NO9P</t>
  </si>
  <si>
    <t>CPD5P[p]</t>
  </si>
  <si>
    <t>CPD5P_p</t>
  </si>
  <si>
    <t>IG3P[p]</t>
  </si>
  <si>
    <t>Indoleglycerolphosphate</t>
  </si>
  <si>
    <t>C11H14NO6P</t>
  </si>
  <si>
    <t>INDOL[p]</t>
  </si>
  <si>
    <t>Indole</t>
  </si>
  <si>
    <t>C8H7N</t>
  </si>
  <si>
    <t>TRP[p]</t>
  </si>
  <si>
    <t>L-Tryptophan</t>
  </si>
  <si>
    <t>C11H12N2O2</t>
  </si>
  <si>
    <t>INO[c]</t>
  </si>
  <si>
    <t>myo-Inositol</t>
  </si>
  <si>
    <t>INO3P[c]</t>
  </si>
  <si>
    <t>1D-myo-Inositol3-phosphate</t>
  </si>
  <si>
    <t>PROTEIN_cel[cell]</t>
  </si>
  <si>
    <t>PROTEIN_cel</t>
  </si>
  <si>
    <t>CELLWALL_cel[cell]</t>
  </si>
  <si>
    <t>CELLWALL_cel</t>
  </si>
  <si>
    <t>LIGNIN_cel[cell]</t>
  </si>
  <si>
    <t>LIGNIN_cel</t>
  </si>
  <si>
    <t>PIGMENTS_cel[cell]</t>
  </si>
  <si>
    <t>PIGMENTS_cel</t>
  </si>
  <si>
    <t>LIPIDS_cel[cell]</t>
  </si>
  <si>
    <t>LIPIDS_cel</t>
  </si>
  <si>
    <t>RNA_cel[cell]</t>
  </si>
  <si>
    <t>RNA_cel</t>
  </si>
  <si>
    <t>DNA_cel[cell]</t>
  </si>
  <si>
    <t>DNA_cel</t>
  </si>
  <si>
    <t>STEROLS_cel[cell]</t>
  </si>
  <si>
    <t>STEROLS_cel</t>
  </si>
  <si>
    <t>SUGARS_cel[cell]</t>
  </si>
  <si>
    <t>SUGARS_cel</t>
  </si>
  <si>
    <t>STA_cel[cell]</t>
  </si>
  <si>
    <t>STA_cel</t>
  </si>
  <si>
    <t>ORGAC_cel[cell]</t>
  </si>
  <si>
    <t>ORGAC_cel</t>
  </si>
  <si>
    <t>Carbohydrate[cell]</t>
  </si>
  <si>
    <t>Fiber[cell]</t>
  </si>
  <si>
    <t>Protein[cell]</t>
  </si>
  <si>
    <t>Fat[cell]</t>
  </si>
  <si>
    <t>Biomass[cell]</t>
  </si>
  <si>
    <t>oxygen_cell[cell]</t>
  </si>
  <si>
    <t>oxygen_cell</t>
  </si>
  <si>
    <t>O</t>
  </si>
  <si>
    <t>H_cell[cell]</t>
  </si>
  <si>
    <t>H_cell</t>
  </si>
  <si>
    <t>H2O_cell[cell]</t>
  </si>
  <si>
    <t>H2O_cell</t>
  </si>
  <si>
    <t>H2O</t>
  </si>
  <si>
    <t>CoA_cell[cell]</t>
  </si>
  <si>
    <t>CoA_cell</t>
  </si>
  <si>
    <t>Acyl-carrier-protein[p]</t>
  </si>
  <si>
    <t>Acyl-carrier-protein</t>
  </si>
  <si>
    <t>NH3_cell[cell]</t>
  </si>
  <si>
    <t>Ammonia</t>
  </si>
  <si>
    <t>NH3</t>
  </si>
  <si>
    <t>H2S_cell[cell]</t>
  </si>
  <si>
    <t>Hydrogen sulfide</t>
  </si>
  <si>
    <t>H2S</t>
  </si>
  <si>
    <t>Urea_cell[cell]</t>
  </si>
  <si>
    <t>Urea</t>
  </si>
  <si>
    <t>NH2CONH2</t>
  </si>
  <si>
    <t>H2O2_cell[cell]</t>
  </si>
  <si>
    <t>Hydrogen peroxide</t>
  </si>
  <si>
    <t>H2O2</t>
  </si>
  <si>
    <t>ACET[c]</t>
  </si>
  <si>
    <t>AC[c]</t>
  </si>
  <si>
    <t>Ethanol[c]</t>
  </si>
  <si>
    <t>Ethanol</t>
  </si>
  <si>
    <t>C2H6O</t>
  </si>
  <si>
    <t>NADH_maint_cel[cell]</t>
  </si>
  <si>
    <t>NADPH_maint_cel[cell]</t>
  </si>
  <si>
    <t>nitrite_cell[cell]</t>
  </si>
  <si>
    <t>NO2</t>
  </si>
  <si>
    <t>nitrate_cell[cell]</t>
  </si>
  <si>
    <t>NO3</t>
  </si>
  <si>
    <t>rubisco_bal[cell]</t>
  </si>
  <si>
    <t>rubisco_bal</t>
  </si>
  <si>
    <t>ASP[c2]</t>
  </si>
  <si>
    <t>cytosol2</t>
  </si>
  <si>
    <t>OAA[c2]</t>
  </si>
  <si>
    <t>OAA[p2]</t>
  </si>
  <si>
    <t>plastid2</t>
  </si>
  <si>
    <t>MAL[p2]</t>
  </si>
  <si>
    <t>1.8263 Protein[cell] + 0.8385 Carbohydrate[cell] + 0.0035 Fiber[cell] + 0.3467 Fat[cell] + 30 ATP[c] -&gt; Biomass[cell] + 30 ADP[c] + 30 Pi[c]</t>
  </si>
  <si>
    <t xml:space="preserve">HCO3[c] + PEP[c] + H2O_cell[cell] -&gt; OAA[c] + Pi[c] </t>
  </si>
  <si>
    <t xml:space="preserve">ATP[p] + GLUT[p]  -&gt; ADP[p] + GLUT5P[p] </t>
  </si>
  <si>
    <t xml:space="preserve">NADPH[p] + GLUT5P[p] + H_cell[cell] -&gt; NADP[p] + Pi[p] + GLUT5SA[p] </t>
  </si>
  <si>
    <t>GLUT5SA[p]  -&gt; PYR5C[p] + H2O_cell[cell]</t>
  </si>
  <si>
    <t xml:space="preserve">NADPH[p] + PYR5C[p] + H_cell[cell] -&gt; NADP[p] + PRO[p] </t>
  </si>
  <si>
    <t>PRO[c] &lt;=&gt; PRO[p]</t>
  </si>
  <si>
    <t>GLUT5SA[p]</t>
  </si>
  <si>
    <t>GLUT5P[p]</t>
  </si>
  <si>
    <t>PYR5C[p]</t>
  </si>
  <si>
    <t>PRO[p]</t>
  </si>
  <si>
    <t>r280_2</t>
  </si>
  <si>
    <t>r281_2</t>
  </si>
  <si>
    <t>r282_2</t>
  </si>
  <si>
    <t>r283_2</t>
  </si>
  <si>
    <t>r142_2</t>
  </si>
  <si>
    <t xml:space="preserve">CARBP[p] + ORN[p] &lt;=&gt; Pi[p] + CITR[p] </t>
  </si>
  <si>
    <t xml:space="preserve">ATP[p] + ASP[p] + CITR[p]  -&gt; 2 Pi[p] + AMP[p] + NARGSUC[p] </t>
  </si>
  <si>
    <t xml:space="preserve">NARGSUC[p]  -&gt; ARG[p] + FUM[p] </t>
  </si>
  <si>
    <t>ARG[c]  &lt;=&gt; ARG[p]</t>
  </si>
  <si>
    <t>CITR[p]</t>
  </si>
  <si>
    <t>ARG[p]</t>
  </si>
  <si>
    <t>NARGSUC[p]</t>
  </si>
  <si>
    <t>ARG[m] + H2O_cell[cell] -&gt; ORN[m] + Urea_cell[cell]</t>
  </si>
  <si>
    <t xml:space="preserve">AKG[m] + ORN[m] &lt;=&gt; GLUT[m] + GLUT5SA[m] </t>
  </si>
  <si>
    <t>PRO[c] &lt;=&gt; PRO[m]</t>
  </si>
  <si>
    <t xml:space="preserve"> PRO[m] +  UQN[m]  &lt;=&gt; PYR5C[m] + UQL[m]</t>
  </si>
  <si>
    <t>PRO[m]</t>
  </si>
  <si>
    <t>PYR5C[m]</t>
  </si>
  <si>
    <t>GLUT5SA[m]  &lt;=&gt; PYR5C[m] + H2O_cell[cell]</t>
  </si>
  <si>
    <t>GLUT5SA[m]</t>
  </si>
  <si>
    <t>GLUT5SA[m] + NAD[m] + H2O_cell[cell] &lt;=&gt; GLUT[m] + NADH[m] + H_cell[cell]</t>
  </si>
  <si>
    <t>ARG[m]</t>
  </si>
  <si>
    <t>Urea_cell[cell] + H2O_cell[cell] &lt;=&gt; CO2_cel[cell] + 2 NH3_cell[cell]</t>
  </si>
  <si>
    <t>PRO[c] &lt;=&gt;</t>
  </si>
  <si>
    <t>ARG[c]  &lt;=&gt; ARG[m]</t>
  </si>
  <si>
    <t>GSSG[c]</t>
  </si>
  <si>
    <t>glutathione disulfide</t>
  </si>
  <si>
    <t>glutathione</t>
  </si>
  <si>
    <t>GSH[c]</t>
  </si>
  <si>
    <t>ASCORBAT</t>
  </si>
  <si>
    <t>GSH[p]</t>
  </si>
  <si>
    <t>GSSG[p]</t>
  </si>
  <si>
    <t>dehydroascorbate</t>
  </si>
  <si>
    <t>ASA[p]</t>
  </si>
  <si>
    <t>MDHA[p]</t>
  </si>
  <si>
    <t>DHA[p]</t>
  </si>
  <si>
    <t>monodehydroascorbate</t>
  </si>
  <si>
    <t>C6H7O6</t>
  </si>
  <si>
    <t xml:space="preserve"> C10H16N3O6S </t>
  </si>
  <si>
    <t xml:space="preserve"> C20H32N6O12S2</t>
  </si>
  <si>
    <t>ASA[c]</t>
  </si>
  <si>
    <t>DHA[c]</t>
  </si>
  <si>
    <t>MDHA[c]</t>
  </si>
  <si>
    <t>Reduced Plastocyanin</t>
  </si>
  <si>
    <t>Oxidized Plastocyanin</t>
  </si>
  <si>
    <t>Oxidized ferredoxin</t>
  </si>
  <si>
    <t>Reduced ferredoxin</t>
  </si>
  <si>
    <t>SUPER-OXIDE</t>
  </si>
  <si>
    <t>SUPER-OXIDE[cell]</t>
  </si>
  <si>
    <t>4-aminobutanoate</t>
  </si>
  <si>
    <t>GABA[c]</t>
  </si>
  <si>
    <t>GABA[m]</t>
  </si>
  <si>
    <t>succinate semialdehyde</t>
  </si>
  <si>
    <t>SSA[m]</t>
  </si>
  <si>
    <t>GABA[m] + AKG[m] &lt;=&gt; SSA[m] + GLUT[m]</t>
  </si>
  <si>
    <t>SSA[m] + NAD[m] + H2O_cell[cell] -&gt; SUCC[m] + NADH[m] + H_cell[cell]</t>
  </si>
  <si>
    <t>GABA[c] &lt;=&gt; GABA[m]</t>
  </si>
  <si>
    <t>GLUT[c] -&gt; GABA[c] + CO2_cel[cell]</t>
  </si>
  <si>
    <t>Reaction4</t>
  </si>
  <si>
    <t>Reaction5</t>
  </si>
  <si>
    <t>Reaction23</t>
  </si>
  <si>
    <t>Reaction28</t>
  </si>
  <si>
    <t>Reaction47</t>
  </si>
  <si>
    <t>Reaction41</t>
  </si>
  <si>
    <t>Reaction48</t>
  </si>
  <si>
    <t>Reaction49</t>
  </si>
  <si>
    <t>Reaction50</t>
  </si>
  <si>
    <t>Reaction51</t>
  </si>
  <si>
    <t>Reaction52</t>
  </si>
  <si>
    <t>Reaction53</t>
  </si>
  <si>
    <t>Reaction55</t>
  </si>
  <si>
    <t>Reaction56</t>
  </si>
  <si>
    <t>Reaction58</t>
  </si>
  <si>
    <t>Reaction59</t>
  </si>
  <si>
    <t>Reaction60</t>
  </si>
  <si>
    <t>Reaction61</t>
  </si>
  <si>
    <t>Reaction62</t>
  </si>
  <si>
    <t>Reaction63</t>
  </si>
  <si>
    <t>Reaction64</t>
  </si>
  <si>
    <t>Reaction65</t>
  </si>
  <si>
    <t>Reaction66</t>
  </si>
  <si>
    <t>Reaction67</t>
  </si>
  <si>
    <t>Reaction68</t>
  </si>
  <si>
    <t>Reaction69</t>
  </si>
  <si>
    <t>Reaction70</t>
  </si>
  <si>
    <t>Reaction71</t>
  </si>
  <si>
    <t>Reaction72</t>
  </si>
  <si>
    <t>Reaction73</t>
  </si>
  <si>
    <t>Reaction74</t>
  </si>
  <si>
    <t>Reaction75</t>
  </si>
  <si>
    <t>Reaction76</t>
  </si>
  <si>
    <t>Reaction77</t>
  </si>
  <si>
    <t>Reaction78</t>
  </si>
  <si>
    <t>Reaction79</t>
  </si>
  <si>
    <t>Reaction80</t>
  </si>
  <si>
    <t>Reaction81</t>
  </si>
  <si>
    <t>Reaction82</t>
  </si>
  <si>
    <t>Reaction83</t>
  </si>
  <si>
    <t>Reaction84</t>
  </si>
  <si>
    <t>Reaction85</t>
  </si>
  <si>
    <t>Reaction86</t>
  </si>
  <si>
    <t>Reaction87</t>
  </si>
  <si>
    <t>KEGG ID:R09503
ENZYME:1.10.3.9</t>
  </si>
  <si>
    <t>KEGG ID:R08409
ENZYME:1.10.9.1
ENZYME:ORTHOLOGY
ENZYME:K02636
ENZYME:cytochrome
ENZYME:b6-f
ENZYME:complex
ENZYME:iron-sulfur
ENZYME:subunit
ENZYME:[EC:1.10.9.1]
KEGG ID:R03817
ENZYME:1.10.9.1
ENZYME:ORTHOLOGY
ENZYME:K02636
ENZYME:cytochrome
ENZYME:b6-f
ENZYME:complex
ENZYME:iron-sulfur
ENZYME:subunit
ENZYME:[EC:1.10.9.1]</t>
  </si>
  <si>
    <t>KEGG ID:R09542
ENZYME:1.97.1.12</t>
  </si>
  <si>
    <t>KEGG ID:R01195
ENZYME:1.18.1.2</t>
  </si>
  <si>
    <t xml:space="preserve">KEGG ID:R00086
ENZYME:3.6.1.3
ENZYME:3.6.1.5
ENZYME:3.6.1.8
ENZYME:3.6.1.15
ENZYME:3.6.3.1
ENZYME:3.6.3.2
ENZYME:3.6.3.3
ENZYME:3.6.3.4
ENZYME:3.6.3.5
ENZYME:3.6.3.6
ENZYME:3.6.3.7
ENZYME:3.6.3.8
ENZYME:3.6.3.9
ENZYME:3.6.3.10
ENZYME:3.6.3.11
ENZYME:3.6.3.12
ENZYME:3.6.3.14
ENZYME:3.6.3.15
ENZYME:3.6.3.16
ENZYME:3.6.3.17
ENZYME:3.6.3.18
ENZYME:3.6.3.19
ENZYME:3.6.3.20
ENZYME:3.6.3.21
ENZYME:3.6.3.22
ENZYME:3.6.3.23
ENZYME:3.6.3.24
ENZYME:3.6.3.25
ENZYME:3.6.3.26
ENZYME:3.6.3.27
ENZYME:3.6.3.28
ENZYME:3.6.3.29
ENZYME:3.6.3.30
ENZYME:3.6.3.31
ENZYME:3.6.3.32
ENZYME:3.6.3.33
ENZYME:3.6.3.34
ENZYME:3.6.3.35
ENZYME:3.6.3.36
ENZYME:3.6.3.37
ENZYME:3.6.3.38
ENZYME:3.6.3.39
ENZYME:3.6.3.40
ENZYME:3.6.3.41
ENZYME:3.6.3.42
ENZYME:3.6.3.43
ENZYME:3.6.3.44
ENZYME:3.6.3.46
ENZYME:3.6.3.47
ENZYME:3.6.3.48
ENZYME:3.6.3.49
ENZYME:3.6.3.50
ENZYME:3.6.3.51
ENZYME:3.6.3.52
ENZYME:3.6.3.53
ENZYME:3.6.3.54
ENZYME:3.6.4.1
ENZYME:3.6.4.2
ENZYME:3.6.4.3
ENZYME:3.6.4.4
ENZYME:3.6.4.5
ENZYME:3.6.4.6
ENZYME:3.6.4.7
ENZYME:3.6.4.8
ENZYME:3.6.4.9
ENZYME:3.6.4.10
ENZYME:3.6.4.11
ENZYME:3.6.4.12
ENZYME:3.6.4.13
</t>
  </si>
  <si>
    <t>KEGG ID:R00281
ENZYME:1.6.5.11
ENZYME:1.6.99.3
KEGG ID:R02161
ENZYME:1.10.2.2
ENZYME:MODULE
ENZYME:M00151
ENZYME:Cytochrome
ENZYME:bc1
ENZYME:complex
ENZYME:respiratory
ENZYME:unit
ENZYME:M00152
ENZYME:Cytochrome
ENZYME:bc1
ENZYME:complex
KEGG ID:R00081
ENZYME:1.7.2.1
ENZYME:1.9.3.1
ENZYME:ORTHOLOGY
ENZYME:K02274
ENZYME:cytochrome
ENZYME:c
ENZYME:oxidase
ENZYME:subunit
ENZYME:I
ENZYME:[EC:1.9.3.1]
ENZYME:K02275
ENZYME:cytochrome
ENZYME:c
ENZYME:oxidase
ENZYME:subunit
ENZYME:II
ENZYME:[EC:1.9.3.1]
ENZYME:K02276
ENZYME:cytochrome
ENZYME:c
ENZYME:oxidase
ENZYME:subunit
ENZYME:III
ENZYME:[EC:1.9.3.1]
KEGG ID:R00086
ENZYME:3.6.1.3
ENZYME:3.6.1.5
ENZYME:3.6.1.8
ENZYME:3.6.1.15
ENZYME:3.6.3.1
ENZYME:3.6.3.2
ENZYME:3.6.3.3
ENZYME:3.6.3.4
ENZYME:3.6.3.5
ENZYME:3.6.3.6
ENZYME:3.6.3.7
ENZYME:3.6.3.8
ENZYME:3.6.3.9
ENZYME:3.6.3.10
ENZYME:3.6.3.11
ENZYME:3.6.3.12
ENZYME:3.6.3.14
ENZYME:3.6.3.15
ENZYME:3.6.3.16
ENZYME:3.6.3.17
ENZYME:3.6.3.18
ENZYME:3.6.3.19
ENZYME:3.6.3.20
ENZYME:3.6.3.21
ENZYME:3.6.3.22
ENZYME:3.6.3.23
ENZYME:3.6.3.24
ENZYME:3.6.3.25
ENZYME:3.6.3.26
ENZYME:3.6.3.27
ENZYME:3.6.3.28
ENZYME:3.6.3.29
ENZYME:3.6.3.30
ENZYME:3.6.3.31
ENZYME:3.6.3.32
ENZYME:3.6.3.33
ENZYME:3.6.3.34
ENZYME:3.6.3.35
ENZYME:3.6.3.36
ENZYME:3.6.3.37
ENZYME:3.6.3.38
ENZYME:3.6.3.39
ENZYME:3.6.3.40
ENZYME:3.6.3.41
ENZYME:3.6.3.42
ENZYME:3.6.3.43
ENZYME:3.6.3.44
ENZYME:3.6.3.46
ENZYME:3.6.3.47
ENZYME:3.6.3.48
ENZYME:3.6.3.49
ENZYME:3.6.3.50
ENZYME:3.6.3.51
ENZYME:3.6.3.52
ENZYME:3.6.3.53
ENZYME:3.6.3.54
ENZYME:3.6.4.1
ENZYME:3.6.4.2
ENZYME:3.6.4.3
ENZYME:3.6.4.4
ENZYME:3.6.4.5
ENZYME:3.6.4.6
ENZYME:3.6.4.7
ENZYME:3.6.4.8
ENZYME:3.6.4.9
ENZYME:3.6.4.10
ENZYME:3.6.4.11
ENZYME:3.6.4.12
ENZYME:3.6.4.13</t>
  </si>
  <si>
    <t>KEGG ID:R02740
ENZYME:5.3.1.9</t>
  </si>
  <si>
    <t>KEGG ID:R03321
ENZYME:5.3.1.9</t>
  </si>
  <si>
    <t>KEGG ID:R02739
ENZYME:5.1.3.15
ENZYME:5.3.1.9</t>
  </si>
  <si>
    <t>KEGG ID:R04779
ENZYME:2.7.1.11</t>
  </si>
  <si>
    <t>KEGG ID:R04780
ENZYME:3.1.3.11</t>
  </si>
  <si>
    <t>KEGG ID:R01070
ENZYME:4.1.2.13</t>
  </si>
  <si>
    <t>KEGG ID:R01015
ENZYME:5.3.1.1</t>
  </si>
  <si>
    <t>KEGG ID:R01063
ENZYME:1.2.1.13
ENZYME:1.2.1.59</t>
  </si>
  <si>
    <t>KEGG ID:R01512
ENZYME:2.7.2.3</t>
  </si>
  <si>
    <t>KEGG ID:R01518
ENZYME:5.4.2.11
ENZYME:5.4.2.12</t>
  </si>
  <si>
    <t>KEGG ID:R00658
ENZYME:4.2.1.11</t>
  </si>
  <si>
    <t>KEGG ID:R00200
ENZYME:2.7.1.40</t>
  </si>
  <si>
    <t>KEGG ID:R00199
ENZYME:2.7.9.2
KEGG ID:R00206
ENZYME:2.7.9.1</t>
  </si>
  <si>
    <t>KEGG ID:R00127
ENZYME:2.7.4.3</t>
  </si>
  <si>
    <t>KEGG ID:R01699
ENZYME:1.2.4.1
ENZYME:ORTHOLOGY
ENZYME:K00161
ENZYME:pyruvate
ENZYME:dehydrogenase
ENZYME:E1
ENZYME:component
ENZYME:alpha
ENZYME:subunit
ENZYME:[EC:1.2.4.1]
ENZYME:K00162
ENZYME:pyruvate
ENZYME:dehydrogenase
ENZYME:E1
ENZYME:component
ENZYME:beta
ENZYME:subunit
ENZYME:[EC:1.2.4.1]
ENZYME:K00163
ENZYME:pyruvate
ENZYME:dehydrogenase
ENZYME:E1
ENZYME:component
ENZYME:[EC:1.2.4.1]</t>
  </si>
  <si>
    <t>KEGG ID:R02569
ENZYME:2.3.1.12</t>
  </si>
  <si>
    <t>KEGG ID:R07618
ENZYME:1.8.1.4</t>
  </si>
  <si>
    <t>KEGG ID:R00216
ENZYME:1.1.1.40</t>
  </si>
  <si>
    <t>KEGG ID:R02736
ENZYME:1.1.1.49
ENZYME:1.1.1.363</t>
  </si>
  <si>
    <t>KEGG ID:R02035
ENZYME:3.1.1.31</t>
  </si>
  <si>
    <t>KEGG ID:R01528
ENZYME:1.1.1.44
ENZYME:1.1.1.351
KEGG ID:R10221
ENZYME:1.1.1.343
ENZYME:1.1.1.351</t>
  </si>
  <si>
    <t>KEGG ID:R01056
ENZYME:5.3.1.6</t>
  </si>
  <si>
    <t>KEGG ID:R01529
ENZYME:5.1.3.1</t>
  </si>
  <si>
    <t xml:space="preserve">KEGG ID:R01827
ENZYME:2.2.1.2
</t>
  </si>
  <si>
    <t xml:space="preserve">KEGG ID:R01830
ENZYME:2.2.1.1
</t>
  </si>
  <si>
    <t>KEGG ID:R01641
ENZYME:2.2.1.1</t>
  </si>
  <si>
    <t>KEGG ID:R01523
ENZYME:2.7.1.19</t>
  </si>
  <si>
    <t>KEGG ID:R00024
ENZYME:4.1.1.39</t>
  </si>
  <si>
    <t>KEGG ID:R03140
ENZYME:4.1.1.39</t>
  </si>
  <si>
    <t>KEGG ID:R01334
ENZYME:3.1.3.18</t>
  </si>
  <si>
    <t>KEGG ID:R01829
ENZYME:4.1.2.13</t>
  </si>
  <si>
    <t>KEGG ID:R01845
ENZYME:3.1.3.11
ENZYME:3.1.3.37</t>
  </si>
  <si>
    <t>KEGG ID:R01514
ENZYME:2.7.1.31</t>
  </si>
  <si>
    <t>KEGG ID:R00342
ENZYME:1.1.1.37
ENZYME:1.1.1.299</t>
  </si>
  <si>
    <t>KEGG ID:R00343
ENZYME:1.1.1.82
ENZYME:1.1.1.299</t>
  </si>
  <si>
    <t>KEGG ID:R06159
ENZYME:3.2.1.2
KEGG ID:R02112
ENZYME:3.2.1.2</t>
  </si>
  <si>
    <t>KEGG ID:R00959
ENZYME:5.4.2.2
ENZYME:5.4.2.5</t>
  </si>
  <si>
    <t>KEGG ID:R00948
ENZYME:2.7.7.27</t>
  </si>
  <si>
    <t>KEGG ID:R02421
ENZYME:2.4.1.21</t>
  </si>
  <si>
    <t>KEGG ID:R02111
ENZYME:2.4.1.1</t>
  </si>
  <si>
    <t xml:space="preserve">KEGG ID:R00742
ENZYME:6.4.1.2
</t>
  </si>
  <si>
    <t>KEGG ID:R10092
ENZYME:4.2.1.1</t>
  </si>
  <si>
    <t>KEGG ID:R01626
ENZYME:2.3.1.39
ENZYME:2.3.1.85
ENZYME:2.3.1.86
ENZYME:2.3.1.-</t>
  </si>
  <si>
    <t>KEGG ID:R10707
ENZYME:2.3.1.180</t>
  </si>
  <si>
    <t>KEGG ID:R04533
ENZYME:1.1.1.100
ENZYME:2.3.1.85
ENZYME:2.3.1.86
ENZYME:2.3.1.-</t>
  </si>
  <si>
    <t>KEGG ID:R04428
ENZYME:2.3.1.85
ENZYME:2.3.1.86
ENZYME:2.3.1.-
ENZYME:4.2.1.59</t>
  </si>
  <si>
    <t>KEGG ID:R04429
ENZYME:1.3.1.9
ENZYME:2.3.1.-</t>
  </si>
  <si>
    <t>KEGG ID:R04430
ENZYME:1.3.1.10
ENZYME:1.3.1.39
ENZYME:1.3.1.104
ENZYME:2.3.1.85
ENZYME:2.3.1.86</t>
  </si>
  <si>
    <t xml:space="preserve">KEGG ID:R04952
ENZYME:2.3.1.41
ENZYME:2.3.1.85
ENZYME:2.3.1.86
ENZYME:2.3.1.179
ENZYME:2.3.1.-
</t>
  </si>
  <si>
    <t>KEGG ID:R04953
ENZYME:1.1.1.100
ENZYME:2.3.1.85
ENZYME:2.3.1.86
ENZYME:2.3.1.-</t>
  </si>
  <si>
    <t xml:space="preserve">KEGG ID:R04954
ENZYME:2.3.1.85
ENZYME:2.3.1.86
ENZYME:2.3.1.-
ENZYME:4.2.1.59
</t>
  </si>
  <si>
    <t>KEGG ID:R04955
ENZYME:1.3.1.9
ENZYME:2.3.1.-</t>
  </si>
  <si>
    <t xml:space="preserve">KEGG ID:R04956
ENZYME:1.3.1.10
ENZYME:1.3.1.39
ENZYME:1.3.1.104
ENZYME:2.3.1.85
ENZYME:2.3.1.86
</t>
  </si>
  <si>
    <t xml:space="preserve">KEGG ID:R04957
ENZYME:2.3.1.41
ENZYME:2.3.1.85
ENZYME:2.3.1.86
ENZYME:2.3.1.179
ENZYME:2.3.1.-
</t>
  </si>
  <si>
    <t xml:space="preserve">KEGG ID:R04536
ENZYME:1.1.1.100
ENZYME:2.3.1.85
ENZYME:2.3.1.86
ENZYME:2.3.1.-
</t>
  </si>
  <si>
    <t xml:space="preserve">KEGG ID:R04537
ENZYME:2.3.1.85
ENZYME:2.3.1.86
ENZYME:2.3.1.-
ENZYME:4.2.1.59
</t>
  </si>
  <si>
    <t xml:space="preserve">KEGG ID:R04959
ENZYME:1.3.1.10
ENZYME:1.3.1.39
ENZYME:1.3.1.104
ENZYME:2.3.1.85
ENZYME:2.3.1.86
</t>
  </si>
  <si>
    <t xml:space="preserve">KEGG ID:R04960
ENZYME:2.3.1.41
ENZYME:2.3.1.85
ENZYME:2.3.1.86
ENZYME:2.3.1.179
ENZYME:2.3.1.-
</t>
  </si>
  <si>
    <t xml:space="preserve">KEGG ID:R04534
ENZYME:1.1.1.100
ENZYME:2.3.1.85
ENZYME:2.3.1.86
ENZYME:2.3.1.-
</t>
  </si>
  <si>
    <t xml:space="preserve">KEGG ID:R04535
ENZYME:2.3.1.85
ENZYME:2.3.1.86
ENZYME:2.3.1.-
ENZYME:4.2.1.59
</t>
  </si>
  <si>
    <t xml:space="preserve">KEGG ID:R04961
ENZYME:1.3.1.9
ENZYME:2.3.1.-
</t>
  </si>
  <si>
    <t xml:space="preserve">KEGG ID:R04962
ENZYME:1.3.1.10
ENZYME:1.3.1.39
ENZYME:1.3.1.104
ENZYME:2.3.1.85
ENZYME:2.3.1.86
</t>
  </si>
  <si>
    <t xml:space="preserve">KEGG ID:R04963
ENZYME:2.3.1.41
ENZYME:2.3.1.85
ENZYME:2.3.1.86
ENZYME:2.3.1.179
ENZYME:2.3.1.-
</t>
  </si>
  <si>
    <t xml:space="preserve">KEGG ID:R04965
ENZYME:2.3.1.85
ENZYME:2.3.1.86
ENZYME:2.3.1.-
ENZYME:4.2.1.59
</t>
  </si>
  <si>
    <t xml:space="preserve">KEGG ID:R04724
ENZYME:1.3.1.9
ENZYME:2.3.1.-
</t>
  </si>
  <si>
    <t xml:space="preserve">KEGG ID:R04725
ENZYME:1.3.1.10
ENZYME:1.3.1.39
ENZYME:1.3.1.104
ENZYME:2.3.1.85
ENZYME:2.3.1.86
</t>
  </si>
  <si>
    <t>KEGG ID:R04726
ENZYME:2.3.1.41
ENZYME:2.3.1.85
ENZYME:2.3.1.86
ENZYME:2.3.1.179
ENZYME:2.3.1.-</t>
  </si>
  <si>
    <t xml:space="preserve">KEGG ID:R04566
ENZYME:1.1.1.100
ENZYME:2.3.1.85
ENZYME:2.3.1.86
ENZYME:2.3.1.-
</t>
  </si>
  <si>
    <t xml:space="preserve">KEGG ID:R04568
ENZYME:2.3.1.85
ENZYME:2.3.1.86
ENZYME:2.3.1.-
ENZYME:4.2.1.59
</t>
  </si>
  <si>
    <t>KEGG ID:R04966
ENZYME:1.3.1.9
ENZYME:2.3.1.-</t>
  </si>
  <si>
    <t xml:space="preserve">KEGG ID:R04967
ENZYME:1.3.1.10
ENZYME:1.3.1.39
ENZYME:1.3.1.104
ENZYME:2.3.1.85
ENZYME:2.3.1.86
</t>
  </si>
  <si>
    <t xml:space="preserve">KEGG ID:R04968
ENZYME:2.3.1.41
ENZYME:2.3.1.85
ENZYME:2.3.1.86
ENZYME:2.3.1.179
ENZYME:2.3.1.-
</t>
  </si>
  <si>
    <t xml:space="preserve">KEGG ID:R04543
ENZYME:1.1.1.100
ENZYME:2.3.1.85
ENZYME:2.3.1.86
ENZYME:2.3.1.-
</t>
  </si>
  <si>
    <t xml:space="preserve">KEGG ID:R04544
ENZYME:2.3.1.85
ENZYME:2.3.1.86
ENZYME:2.3.1.-
ENZYME:4.2.1.59
</t>
  </si>
  <si>
    <t xml:space="preserve">KEGG ID:R04969
ENZYME:1.3.1.9
ENZYME:2.3.1.-
</t>
  </si>
  <si>
    <t xml:space="preserve">KEGG ID:R04970
ENZYME:1.3.1.10
ENZYME:1.3.1.39
ENZYME:1.3.1.104
ENZYME:2.3.1.85
ENZYME:2.3.1.86
</t>
  </si>
  <si>
    <t xml:space="preserve">KEGG ID:R01706
ENZYME:2.3.1.85
ENZYME:3.1.2.14
</t>
  </si>
  <si>
    <t xml:space="preserve">KEGG ID:R08648
ENZYME:2.2.1.6
</t>
  </si>
  <si>
    <t xml:space="preserve">KEGG ID:R05069
ENZYME:1.1.1.86
ENZYME:5.4.99.3
</t>
  </si>
  <si>
    <t xml:space="preserve">KEGG ID:R05068
ENZYME:1.1.1.86
</t>
  </si>
  <si>
    <t xml:space="preserve">KEGG ID:R05070
ENZYME:4.2.1.9
</t>
  </si>
  <si>
    <t xml:space="preserve">KEGG ID:R02199
ENZYME:2.6.1.42
</t>
  </si>
  <si>
    <t xml:space="preserve">KEGG ID:R01213
ENZYME:2.3.3.13
</t>
  </si>
  <si>
    <t xml:space="preserve">KEGG ID:R03968
ENZYME:4.2.1.33
</t>
  </si>
  <si>
    <t xml:space="preserve">KEGG ID:R04001
ENZYME:4.2.1.33
</t>
  </si>
  <si>
    <t xml:space="preserve">KEGG ID:R04426
ENZYME:1.1.1.85
</t>
  </si>
  <si>
    <t xml:space="preserve">KEGG ID:R01652
ENZYME:1.1.1.85
</t>
  </si>
  <si>
    <t xml:space="preserve">KEGG ID:R01090
ENZYME:2.6.1.6
ENZYME:2.6.1.42
ENZYME:2.6.1.67
</t>
  </si>
  <si>
    <t xml:space="preserve">KEGG ID:R10147
ENZYME:4.3.3.7
</t>
  </si>
  <si>
    <t xml:space="preserve">KEGG ID:R04198
ENZYME:1.17.1.8
</t>
  </si>
  <si>
    <t xml:space="preserve">KEGG ID:R07613
ENZYME:2.6.1.83
</t>
  </si>
  <si>
    <t xml:space="preserve">KEGG ID:R02735
ENZYME:5.1.1.7
</t>
  </si>
  <si>
    <t xml:space="preserve">KEGG ID:R00451
ENZYME:4.1.1.20
</t>
  </si>
  <si>
    <t xml:space="preserve">KEGG ID:R04199
ENZYME:1.17.1.8
</t>
  </si>
  <si>
    <t xml:space="preserve">KEGG ID:R00650
ENZYME:2.1.1.10
</t>
  </si>
  <si>
    <t xml:space="preserve">KEGG ID:R03217
ENZYME:2.5.1.48
</t>
  </si>
  <si>
    <t xml:space="preserve">KEGG ID:R01286
ENZYME:4.4.1.8
</t>
  </si>
  <si>
    <t xml:space="preserve">KEGG ID:R01826
ENZYME:2.5.1.54
</t>
  </si>
  <si>
    <t xml:space="preserve">KEGG ID:R03083
ENZYME:4.2.3.4
</t>
  </si>
  <si>
    <t xml:space="preserve">KEGG ID:R03084
ENZYME:4.2.1.10
</t>
  </si>
  <si>
    <t xml:space="preserve">KEGG ID:R02413
ENZYME:1.1.1.25
ENZYME:1.1.1.282
</t>
  </si>
  <si>
    <t xml:space="preserve">KEGG ID:R02412
ENZYME:2.7.1.71
</t>
  </si>
  <si>
    <t xml:space="preserve">KEGG ID:R03460
ENZYME:2.5.1.19
</t>
  </si>
  <si>
    <t xml:space="preserve">KEGG ID:R01714
ENZYME:4.2.3.5
</t>
  </si>
  <si>
    <t xml:space="preserve">KEGG ID:R01715
ENZYME:5.4.99.5
</t>
  </si>
  <si>
    <t xml:space="preserve">KEGG ID:R07276
ENZYME:2.6.1.79
</t>
  </si>
  <si>
    <t xml:space="preserve">KEGG ID:R00691
ENZYME:4.2.1.51
ENZYME:4.2.1.91
</t>
  </si>
  <si>
    <t xml:space="preserve">KEGG ID:R01731
ENZYME:2.6.1.57
ENZYME:2.6.1.78
</t>
  </si>
  <si>
    <t xml:space="preserve">KEGG ID:R00239
ENZYME:2.7.2.11
</t>
  </si>
  <si>
    <t xml:space="preserve">KEGG ID:R03313
ENZYME:1.2.1.41
</t>
  </si>
  <si>
    <t xml:space="preserve">KEGG ID:R03314
ENZYME:1.2.1.41
</t>
  </si>
  <si>
    <t xml:space="preserve">KEGG ID:R01251
ENZYME:1.5.1.2
</t>
  </si>
  <si>
    <t xml:space="preserve">KEGG ID:R00667
ENZYME:2.6.1.13
</t>
  </si>
  <si>
    <t xml:space="preserve">KEGG ID:R01513
ENZYME:1.1.1.95
</t>
  </si>
  <si>
    <t xml:space="preserve">KEGG ID:R04173
ENZYME:2.6.1.52
</t>
  </si>
  <si>
    <t>KEGG ID:R00582
ENZYME:3.1.3.3</t>
  </si>
  <si>
    <t xml:space="preserve">KEGG ID:R00480
ENZYME:2.7.2.4
</t>
  </si>
  <si>
    <t xml:space="preserve">KEGG ID:R02291
ENZYME:1.2.1.11
</t>
  </si>
  <si>
    <t xml:space="preserve">KEGG ID:R01775
ENZYME:1.1.1.3
</t>
  </si>
  <si>
    <t xml:space="preserve">KEGG ID:R01771
ENZYME:2.7.1.39
</t>
  </si>
  <si>
    <t xml:space="preserve">KEGG ID:R01466
ENZYME:4.2.3.1
</t>
  </si>
  <si>
    <t xml:space="preserve">KEGG ID:R01773
ENZYME:1.1.1.3
</t>
  </si>
  <si>
    <t>KEGG ID:R00985
ENZYME:4.1.3.27
KEGG ID:R00986
ENZYME:4.1.3.27</t>
  </si>
  <si>
    <t xml:space="preserve">KEGG ID:R01073
ENZYME:2.4.2.18
</t>
  </si>
  <si>
    <t xml:space="preserve">KEGG ID:R03509
ENZYME:5.3.1.24
</t>
  </si>
  <si>
    <t xml:space="preserve">KEGG ID:R03508
ENZYME:4.1.1.48
</t>
  </si>
  <si>
    <t xml:space="preserve">KEGG ID:R02340
ENZYME:4.1.2.8
ENZYME:4.2.1.20
</t>
  </si>
  <si>
    <t xml:space="preserve">KEGG ID:R00674
ENZYME:4.2.1.20
ENZYME:4.2.1.122
</t>
  </si>
  <si>
    <t xml:space="preserve">KEGG ID:R00733
ENZYME:1.3.1.78
ENZYME:1.3.1.79
</t>
  </si>
  <si>
    <t xml:space="preserve">KEGG ID:R00226
ENZYME:2.2.1.6
</t>
  </si>
  <si>
    <t xml:space="preserve">KEGG ID:R05071
ENZYME:1.1.1.86
ENZYME:5.4.99.3
</t>
  </si>
  <si>
    <t xml:space="preserve">KEGG ID:R04440
ENZYME:1.1.1.86
</t>
  </si>
  <si>
    <t xml:space="preserve">KEGG ID:R04441
ENZYME:4.2.1.9
</t>
  </si>
  <si>
    <t xml:space="preserve">KEGG ID:R01214
ENZYME:2.6.1.6
ENZYME:2.6.1.42
</t>
  </si>
  <si>
    <t xml:space="preserve">KEGG ID:R00751
ENZYME:4.1.2.5
ENZYME:4.1.2.48
</t>
  </si>
  <si>
    <t xml:space="preserve">KEGG ID:R00710
ENZYME:1.2.1.3
ENZYME:1.2.1.5
</t>
  </si>
  <si>
    <t xml:space="preserve">KEGG ID:R00235
ENZYME:6.2.1.1
</t>
  </si>
  <si>
    <t>KEGG ID:R09099
ENZYME:2.1.2.1
KEGG ID:R00945
ENZYME:2.1.2.1</t>
  </si>
  <si>
    <t xml:space="preserve">KEGG ID:R01071
ENZYME:2.4.2.17
</t>
  </si>
  <si>
    <t xml:space="preserve">KEGG ID:R04035
ENZYME:3.6.1.31
</t>
  </si>
  <si>
    <t xml:space="preserve">KEGG ID:R04037
ENZYME:3.5.4.19
</t>
  </si>
  <si>
    <t xml:space="preserve">KEGG ID:R04640
ENZYME:5.3.1.16
</t>
  </si>
  <si>
    <t>KEGG ID:R04558
ENZYME:2.4.2.-
ENZYME:4.1.3.-</t>
  </si>
  <si>
    <t xml:space="preserve">KEGG ID:R03457
ENZYME:4.2.1.19
</t>
  </si>
  <si>
    <t xml:space="preserve">KEGG ID:R03243
ENZYME:2.6.1.9
</t>
  </si>
  <si>
    <t xml:space="preserve">KEGG ID:R03013
ENZYME:3.1.3.15
</t>
  </si>
  <si>
    <t xml:space="preserve">KEGG ID:R03012
ENZYME:1.1.1.23
</t>
  </si>
  <si>
    <t xml:space="preserve">KEGG ID:R01163
ENZYME:1.1.1.23
</t>
  </si>
  <si>
    <t xml:space="preserve">KEGG ID:R00519
ENZYME:1.2.1.2
</t>
  </si>
  <si>
    <t xml:space="preserve">KEGG ID:R00512
ENZYME:2.7.4.14
ENZYME:2.7.4.25
</t>
  </si>
  <si>
    <t xml:space="preserve">KEGG ID:R00570
ENZYME:2.7.4.6
</t>
  </si>
  <si>
    <t xml:space="preserve">KEGG ID:R00258
ENZYME:2.6.1.2
</t>
  </si>
  <si>
    <t xml:space="preserve">KEGG ID:R00259
ENZYME:2.3.1.1
</t>
  </si>
  <si>
    <t xml:space="preserve">KEGG ID:R02649
ENZYME:2.7.2.8
</t>
  </si>
  <si>
    <t xml:space="preserve">KEGG ID:R03443
ENZYME:1.2.1.38
</t>
  </si>
  <si>
    <t xml:space="preserve">KEGG ID:R02283
ENZYME:2.6.1.11
</t>
  </si>
  <si>
    <t xml:space="preserve">KEGG ID:R00669
ENZYME:3.5.1.14
ENZYME:3.5.1.16
</t>
  </si>
  <si>
    <t xml:space="preserve">KEGG ID:R02282
ENZYME:2.3.1.35
</t>
  </si>
  <si>
    <t xml:space="preserve">KEGG ID:R00355
ENZYME:2.6.1.1
</t>
  </si>
  <si>
    <t xml:space="preserve">KEGG ID:R00586
ENZYME:2.3.1.30
</t>
  </si>
  <si>
    <t xml:space="preserve">KEGG ID:R00897
ENZYME:2.5.1.47
ENZYME:2.5.1.65
</t>
  </si>
  <si>
    <t xml:space="preserve">KEGG ID:R01072
ENZYME:2.4.2.14
</t>
  </si>
  <si>
    <t xml:space="preserve">KEGG ID:R04144
ENZYME:6.3.4.13
</t>
  </si>
  <si>
    <t xml:space="preserve">KEGG ID:R04325
ENZYME:2.1.2.2
</t>
  </si>
  <si>
    <t xml:space="preserve">KEGG ID:R04463
ENZYME:6.3.5.3
</t>
  </si>
  <si>
    <t xml:space="preserve">KEGG ID:R04208
ENZYME:6.3.3.1
</t>
  </si>
  <si>
    <t xml:space="preserve">KEGG ID:R04209
ENZYME:4.1.1.21
</t>
  </si>
  <si>
    <t xml:space="preserve">KEGG ID:R04591
ENZYME:6.3.2.6
</t>
  </si>
  <si>
    <t xml:space="preserve">KEGG ID:R04559
ENZYME:4.3.2.2
</t>
  </si>
  <si>
    <t xml:space="preserve">KEGG ID:R04560
ENZYME:2.1.2.3
</t>
  </si>
  <si>
    <t xml:space="preserve">KEGG ID:R01127
ENZYME:2.1.2.3
ENZYME:3.5.4.10
</t>
  </si>
  <si>
    <t xml:space="preserve">KEGG ID:R01135
ENZYME:6.3.4.4
</t>
  </si>
  <si>
    <t xml:space="preserve">KEGG ID:R01083
ENZYME:4.3.2.2
</t>
  </si>
  <si>
    <t xml:space="preserve">KEGG ID:R00943
ENZYME:6.3.4.3
</t>
  </si>
  <si>
    <t xml:space="preserve">KEGG ID:R00575
ENZYME:6.3.5.5
</t>
  </si>
  <si>
    <t xml:space="preserve">KEGG ID:R01397
ENZYME:2.1.3.2
</t>
  </si>
  <si>
    <t xml:space="preserve">KEGG ID:R01993
ENZYME:3.5.2.3
</t>
  </si>
  <si>
    <t xml:space="preserve">KEGG ID:R01868
ENZYME:1.3.5.2
</t>
  </si>
  <si>
    <t xml:space="preserve">KEGG ID:R01870
ENZYME:2.4.2.10
</t>
  </si>
  <si>
    <t xml:space="preserve">KEGG ID:R01049
ENZYME:2.7.6.1
</t>
  </si>
  <si>
    <t xml:space="preserve">KEGG ID:R00965
ENZYME:4.1.1.23
</t>
  </si>
  <si>
    <t xml:space="preserve">KEGG ID:R00158
ENZYME:2.7.4.4
ENZYME:2.7.4.14
ENZYME:2.7.4.22
</t>
  </si>
  <si>
    <t xml:space="preserve">KEGG ID:R00156
ENZYME:2.7.4.6
</t>
  </si>
  <si>
    <t xml:space="preserve">KEGG ID:R07359
ENZYME:1.6.5.2
ENZYME:1.6.5.10
</t>
  </si>
  <si>
    <t xml:space="preserve">KEGG ID:R00573
ENZYME:6.3.4.2
</t>
  </si>
  <si>
    <t xml:space="preserve">KEGG ID:R00571
ENZYME:6.3.4.2
</t>
  </si>
  <si>
    <t xml:space="preserve">KEGG ID:R01130
ENZYME:1.1.1.205
</t>
  </si>
  <si>
    <t xml:space="preserve">KEGG ID:R01231
ENZYME:6.3.5.2
</t>
  </si>
  <si>
    <t xml:space="preserve">KEGG ID:R00332
ENZYME:2.7.4.8
</t>
  </si>
  <si>
    <t xml:space="preserve">KEGG ID:R00330
ENZYME:2.7.4.6
</t>
  </si>
  <si>
    <t xml:space="preserve">KEGG ID:R01230
ENZYME:6.3.5.2
</t>
  </si>
  <si>
    <t xml:space="preserve">KEGG ID:R00430
ENZYME:2.7.1.40
</t>
  </si>
  <si>
    <t xml:space="preserve">KEGG ID:R02017
ENZYME:1.17.4.1
</t>
  </si>
  <si>
    <t xml:space="preserve">KEGG ID:R01137
ENZYME:2.7.4.6
</t>
  </si>
  <si>
    <t xml:space="preserve">KEGG ID:R01138
ENZYME:2.7.1.40
</t>
  </si>
  <si>
    <t xml:space="preserve">KEGG ID:R02018
ENZYME:1.17.4.1
</t>
  </si>
  <si>
    <t xml:space="preserve">KEGG ID:R02331
ENZYME:2.7.4.6
</t>
  </si>
  <si>
    <t xml:space="preserve">KEGG ID:R02100
ENZYME:3.6.1.19
ENZYME:3.6.1.23
</t>
  </si>
  <si>
    <t xml:space="preserve">KEGG ID:R02101
ENZYME:2.1.1.45
</t>
  </si>
  <si>
    <t xml:space="preserve">KEGG ID:R02094
ENZYME:2.7.4.9
ENZYME:2.7.4.12
</t>
  </si>
  <si>
    <t xml:space="preserve">KEGG ID:R02093
ENZYME:2.7.4.6
</t>
  </si>
  <si>
    <t xml:space="preserve">KEGG ID:R02098
ENZYME:2.7.4.4
ENZYME:2.7.4.9
</t>
  </si>
  <si>
    <t xml:space="preserve">KEGG ID:R00936
ENZYME:1.5.1.3
</t>
  </si>
  <si>
    <t xml:space="preserve">KEGG ID:R00939
ENZYME:1.5.1.3
</t>
  </si>
  <si>
    <t xml:space="preserve">KEGG ID:R00569
ENZYME:3.6.1.5
</t>
  </si>
  <si>
    <t xml:space="preserve">KEGG ID:R02024
ENZYME:1.17.4.1
</t>
  </si>
  <si>
    <t xml:space="preserve">KEGG ID:R02326
ENZYME:2.7.4.6
</t>
  </si>
  <si>
    <t xml:space="preserve">KEGG ID:R02016
ENZYME:1.8.1.9
</t>
  </si>
  <si>
    <t xml:space="preserve">KEGG ID:R02019
ENZYME:1.17.4.1
</t>
  </si>
  <si>
    <t xml:space="preserve">KEGG ID:R01857
ENZYME:2.7.4.6
</t>
  </si>
  <si>
    <t xml:space="preserve">KEGG ID:R01858
ENZYME:2.7.1.40
</t>
  </si>
  <si>
    <t xml:space="preserve">KEGG ID:R00177
ENZYME:2.5.1.6
</t>
  </si>
  <si>
    <t xml:space="preserve">KEGG ID:R00192
ENZYME:3.3.1.1
</t>
  </si>
  <si>
    <t xml:space="preserve">KEGG ID:R00185
ENZYME:2.7.1.20
ENZYME:2.7.1.74
</t>
  </si>
  <si>
    <t xml:space="preserve">KEGG ID:R02740
ENZYME:5.3.1.9
</t>
  </si>
  <si>
    <t xml:space="preserve">KEGG ID:R03321
ENZYME:5.3.1.9
</t>
  </si>
  <si>
    <t xml:space="preserve">KEGG ID:R02739
ENZYME:5.1.3.15
ENZYME:5.3.1.9
</t>
  </si>
  <si>
    <t>KEGG ID:R04779
ENZYME:2.7.1.11
KEGG ID:R04780
ENZYME:3.1.3.11
KEGG ID:R00764
ENZYME:2.7.1.90
KEGG ID:R02073
ENZYME:2.7.1.90</t>
  </si>
  <si>
    <t xml:space="preserve">KEGG ID:R01070
ENZYME:4.1.2.13
</t>
  </si>
  <si>
    <t xml:space="preserve">KEGG ID:R01015
ENZYME:5.3.1.1
</t>
  </si>
  <si>
    <t xml:space="preserve">KEGG ID:R01058
ENZYME:1.2.1.9
ENZYME:1.2.1.90
</t>
  </si>
  <si>
    <t xml:space="preserve">KEGG ID:R01061
ENZYME:1.2.1.12
ENZYME:1.2.1.59
</t>
  </si>
  <si>
    <t xml:space="preserve">KEGG ID:R01512
ENZYME:2.7.2.3
</t>
  </si>
  <si>
    <t xml:space="preserve">KEGG ID:R01518
ENZYME:5.4.2.11
ENZYME:5.4.2.12
</t>
  </si>
  <si>
    <t xml:space="preserve">KEGG ID:R00658
ENZYME:4.2.1.11
</t>
  </si>
  <si>
    <t xml:space="preserve">KEGG ID:R00199
ENZYME:2.7.9.2
KEGG ID:R00206
ENZYME:2.7.9.1
</t>
  </si>
  <si>
    <t xml:space="preserve">KEGG ID:R00127
ENZYME:2.7.4.3
</t>
  </si>
  <si>
    <t xml:space="preserve">KEGG ID:R00200
ENZYME:2.7.1.40
</t>
  </si>
  <si>
    <t xml:space="preserve">KEGG ID:R02736
ENZYME:1.1.1.49
ENZYME:1.1.1.363
</t>
  </si>
  <si>
    <t xml:space="preserve">KEGG ID:R02035
ENZYME:3.1.1.31
</t>
  </si>
  <si>
    <t xml:space="preserve">KEGG ID:R01528
ENZYME:1.1.1.44
ENZYME:1.1.1.351
KEGG ID:R10221
ENZYME:1.1.1.343
ENZYME:1.1.1.351
</t>
  </si>
  <si>
    <t xml:space="preserve">KEGG ID:R01529
ENZYME:5.1.3.1
</t>
  </si>
  <si>
    <t xml:space="preserve">KEGG ID:R01056
ENZYME:5.3.1.6
</t>
  </si>
  <si>
    <t xml:space="preserve">KEGG ID:R00341
ENZYME:4.1.1.49
</t>
  </si>
  <si>
    <t xml:space="preserve">KEGG ID:R00345
ENZYME:4.1.1.31
</t>
  </si>
  <si>
    <t xml:space="preserve">KEGG ID:R00352
ENZYME:2.3.3.8
</t>
  </si>
  <si>
    <t xml:space="preserve">KEGG ID:R00342
ENZYME:1.1.1.37
ENZYME:1.1.1.299
</t>
  </si>
  <si>
    <t xml:space="preserve">KEGG ID:R00028
ENZYME:3.2.1.20
</t>
  </si>
  <si>
    <t xml:space="preserve">KEGG ID:R01786
ENZYME:2.7.1.1
ENZYME:2.7.1.2
</t>
  </si>
  <si>
    <t xml:space="preserve">KEGG ID:R01600
ENZYME:2.7.1.1
ENZYME:2.7.1.2
</t>
  </si>
  <si>
    <t>KEGG ID:R01602
ENZYME:5.1.3.3</t>
  </si>
  <si>
    <t xml:space="preserve">KEGG ID:R00806
ENZYME:2.4.1.13
</t>
  </si>
  <si>
    <t xml:space="preserve">KEGG ID:R00878
ENZYME:5.3.1.5
</t>
  </si>
  <si>
    <t xml:space="preserve">KEGG ID:R00766
ENZYME:2.4.1.14
</t>
  </si>
  <si>
    <t>KEGG ID:R00805
ENZYME:3.1.3.24</t>
  </si>
  <si>
    <t xml:space="preserve">KEGG ID:R02889
ENZYME:2.4.1.12
</t>
  </si>
  <si>
    <t xml:space="preserve">KEGG ID:R00289
ENZYME:2.7.7.9
ENZYME:2.7.7.64
</t>
  </si>
  <si>
    <t xml:space="preserve">KEGG ID:R00959
ENZYME:5.4.2.2
ENZYME:5.4.2.5
</t>
  </si>
  <si>
    <t>R00292?</t>
  </si>
  <si>
    <t xml:space="preserve">KEGG ID:R03928
ENZYME:2.4.2.24
KEGG ID:R06083
ENZYME:2.4.2.24
ENZYME:ORTHOLOGY
ENZYME:K00770
ENZYME:1,4-beta-D-xylan
ENZYME:synthase
ENZYME:[EC:2.4.2.24]
</t>
  </si>
  <si>
    <t xml:space="preserve">KEGG ID:R05191
ENZYME:2.4.1.43
</t>
  </si>
  <si>
    <t xml:space="preserve">KEGG ID:R01385
ENZYME:5.1.3.6
</t>
  </si>
  <si>
    <t xml:space="preserve">KEGG ID:R00293
ENZYME:4.2.1.76
</t>
  </si>
  <si>
    <t xml:space="preserve">KEGG ID:R00888
ENZYME:4.2.1.47
</t>
  </si>
  <si>
    <t xml:space="preserve">KEGG ID:R05692
ENZYME:1.1.1.271
</t>
  </si>
  <si>
    <t xml:space="preserve">KEGG ID:R01473
ENZYME:5.1.3.5
</t>
  </si>
  <si>
    <t xml:space="preserve">KEGG ID:R00286
ENZYME:1.1.1.22
</t>
  </si>
  <si>
    <t xml:space="preserve">KEGG ID:R01384
ENZYME:4.1.1.35
</t>
  </si>
  <si>
    <t xml:space="preserve">KEGG ID:R01819
ENZYME:5.3.1.8
</t>
  </si>
  <si>
    <t xml:space="preserve">KEGG ID:R01818
ENZYME:5.4.2.8
</t>
  </si>
  <si>
    <t xml:space="preserve">KEGG ID:R00885
ENZYME:2.7.7.13
</t>
  </si>
  <si>
    <t xml:space="preserve">KEGG ID:R00291
ENZYME:5.1.3.2
</t>
  </si>
  <si>
    <t xml:space="preserve">KEGG ID:R01398
ENZYME:2.1.3.3
</t>
  </si>
  <si>
    <t xml:space="preserve">KEGG ID:R00551
ENZYME:3.5.3.1
</t>
  </si>
  <si>
    <t xml:space="preserve">KEGG ID:R01086
ENZYME:4.3.2.1
</t>
  </si>
  <si>
    <t xml:space="preserve">KEGG ID:R01954
ENZYME:6.3.4.5
</t>
  </si>
  <si>
    <t xml:space="preserve">KEGG ID:R00578
ENZYME:6.3.5.4
</t>
  </si>
  <si>
    <t xml:space="preserve">KEGG ID:R00253
ENZYME:6.3.1.2
</t>
  </si>
  <si>
    <t xml:space="preserve">KEGG ID:R00475
ENZYME:1.1.3.15
KEGG ID:R00009
ENZYME:1.11.1.6
ENZYME:1.11.1.21
</t>
  </si>
  <si>
    <t xml:space="preserve">KEGG ID:R00372
ENZYME:2.6.1.4
ENZYME:2.6.1.44
</t>
  </si>
  <si>
    <t xml:space="preserve">KEGG ID:R00588
ENZYME:2.6.1.45
</t>
  </si>
  <si>
    <t>KEGG ID:R01388
ENZYME:1.1.1.26
ENZYME:1.1.1.29
ENZYME:1.1.1.81</t>
  </si>
  <si>
    <t>KEGG ID:R00009</t>
  </si>
  <si>
    <t xml:space="preserve">KEGG ID:R01699
ENZYME:1.2.4.1
ENZYME:ORTHOLOGY
ENZYME:K00161
ENZYME:pyruvate
ENZYME:dehydrogenase
ENZYME:E1
ENZYME:component
ENZYME:alpha
ENZYME:subunit
ENZYME:[EC:1.2.4.1]
ENZYME:K00162
ENZYME:pyruvate
ENZYME:dehydrogenase
ENZYME:E1
ENZYME:component
ENZYME:beta
ENZYME:subunit
ENZYME:[EC:1.2.4.1]
ENZYME:K00163
ENZYME:pyruvate
ENZYME:dehydrogenase
ENZYME:E1
ENZYME:component
ENZYME:[EC:1.2.4.1]
</t>
  </si>
  <si>
    <t xml:space="preserve">KEGG ID:R02569
ENZYME:2.3.1.12
</t>
  </si>
  <si>
    <t xml:space="preserve">KEGG ID:R07618
ENZYME:1.8.1.4
</t>
  </si>
  <si>
    <t xml:space="preserve">KEGG ID:R00351
ENZYME:2.3.3.1
ENZYME:2.3.3.3
ENZYME:2.3.3.16
</t>
  </si>
  <si>
    <t xml:space="preserve">KEGG ID:R01325
ENZYME:4.2.1.3
</t>
  </si>
  <si>
    <t xml:space="preserve">KEGG ID:R01900
ENZYME:4.2.1.3
</t>
  </si>
  <si>
    <t xml:space="preserve">KEGG ID:R00709
ENZYME:1.1.1.41
ENZYME:1.1.1.286
</t>
  </si>
  <si>
    <t xml:space="preserve">KEGG ID:R00267
ENZYME:1.1.1.42
</t>
  </si>
  <si>
    <t>KEGG ID:R00621
ENZYME:1.2.4.2
KEGG ID:R03316
ENZYME:1.2.4.2
KEGG ID:R02570
ENZYME:2.3.1.61
KEGG ID:R07618
ENZYME:1.8.1.4</t>
  </si>
  <si>
    <t>KEGG ID:R00727
ENZYME:6.2.1.4
KEGG ID:R00432
ENZYME:6.2.1.4
KEGG ID:R00405
ENZYME:6.2.1.5</t>
  </si>
  <si>
    <t xml:space="preserve">KEGG ID:R02164
ENZYME:1.3.5.1
ENZYME:1.3.5.4
</t>
  </si>
  <si>
    <t xml:space="preserve">KEGG ID:R02163
ENZYME:1.6.5.3
ENZYME:1.6.5.8
ENZYME:1.6.5.9
ENZYME:MODULE
ENZYME:M00142
ENZYME:NADH:ubiquinone
ENZYME:oxidoreductase,
ENZYME:mitochondria
ENZYME:M00144
ENZYME:NADH:quinone
ENZYME:oxidoreductase,
ENZYME:prokaryotes
ENZYME:M00145
ENZYME:NAD(P)H:quinone
ENZYME:oxidoreductase,
ENZYME:chloroplasts
ENZYME:and
ENZYME:cyanobacteria
</t>
  </si>
  <si>
    <t>KEGG ID:R01082
ENZYME:4.2.1.2</t>
  </si>
  <si>
    <t xml:space="preserve">KEGG ID:R00214
ENZYME:1.1.1.38
ENZYME:1.1.1.39
</t>
  </si>
  <si>
    <t xml:space="preserve">KEGG ID:R09099
ENZYME:2.1.2.1
KEGG ID:R00945
ENZYME:2.1.2.1
</t>
  </si>
  <si>
    <t xml:space="preserve">KEGG ID:R03425
ENZYME:1.4.4.2
</t>
  </si>
  <si>
    <t xml:space="preserve">KEGG ID:R04125
ENZYME:2.1.2.10
</t>
  </si>
  <si>
    <t xml:space="preserve">KEGG ID:R03815
ENZYME:1.8.1.4
</t>
  </si>
  <si>
    <t xml:space="preserve">KEGG ID:R00243
ENZYME:1.4.1.2
ENZYME:1.4.1.3
</t>
  </si>
  <si>
    <t xml:space="preserve">KEGG ID:R00248
ENZYME:1.4.1.3
ENZYME:1.4.1.4
ENZYME:1.4.1.13
</t>
  </si>
  <si>
    <t>KEGG ID:R00114
ENZYME:1.4.1.13</t>
  </si>
  <si>
    <t xml:space="preserve">KEGG ID:R00093
ENZYME:1.4.1.14
</t>
  </si>
  <si>
    <t xml:space="preserve">KEGG ID:R00114
ENZYME:1.4.1.13
</t>
  </si>
  <si>
    <t>KEGG ID:R00131
ENZYME:3.5.1.5</t>
  </si>
  <si>
    <t>KEGG id:R03920</t>
  </si>
  <si>
    <t xml:space="preserve">KEGG ID:R01253
ENZYME:1.5.5.2
</t>
  </si>
  <si>
    <t xml:space="preserve">KEGG ID:R00245
ENZYME:1.2.1.88
</t>
  </si>
  <si>
    <t xml:space="preserve">KEGG ID:R00261
ENZYME:4.1.1.15
</t>
  </si>
  <si>
    <t xml:space="preserve">KEGG ID:R01648
ENZYME:2.6.1.19
</t>
  </si>
  <si>
    <t xml:space="preserve">KEGG ID:R00713
ENZYME:1.2.1.24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3">
    <xf numFmtId="0" fontId="0" fillId="0" borderId="0" xfId="0"/>
    <xf numFmtId="0" fontId="0" fillId="2" borderId="0" xfId="0" applyFill="1"/>
    <xf numFmtId="0" fontId="3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0" xfId="2" applyFont="1"/>
    <xf numFmtId="0" fontId="2" fillId="0" borderId="0" xfId="0" applyFont="1" applyAlignment="1">
      <alignment vertical="center"/>
    </xf>
  </cellXfs>
  <cellStyles count="3">
    <cellStyle name="Normal" xfId="0" builtinId="0"/>
    <cellStyle name="Normal 2" xfId="2" xr:uid="{2234C009-38D9-4AB3-ADE2-8D41E8197B70}"/>
    <cellStyle name="Normal 3 2 2 2 2 2" xfId="1" xr:uid="{CE1A3F32-7378-4E36-876C-0082063D2B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Nattharat_work\Rebuild_cassavaLeafModel\MS\NormalGrowth-100percentCO2uptake_PEPCK_main18_SGAM30_maxGrowth_prolineEx_forPublished.xlsx" TargetMode="External"/><Relationship Id="rId1" Type="http://schemas.openxmlformats.org/officeDocument/2006/relationships/externalLinkPath" Target="file:///D:\Nattharat_work\Rebuild_cassavaLeafModel\MS\NormalGrowth-100percentCO2uptake_PEPCK_main18_SGAM30_maxGrowth_prolineEx_forPublish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ri_Reaction List"/>
      <sheetName val="Reaction List"/>
      <sheetName val="Metabolite List"/>
    </sheetNames>
    <sheetDataSet>
      <sheetData sheetId="0"/>
      <sheetData sheetId="1">
        <row r="1">
          <cell r="A1" t="str">
            <v>Abbreviation</v>
          </cell>
          <cell r="B1" t="str">
            <v>Description</v>
          </cell>
          <cell r="C1" t="str">
            <v>Reaction</v>
          </cell>
          <cell r="D1" t="str">
            <v>GPR</v>
          </cell>
          <cell r="E1" t="str">
            <v>Lower bound</v>
          </cell>
          <cell r="F1" t="str">
            <v>Upper bound</v>
          </cell>
          <cell r="G1" t="str">
            <v>Objective</v>
          </cell>
          <cell r="H1" t="str">
            <v>Subsystem</v>
          </cell>
          <cell r="I1" t="str">
            <v>Notes</v>
          </cell>
        </row>
        <row r="2">
          <cell r="A2" t="str">
            <v>r2</v>
          </cell>
          <cell r="B2" t="str">
            <v>r2</v>
          </cell>
          <cell r="C2" t="str">
            <v xml:space="preserve"> -&gt; CO2EX[p] </v>
          </cell>
          <cell r="E2">
            <v>-1000</v>
          </cell>
          <cell r="F2">
            <v>1000</v>
          </cell>
          <cell r="G2" t="str">
            <v>0</v>
          </cell>
          <cell r="H2" t="str">
            <v>Transport</v>
          </cell>
        </row>
        <row r="3">
          <cell r="A3" t="str">
            <v>r4</v>
          </cell>
          <cell r="B3" t="str">
            <v>r4</v>
          </cell>
          <cell r="C3" t="str">
            <v xml:space="preserve">CO2_cel[cell]  -&gt; </v>
          </cell>
          <cell r="E3">
            <v>-1000</v>
          </cell>
          <cell r="F3">
            <v>1000</v>
          </cell>
          <cell r="G3" t="str">
            <v>0</v>
          </cell>
          <cell r="H3" t="str">
            <v>Transport</v>
          </cell>
        </row>
        <row r="4">
          <cell r="A4" t="str">
            <v>r5</v>
          </cell>
          <cell r="B4" t="str">
            <v>r5</v>
          </cell>
          <cell r="C4" t="str">
            <v xml:space="preserve"> &lt;=&gt; Pi[v]</v>
          </cell>
          <cell r="E4">
            <v>-1000</v>
          </cell>
          <cell r="F4">
            <v>1000</v>
          </cell>
          <cell r="G4" t="str">
            <v>0</v>
          </cell>
          <cell r="H4" t="str">
            <v>Transport</v>
          </cell>
        </row>
        <row r="5">
          <cell r="A5" t="str">
            <v>r121</v>
          </cell>
          <cell r="B5" t="str">
            <v>r121</v>
          </cell>
          <cell r="C5" t="str">
            <v xml:space="preserve">ATP[m] + ADP[c]  -&gt; ATP[c] + ADP[m] </v>
          </cell>
          <cell r="E5">
            <v>-1000</v>
          </cell>
          <cell r="F5">
            <v>1000</v>
          </cell>
          <cell r="G5" t="str">
            <v>0</v>
          </cell>
          <cell r="H5" t="str">
            <v>Transport</v>
          </cell>
        </row>
        <row r="6">
          <cell r="A6" t="str">
            <v>r122</v>
          </cell>
          <cell r="B6" t="str">
            <v>r122</v>
          </cell>
          <cell r="C6" t="str">
            <v xml:space="preserve">ATP[p] + ADP[c]  &lt;=&gt; ATP[c] + ADP[p] </v>
          </cell>
          <cell r="E6">
            <v>-1000</v>
          </cell>
          <cell r="F6">
            <v>1000</v>
          </cell>
          <cell r="G6" t="str">
            <v>0</v>
          </cell>
          <cell r="H6" t="str">
            <v>Transport</v>
          </cell>
        </row>
        <row r="7">
          <cell r="A7" t="str">
            <v>r123</v>
          </cell>
          <cell r="B7" t="str">
            <v>H2O:plastoquinonereductase(light-dependent)</v>
          </cell>
          <cell r="C7" t="str">
            <v>4 Hv[p] + 2 PQN[p] + 2 H2O_cell[cell]  -&gt; 2 PQL[p] + 4 H_nc[p] + oxygen_cell[cell]</v>
          </cell>
          <cell r="E7">
            <v>-1000</v>
          </cell>
          <cell r="F7">
            <v>1000</v>
          </cell>
          <cell r="G7">
            <v>0</v>
          </cell>
          <cell r="H7" t="str">
            <v>Energy</v>
          </cell>
          <cell r="I7" t="str">
            <v>KEGG ID:R09503
ENZYME:1.10.3.9</v>
          </cell>
        </row>
        <row r="8">
          <cell r="A8" t="str">
            <v>r124</v>
          </cell>
          <cell r="B8" t="str">
            <v>plastoquinol:oxidized-plastocyaninoxidoreductase</v>
          </cell>
          <cell r="C8" t="str">
            <v xml:space="preserve">PQL[p] + 2 PC_o[p] + 2 H_cell[cell] &lt;=&gt; PQN[p] + 4 H_nc[p] + 2 PC_r[p] </v>
          </cell>
          <cell r="E8">
            <v>-1000</v>
          </cell>
          <cell r="F8">
            <v>1000</v>
          </cell>
          <cell r="G8" t="str">
            <v>0</v>
          </cell>
          <cell r="H8" t="str">
            <v>Energy</v>
          </cell>
          <cell r="I8" t="str">
            <v>KEGG ID:R08409
ENZYME:1.10.9.1
ENZYME:ORTHOLOGY
ENZYME:K02636
ENZYME:cytochrome
ENZYME:b6-f
ENZYME:complex
ENZYME:iron-sulfur
ENZYME:subunit
ENZYME:[EC:1.10.9.1]
KEGG ID:R03817
ENZYME:1.10.9.1
ENZYME:ORTHOLOGY
ENZYME:K02636
ENZYME:cytochrome
ENZYME:b6-f
ENZYME:complex
ENZYME:iron-sulfur
ENZYME:subunit
ENZYME:[EC:1.10.9.1]</v>
          </cell>
        </row>
        <row r="9">
          <cell r="A9" t="str">
            <v>r125</v>
          </cell>
          <cell r="B9" t="str">
            <v>plastocyanin:ferredoxinoxidoreductase(light-dependent)</v>
          </cell>
          <cell r="C9" t="str">
            <v xml:space="preserve">Hv[p] + PC_r[p] + FE_o[p]  -&gt; PC_o[p] + FE_r[p] </v>
          </cell>
          <cell r="E9">
            <v>-1000</v>
          </cell>
          <cell r="F9">
            <v>1000</v>
          </cell>
          <cell r="G9" t="str">
            <v>0</v>
          </cell>
          <cell r="H9" t="str">
            <v>Energy</v>
          </cell>
          <cell r="I9" t="str">
            <v>KEGG ID:R09542
ENZYME:1.97.1.12</v>
          </cell>
        </row>
        <row r="10">
          <cell r="A10" t="str">
            <v>r126</v>
          </cell>
          <cell r="B10" t="str">
            <v>Ferredoxin:NADP+oxidoreductase</v>
          </cell>
          <cell r="C10" t="str">
            <v xml:space="preserve">NADP[p] + 2 FE_r[p] + H_cell[cell] -&gt; NADPH[p] + 2 FE_o[p] </v>
          </cell>
          <cell r="E10">
            <v>-1000</v>
          </cell>
          <cell r="F10">
            <v>1000</v>
          </cell>
          <cell r="G10" t="str">
            <v>0</v>
          </cell>
          <cell r="H10" t="str">
            <v>Energy</v>
          </cell>
          <cell r="I10" t="str">
            <v>KEGG ID:R01195
ENZYME:1.18.1.2</v>
          </cell>
        </row>
        <row r="11">
          <cell r="A11" t="str">
            <v>r127</v>
          </cell>
          <cell r="B11" t="str">
            <v>r127</v>
          </cell>
          <cell r="C11" t="str">
            <v xml:space="preserve">Hv[p]  -&gt; 2 H_c[p] </v>
          </cell>
          <cell r="E11">
            <v>-1000</v>
          </cell>
          <cell r="F11">
            <v>1000</v>
          </cell>
          <cell r="G11">
            <v>0</v>
          </cell>
          <cell r="H11" t="str">
            <v>Energy</v>
          </cell>
        </row>
        <row r="12">
          <cell r="A12" t="str">
            <v>r128</v>
          </cell>
          <cell r="B12" t="str">
            <v>r128</v>
          </cell>
          <cell r="C12" t="str">
            <v xml:space="preserve"> -&gt; Hv[p] </v>
          </cell>
          <cell r="E12">
            <v>-1000</v>
          </cell>
          <cell r="F12">
            <v>1000</v>
          </cell>
          <cell r="G12">
            <v>0</v>
          </cell>
          <cell r="H12" t="str">
            <v>Transport</v>
          </cell>
        </row>
        <row r="13">
          <cell r="A13" t="str">
            <v>r129</v>
          </cell>
          <cell r="B13" t="str">
            <v>ATPphosphohydrolase</v>
          </cell>
          <cell r="C13" t="str">
            <v>ADP[p] + 4 H_nc[p] + Pi[p]  -&gt; ATP[p] + H2O_cell[cell] + H_cell[cell]</v>
          </cell>
          <cell r="E13">
            <v>-1000</v>
          </cell>
          <cell r="F13">
            <v>1000</v>
          </cell>
          <cell r="G13">
            <v>0</v>
          </cell>
          <cell r="H13" t="str">
            <v>Energy</v>
          </cell>
          <cell r="I13" t="str">
            <v xml:space="preserve">KEGG ID:R00086
ENZYME:3.6.1.3
ENZYME:3.6.1.5
ENZYME:3.6.1.8
ENZYME:3.6.1.15
ENZYME:3.6.3.1
ENZYME:3.6.3.2
ENZYME:3.6.3.3
ENZYME:3.6.3.4
ENZYME:3.6.3.5
ENZYME:3.6.3.6
ENZYME:3.6.3.7
ENZYME:3.6.3.8
ENZYME:3.6.3.9
ENZYME:3.6.3.10
ENZYME:3.6.3.11
ENZYME:3.6.3.12
ENZYME:3.6.3.14
ENZYME:3.6.3.15
ENZYME:3.6.3.16
ENZYME:3.6.3.17
ENZYME:3.6.3.18
ENZYME:3.6.3.19
ENZYME:3.6.3.20
ENZYME:3.6.3.21
ENZYME:3.6.3.22
ENZYME:3.6.3.23
ENZYME:3.6.3.24
ENZYME:3.6.3.25
ENZYME:3.6.3.26
ENZYME:3.6.3.27
ENZYME:3.6.3.28
ENZYME:3.6.3.29
ENZYME:3.6.3.30
ENZYME:3.6.3.31
ENZYME:3.6.3.32
ENZYME:3.6.3.33
ENZYME:3.6.3.34
ENZYME:3.6.3.35
ENZYME:3.6.3.36
ENZYME:3.6.3.37
ENZYME:3.6.3.38
ENZYME:3.6.3.39
ENZYME:3.6.3.40
ENZYME:3.6.3.41
ENZYME:3.6.3.42
ENZYME:3.6.3.43
ENZYME:3.6.3.44
ENZYME:3.6.3.46
ENZYME:3.6.3.47
ENZYME:3.6.3.48
ENZYME:3.6.3.49
ENZYME:3.6.3.50
ENZYME:3.6.3.51
ENZYME:3.6.3.52
ENZYME:3.6.3.53
ENZYME:3.6.3.54
ENZYME:3.6.4.1
ENZYME:3.6.4.2
ENZYME:3.6.4.3
ENZYME:3.6.4.4
ENZYME:3.6.4.5
ENZYME:3.6.4.6
ENZYME:3.6.4.7
ENZYME:3.6.4.8
ENZYME:3.6.4.9
ENZYME:3.6.4.10
ENZYME:3.6.4.11
ENZYME:3.6.4.12
ENZYME:3.6.4.13
</v>
          </cell>
        </row>
        <row r="14">
          <cell r="A14" t="str">
            <v>r130</v>
          </cell>
          <cell r="B14" t="str">
            <v>r130</v>
          </cell>
          <cell r="C14" t="str">
            <v>ATP[c] + H2O_cell[cell] -&gt; ADP[c] + ATP_maint_cel[cell] + Pi[c]</v>
          </cell>
          <cell r="E14">
            <v>-1000</v>
          </cell>
          <cell r="F14">
            <v>1000</v>
          </cell>
          <cell r="G14" t="str">
            <v>0</v>
          </cell>
          <cell r="H14" t="str">
            <v>Energy</v>
          </cell>
        </row>
        <row r="15">
          <cell r="A15" t="str">
            <v>r131</v>
          </cell>
          <cell r="B15" t="str">
            <v>ATPphosphohydrolase</v>
          </cell>
          <cell r="C15" t="str">
            <v xml:space="preserve">2.4 ADP[m] + 2.4 Pi[m] + NADH[m]  -&gt; 2.4 ATP[m] + NAD[m] </v>
          </cell>
          <cell r="E15">
            <v>-1000</v>
          </cell>
          <cell r="F15">
            <v>1000</v>
          </cell>
          <cell r="G15" t="str">
            <v>0</v>
          </cell>
          <cell r="H15" t="str">
            <v>Energy</v>
          </cell>
          <cell r="I15" t="str">
            <v>KEGG ID:R00281
ENZYME:1.6.5.11
ENZYME:1.6.99.3
KEGG ID:R02161
ENZYME:1.10.2.2
ENZYME:MODULE
ENZYME:M00151
ENZYME:Cytochrome
ENZYME:bc1
ENZYME:complex
ENZYME:respiratory
ENZYME:unit
ENZYME:M00152
ENZYME:Cytochrome
ENZYME:bc1
ENZYME:complex
KEGG ID:R00081
ENZYME:1.7.2.1
ENZYME:1.9.3.1
ENZYME:ORTHOLOGY
ENZYME:K02274
ENZYME:cytochrome
ENZYME:c
ENZYME:oxidase
ENZYME:subunit
ENZYME:I
ENZYME:[EC:1.9.3.1]
ENZYME:K02275
ENZYME:cytochrome
ENZYME:c
ENZYME:oxidase
ENZYME:subunit
ENZYME:II
ENZYME:[EC:1.9.3.1]
ENZYME:K02276
ENZYME:cytochrome
ENZYME:c
ENZYME:oxidase
ENZYME:subunit
ENZYME:III
ENZYME:[EC:1.9.3.1]
KEGG ID:R00086
ENZYME:3.6.1.3
ENZYME:3.6.1.5
ENZYME:3.6.1.8
ENZYME:3.6.1.15
ENZYME:3.6.3.1
ENZYME:3.6.3.2
ENZYME:3.6.3.3
ENZYME:3.6.3.4
ENZYME:3.6.3.5
ENZYME:3.6.3.6
ENZYME:3.6.3.7
ENZYME:3.6.3.8
ENZYME:3.6.3.9
ENZYME:3.6.3.10
ENZYME:3.6.3.11
ENZYME:3.6.3.12
ENZYME:3.6.3.14
ENZYME:3.6.3.15
ENZYME:3.6.3.16
ENZYME:3.6.3.17
ENZYME:3.6.3.18
ENZYME:3.6.3.19
ENZYME:3.6.3.20
ENZYME:3.6.3.21
ENZYME:3.6.3.22
ENZYME:3.6.3.23
ENZYME:3.6.3.24
ENZYME:3.6.3.25
ENZYME:3.6.3.26
ENZYME:3.6.3.27
ENZYME:3.6.3.28
ENZYME:3.6.3.29
ENZYME:3.6.3.30
ENZYME:3.6.3.31
ENZYME:3.6.3.32
ENZYME:3.6.3.33
ENZYME:3.6.3.34
ENZYME:3.6.3.35
ENZYME:3.6.3.36
ENZYME:3.6.3.37
ENZYME:3.6.3.38
ENZYME:3.6.3.39
ENZYME:3.6.3.40
ENZYME:3.6.3.41
ENZYME:3.6.3.42
ENZYME:3.6.3.43
ENZYME:3.6.3.44
ENZYME:3.6.3.46
ENZYME:3.6.3.47
ENZYME:3.6.3.48
ENZYME:3.6.3.49
ENZYME:3.6.3.50
ENZYME:3.6.3.51
ENZYME:3.6.3.52
ENZYME:3.6.3.53
ENZYME:3.6.3.54
ENZYME:3.6.4.1
ENZYME:3.6.4.2
ENZYME:3.6.4.3
ENZYME:3.6.4.4
ENZYME:3.6.4.5
ENZYME:3.6.4.6
ENZYME:3.6.4.7
ENZYME:3.6.4.8
ENZYME:3.6.4.9
ENZYME:3.6.4.10
ENZYME:3.6.4.11
ENZYME:3.6.4.12
ENZYME:3.6.4.13</v>
          </cell>
        </row>
        <row r="16">
          <cell r="A16" t="str">
            <v>r132</v>
          </cell>
          <cell r="B16" t="str">
            <v>r132</v>
          </cell>
          <cell r="C16" t="str">
            <v xml:space="preserve">3 ATP_maint_cel[cell] + NADPH_maint_cel[cell] -&gt; </v>
          </cell>
          <cell r="E16">
            <v>-1000</v>
          </cell>
          <cell r="F16">
            <v>1000</v>
          </cell>
          <cell r="G16" t="str">
            <v>0</v>
          </cell>
          <cell r="H16" t="str">
            <v>Transport</v>
          </cell>
        </row>
        <row r="17">
          <cell r="A17" t="str">
            <v>r133</v>
          </cell>
          <cell r="B17" t="str">
            <v>r133</v>
          </cell>
          <cell r="C17" t="str">
            <v xml:space="preserve">NADP[c] + NADH[c]  &lt;=&gt; NADPH[c] + NAD[c] </v>
          </cell>
          <cell r="E17">
            <v>-1000</v>
          </cell>
          <cell r="F17">
            <v>1000</v>
          </cell>
          <cell r="G17" t="str">
            <v>0</v>
          </cell>
          <cell r="H17" t="str">
            <v>Energy</v>
          </cell>
        </row>
        <row r="18">
          <cell r="A18" t="str">
            <v>v4</v>
          </cell>
          <cell r="B18" t="str">
            <v>v4</v>
          </cell>
          <cell r="C18" t="str">
            <v>ADP[p] -&gt;</v>
          </cell>
          <cell r="E18">
            <v>-1000</v>
          </cell>
          <cell r="F18">
            <v>1000</v>
          </cell>
          <cell r="G18">
            <v>0</v>
          </cell>
          <cell r="H18" t="str">
            <v>Transport</v>
          </cell>
        </row>
        <row r="19">
          <cell r="A19" t="str">
            <v>v5</v>
          </cell>
          <cell r="B19" t="str">
            <v>v5</v>
          </cell>
          <cell r="C19" t="str">
            <v>NADP[p] -&gt;</v>
          </cell>
          <cell r="E19">
            <v>-1000</v>
          </cell>
          <cell r="F19">
            <v>1000</v>
          </cell>
          <cell r="G19">
            <v>0</v>
          </cell>
          <cell r="H19" t="str">
            <v>Transport</v>
          </cell>
        </row>
        <row r="20">
          <cell r="A20" t="str">
            <v>r6</v>
          </cell>
          <cell r="B20" t="str">
            <v>alpha-D-Glucose6-phosphateketol-isomerase</v>
          </cell>
          <cell r="C20" t="str">
            <v xml:space="preserve">aG6P[p]  &lt;=&gt; F6P[p] </v>
          </cell>
          <cell r="E20">
            <v>-1000</v>
          </cell>
          <cell r="F20">
            <v>1000</v>
          </cell>
          <cell r="G20" t="str">
            <v>0</v>
          </cell>
          <cell r="I20" t="str">
            <v>KEGG ID:R02740
ENZYME:5.3.1.9</v>
          </cell>
        </row>
        <row r="21">
          <cell r="A21" t="str">
            <v>r7</v>
          </cell>
          <cell r="B21" t="str">
            <v>beta-D-Glucose6-phosphateketol-isomerase</v>
          </cell>
          <cell r="C21" t="str">
            <v xml:space="preserve">bG6P[p]  &lt;=&gt; F6P[p] </v>
          </cell>
          <cell r="E21">
            <v>-1000</v>
          </cell>
          <cell r="F21">
            <v>1000</v>
          </cell>
          <cell r="G21" t="str">
            <v>0</v>
          </cell>
          <cell r="I21" t="str">
            <v>KEGG ID:R03321
ENZYME:5.3.1.9</v>
          </cell>
        </row>
        <row r="22">
          <cell r="A22" t="str">
            <v>r8</v>
          </cell>
          <cell r="B22" t="str">
            <v>alpha-D-Glucose6-phosphateketol-isomerase</v>
          </cell>
          <cell r="C22" t="str">
            <v xml:space="preserve">bG6P[p]  &lt;=&gt; aG6P[p] </v>
          </cell>
          <cell r="E22">
            <v>-1000</v>
          </cell>
          <cell r="F22">
            <v>1000</v>
          </cell>
          <cell r="G22" t="str">
            <v>0</v>
          </cell>
          <cell r="I22" t="str">
            <v>KEGG ID:R02739
ENZYME:5.1.3.15
ENZYME:5.3.1.9</v>
          </cell>
        </row>
        <row r="23">
          <cell r="A23" t="str">
            <v>r9</v>
          </cell>
          <cell r="B23" t="str">
            <v>ATP:D-fructose-6-phosphate1-phosphotransferase</v>
          </cell>
          <cell r="C23" t="str">
            <v xml:space="preserve">ATP[p] + F6P[p]  -&gt; ADP[p] + FBP[p] </v>
          </cell>
          <cell r="E23">
            <v>-1000</v>
          </cell>
          <cell r="F23">
            <v>1000</v>
          </cell>
          <cell r="G23" t="str">
            <v>0</v>
          </cell>
          <cell r="I23" t="str">
            <v>KEGG ID:R04779
ENZYME:2.7.1.11</v>
          </cell>
        </row>
        <row r="24">
          <cell r="A24" t="str">
            <v>r10</v>
          </cell>
          <cell r="B24" t="str">
            <v>beta-D-Fructose1,6-bisphosphate1-phosphohydrolase</v>
          </cell>
          <cell r="C24" t="str">
            <v xml:space="preserve">FBP[p] + H2O_cell[cell] -&gt; Pi[p] + F6P[p] </v>
          </cell>
          <cell r="E24">
            <v>-1000</v>
          </cell>
          <cell r="F24">
            <v>1000</v>
          </cell>
          <cell r="G24" t="str">
            <v>0</v>
          </cell>
          <cell r="I24" t="str">
            <v>KEGG ID:R04780
ENZYME:3.1.3.11</v>
          </cell>
        </row>
        <row r="25">
          <cell r="A25" t="str">
            <v>r11</v>
          </cell>
          <cell r="B25" t="str">
            <v>beta-D-fructose-1,6-bisphosphateD-glyceraldehyde-3-phosphate-lyase(glycerone-phosphate-forming)</v>
          </cell>
          <cell r="C25" t="str">
            <v xml:space="preserve">FBP[p]  &lt;=&gt; DHAP[p] + GAP[p] </v>
          </cell>
          <cell r="E25">
            <v>-1000</v>
          </cell>
          <cell r="F25">
            <v>1000</v>
          </cell>
          <cell r="G25" t="str">
            <v>0</v>
          </cell>
          <cell r="I25" t="str">
            <v>KEGG ID:R01070
ENZYME:4.1.2.13</v>
          </cell>
        </row>
        <row r="26">
          <cell r="A26" t="str">
            <v>r12</v>
          </cell>
          <cell r="B26" t="str">
            <v>D-glyceraldehyde-3-phosphatealdose-ketose-isomerase</v>
          </cell>
          <cell r="C26" t="str">
            <v xml:space="preserve">DHAP[p]  &lt;=&gt; GAP[p] </v>
          </cell>
          <cell r="E26">
            <v>-1000</v>
          </cell>
          <cell r="F26">
            <v>1000</v>
          </cell>
          <cell r="G26" t="str">
            <v>0</v>
          </cell>
          <cell r="I26" t="str">
            <v>KEGG ID:R01015
ENZYME:5.3.1.1</v>
          </cell>
        </row>
        <row r="27">
          <cell r="A27" t="str">
            <v>r13</v>
          </cell>
          <cell r="B27" t="str">
            <v>D-glyceraldehyde-3-phosphate:NADP+oxidoreductase(phosphorylating)</v>
          </cell>
          <cell r="C27" t="str">
            <v>GAP[p] + NADP[p] + Pi[p]  &lt;=&gt; NADPH[p] + bPG_p_13[p] + H_cell[cell]</v>
          </cell>
          <cell r="E27">
            <v>-1000</v>
          </cell>
          <cell r="F27">
            <v>1000</v>
          </cell>
          <cell r="G27" t="str">
            <v>0</v>
          </cell>
          <cell r="I27" t="str">
            <v>KEGG ID:R01063
ENZYME:1.2.1.13
ENZYME:1.2.1.59</v>
          </cell>
        </row>
        <row r="28">
          <cell r="A28" t="str">
            <v>r14</v>
          </cell>
          <cell r="B28" t="str">
            <v>ATP:3-phospho-D-glycerate1-phosphotransferase</v>
          </cell>
          <cell r="C28" t="str">
            <v xml:space="preserve">ADP[p] + bPG_p_13[p]  &lt;=&gt; PG_p_3[p] + ATP[p] </v>
          </cell>
          <cell r="E28">
            <v>-1000</v>
          </cell>
          <cell r="F28">
            <v>1000</v>
          </cell>
          <cell r="G28" t="str">
            <v>0</v>
          </cell>
          <cell r="I28" t="str">
            <v>KEGG ID:R01512
ENZYME:2.7.2.3</v>
          </cell>
        </row>
        <row r="29">
          <cell r="A29" t="str">
            <v>r15</v>
          </cell>
          <cell r="B29" t="str">
            <v>D-phosphoglycerate2,3-phosphomutase</v>
          </cell>
          <cell r="C29" t="str">
            <v xml:space="preserve">PG_p_3[p]  &lt;=&gt; PG_p_2[p] </v>
          </cell>
          <cell r="E29">
            <v>-1000</v>
          </cell>
          <cell r="F29">
            <v>1000</v>
          </cell>
          <cell r="G29" t="str">
            <v>0</v>
          </cell>
          <cell r="I29" t="str">
            <v>KEGG ID:R01518
ENZYME:5.4.2.11
ENZYME:5.4.2.12</v>
          </cell>
        </row>
        <row r="30">
          <cell r="A30" t="str">
            <v>r16</v>
          </cell>
          <cell r="B30" t="str">
            <v>2-phospho-D-glyceratehydro-lyase(phosphoenolpyruvate-forming)</v>
          </cell>
          <cell r="C30" t="str">
            <v>PG_p_2[p]  &lt;=&gt; PEP[p] + H2O_cell[cell]</v>
          </cell>
          <cell r="E30">
            <v>-1000</v>
          </cell>
          <cell r="F30">
            <v>1000</v>
          </cell>
          <cell r="G30" t="str">
            <v>0</v>
          </cell>
          <cell r="I30" t="str">
            <v>KEGG ID:R00658
ENZYME:4.2.1.11</v>
          </cell>
        </row>
        <row r="31">
          <cell r="A31" t="str">
            <v>r17</v>
          </cell>
          <cell r="B31" t="str">
            <v>ATP:pyruvate2-O-phosphotransferase</v>
          </cell>
          <cell r="C31" t="str">
            <v xml:space="preserve">PEP[p] + ADP[p]  -&gt; PYR[p] + ATP[p] </v>
          </cell>
          <cell r="E31">
            <v>-1000</v>
          </cell>
          <cell r="F31">
            <v>1000</v>
          </cell>
          <cell r="G31" t="str">
            <v>0</v>
          </cell>
          <cell r="I31" t="str">
            <v>KEGG ID:R00200
ENZYME:2.7.1.40</v>
          </cell>
        </row>
        <row r="32">
          <cell r="A32" t="str">
            <v>r18</v>
          </cell>
          <cell r="B32" t="str">
            <v>ATP:pyruvate,phosphatephosphotransferase</v>
          </cell>
          <cell r="C32" t="str">
            <v xml:space="preserve">PYR[p] + ATP[p] + H2O_cell[cell] -&gt; PEP[p] + Pi[p] + AMP[p] </v>
          </cell>
          <cell r="E32">
            <v>-1000</v>
          </cell>
          <cell r="F32">
            <v>1000</v>
          </cell>
          <cell r="G32" t="str">
            <v>0</v>
          </cell>
          <cell r="I32" t="str">
            <v>KEGG ID:R00199
ENZYME:2.7.9.2
KEGG ID:R00206
ENZYME:2.7.9.1</v>
          </cell>
        </row>
        <row r="33">
          <cell r="A33" t="str">
            <v>r19</v>
          </cell>
          <cell r="B33" t="str">
            <v>ATP:AMPphosphotransferase</v>
          </cell>
          <cell r="C33" t="str">
            <v xml:space="preserve">ATP[p] + AMP[p]  &lt;=&gt; 2 ADP[p] </v>
          </cell>
          <cell r="E33">
            <v>-1000</v>
          </cell>
          <cell r="F33">
            <v>1000</v>
          </cell>
          <cell r="G33" t="str">
            <v>0</v>
          </cell>
          <cell r="I33" t="str">
            <v>KEGG ID:R00127
ENZYME:2.7.4.3</v>
          </cell>
        </row>
        <row r="34">
          <cell r="A34" t="str">
            <v>r20</v>
          </cell>
          <cell r="B34" t="str">
            <v>pyruvate:[dihydrolipoyllysine-residueacetyltransferase]-lipoyllysine2-oxidoreductase(decarboxylating,acceptor-acetylating)</v>
          </cell>
          <cell r="C34" t="str">
            <v xml:space="preserve">PYR[p] + E2Pr_lip[p]  -&gt; CO2_cel[cell] + E2Pr_acet_lip[p] </v>
          </cell>
          <cell r="E34">
            <v>-1000</v>
          </cell>
          <cell r="F34">
            <v>1000</v>
          </cell>
          <cell r="G34" t="str">
            <v>0</v>
          </cell>
          <cell r="I34" t="str">
            <v>KEGG ID:R01699
ENZYME:1.2.4.1
ENZYME:ORTHOLOGY
ENZYME:K00161
ENZYME:pyruvate
ENZYME:dehydrogenase
ENZYME:E1
ENZYME:component
ENZYME:alpha
ENZYME:subunit
ENZYME:[EC:1.2.4.1]
ENZYME:K00162
ENZYME:pyruvate
ENZYME:dehydrogenase
ENZYME:E1
ENZYME:component
ENZYME:beta
ENZYME:subunit
ENZYME:[EC:1.2.4.1]
ENZYME:K00163
ENZYME:pyruvate
ENZYME:dehydrogenase
ENZYME:E1
ENZYME:component
ENZYME:[EC:1.2.4.1]</v>
          </cell>
        </row>
        <row r="35">
          <cell r="A35" t="str">
            <v>r21</v>
          </cell>
          <cell r="B35" t="str">
            <v>acetyl-CoA:enzymeN6-(dihydrolipoyl)lysineS-acetyltransferase</v>
          </cell>
          <cell r="C35" t="str">
            <v xml:space="preserve">E2Pr_acet_lip[p] + CoA_cell[cell] -&gt; ACCOA[p] + E2Pr_2hyd_lip[p] </v>
          </cell>
          <cell r="E35">
            <v>-1000</v>
          </cell>
          <cell r="F35">
            <v>1000</v>
          </cell>
          <cell r="G35" t="str">
            <v>0</v>
          </cell>
          <cell r="I35" t="str">
            <v>KEGG ID:R02569
ENZYME:2.3.1.12</v>
          </cell>
        </row>
        <row r="36">
          <cell r="A36" t="str">
            <v>r22</v>
          </cell>
          <cell r="B36" t="str">
            <v>enzymeN6-(dihydrolipoyl)lysine:NAD+oxidoreductase</v>
          </cell>
          <cell r="C36" t="str">
            <v>NAD[p] + E2Pr_2hyd_lip[p]  -&gt; NADH[p] + E2Pr_lip[p] + H_cell[cell]</v>
          </cell>
          <cell r="E36">
            <v>-1000</v>
          </cell>
          <cell r="F36">
            <v>1000</v>
          </cell>
          <cell r="G36" t="str">
            <v>0</v>
          </cell>
          <cell r="I36" t="str">
            <v>KEGG ID:R07618
ENZYME:1.8.1.4</v>
          </cell>
        </row>
        <row r="37">
          <cell r="A37" t="str">
            <v>r23</v>
          </cell>
          <cell r="B37" t="str">
            <v>(S)-Malate:NADP+oxidoreductase(oxaloacetate-decarboxylating)</v>
          </cell>
          <cell r="C37" t="str">
            <v>NADP[p] + MAL[p]  -&gt; CO2_cel[cell] + PYR[p] + NADPH[p] + H_cell[cell]</v>
          </cell>
          <cell r="E37">
            <v>-1000</v>
          </cell>
          <cell r="F37">
            <v>1000</v>
          </cell>
          <cell r="G37" t="str">
            <v>0</v>
          </cell>
          <cell r="I37" t="str">
            <v>KEGG ID:R00216
ENZYME:1.1.1.40</v>
          </cell>
        </row>
        <row r="38">
          <cell r="A38" t="str">
            <v>r24</v>
          </cell>
          <cell r="B38" t="str">
            <v>beta-D-glucose-6-phosphate:NADP+1-oxoreductase</v>
          </cell>
          <cell r="C38" t="str">
            <v>NADP[p] + aG6P[p]  -&gt; NADPH[p] + PGL_p_6[p] + H_cell[cell]</v>
          </cell>
          <cell r="E38">
            <v>-1000</v>
          </cell>
          <cell r="F38">
            <v>1000</v>
          </cell>
          <cell r="G38" t="str">
            <v>0</v>
          </cell>
          <cell r="I38" t="str">
            <v>KEGG ID:R02736
ENZYME:1.1.1.49
ENZYME:1.1.1.363</v>
          </cell>
        </row>
        <row r="39">
          <cell r="A39" t="str">
            <v>r25</v>
          </cell>
          <cell r="B39" t="str">
            <v>6-Phospho-D-glucono-1,5-lactonelactonohydrolase</v>
          </cell>
          <cell r="C39" t="str">
            <v xml:space="preserve">PGL_p_6[p] + H2O_cell[cell] -&gt; PG_p_6[p] </v>
          </cell>
          <cell r="E39">
            <v>-1000</v>
          </cell>
          <cell r="F39">
            <v>1000</v>
          </cell>
          <cell r="G39" t="str">
            <v>0</v>
          </cell>
          <cell r="I39" t="str">
            <v>KEGG ID:R02035
ENZYME:3.1.1.31</v>
          </cell>
        </row>
        <row r="40">
          <cell r="A40" t="str">
            <v>r26</v>
          </cell>
          <cell r="B40" t="str">
            <v>6-phospho-D-gluconate:NAD+2-oxidoreductase(decarboxylating)</v>
          </cell>
          <cell r="C40" t="str">
            <v>NADP[p] + PG_p_6[p]  -&gt; CO2_cel[cell] + NADPH[p] + RU5P[p] + H_cell[cell]</v>
          </cell>
          <cell r="E40">
            <v>-1000</v>
          </cell>
          <cell r="F40">
            <v>1000</v>
          </cell>
          <cell r="G40" t="str">
            <v>0</v>
          </cell>
          <cell r="I40" t="str">
            <v>KEGG ID:R01528
ENZYME:1.1.1.44
ENZYME:1.1.1.351
KEGG ID:R10221
ENZYME:1.1.1.343
ENZYME:1.1.1.351</v>
          </cell>
        </row>
        <row r="41">
          <cell r="A41" t="str">
            <v>r27</v>
          </cell>
          <cell r="B41" t="str">
            <v>D-ribose-5-phosphatealdose-ketose-isomerase</v>
          </cell>
          <cell r="C41" t="str">
            <v xml:space="preserve">R5P[p]  &lt;=&gt; RU5P[p] </v>
          </cell>
          <cell r="E41">
            <v>-1000</v>
          </cell>
          <cell r="F41">
            <v>1000</v>
          </cell>
          <cell r="G41" t="str">
            <v>0</v>
          </cell>
          <cell r="I41" t="str">
            <v>KEGG ID:R01056
ENZYME:5.3.1.6</v>
          </cell>
        </row>
        <row r="42">
          <cell r="A42" t="str">
            <v>r28</v>
          </cell>
          <cell r="B42" t="str">
            <v>D-Ribulose-5-phosphate3-epimerase</v>
          </cell>
          <cell r="C42" t="str">
            <v xml:space="preserve">RU5P[p]  &lt;=&gt; XU5P[p] </v>
          </cell>
          <cell r="E42">
            <v>-1000</v>
          </cell>
          <cell r="F42">
            <v>1000</v>
          </cell>
          <cell r="G42" t="str">
            <v>0</v>
          </cell>
          <cell r="I42" t="str">
            <v>KEGG ID:R01529
ENZYME:5.1.3.1</v>
          </cell>
        </row>
        <row r="43">
          <cell r="A43" t="str">
            <v>r29</v>
          </cell>
          <cell r="B43" t="str">
            <v>sedoheptulose-7-phosphate:D-glyceraldehyde-3-phosphateglyceronetransferase</v>
          </cell>
          <cell r="C43" t="str">
            <v xml:space="preserve">GAP[p] + S7P[p]  &lt;=&gt; E4P[p] + F6P[p] </v>
          </cell>
          <cell r="E43">
            <v>-1000</v>
          </cell>
          <cell r="F43">
            <v>1000</v>
          </cell>
          <cell r="G43" t="str">
            <v>0</v>
          </cell>
          <cell r="I43" t="str">
            <v xml:space="preserve">KEGG ID:R01827
ENZYME:2.2.1.2
</v>
          </cell>
        </row>
        <row r="44">
          <cell r="A44" t="str">
            <v>r30</v>
          </cell>
          <cell r="B44" t="str">
            <v>beta-D-Fructose6-phosphate:D-glyceraldehyde-3-phosphateglycolaldehydetransferase</v>
          </cell>
          <cell r="C44" t="str">
            <v xml:space="preserve">E4P[p] + XU5P[p]  &lt;=&gt; GAP[p] + F6P[p] </v>
          </cell>
          <cell r="E44">
            <v>-1000</v>
          </cell>
          <cell r="F44">
            <v>1000</v>
          </cell>
          <cell r="G44" t="str">
            <v>0</v>
          </cell>
          <cell r="I44" t="str">
            <v xml:space="preserve">KEGG ID:R01830
ENZYME:2.2.1.1
</v>
          </cell>
        </row>
        <row r="45">
          <cell r="A45" t="str">
            <v>r31</v>
          </cell>
          <cell r="B45" t="str">
            <v>sedoheptulose-7-phosphate:D-glyceraldehyde-3-phosphateglycolaldehydetransferase</v>
          </cell>
          <cell r="C45" t="str">
            <v xml:space="preserve">GAP[p] + S7P[p]  &lt;=&gt; R5P[p] + XU5P[p] </v>
          </cell>
          <cell r="E45">
            <v>-1000</v>
          </cell>
          <cell r="F45">
            <v>1000</v>
          </cell>
          <cell r="G45" t="str">
            <v>0</v>
          </cell>
          <cell r="I45" t="str">
            <v>KEGG ID:R01641
ENZYME:2.2.1.1</v>
          </cell>
        </row>
        <row r="46">
          <cell r="A46" t="str">
            <v>r32</v>
          </cell>
          <cell r="B46" t="str">
            <v>ATP:D-ribulose-5-phosphate1-phosphotransferase</v>
          </cell>
          <cell r="C46" t="str">
            <v xml:space="preserve">ATP[p] + RU5P[p]  -&gt; ADP[p] + RBP[p] </v>
          </cell>
          <cell r="E46">
            <v>-1000</v>
          </cell>
          <cell r="F46">
            <v>1000</v>
          </cell>
          <cell r="G46" t="str">
            <v>0</v>
          </cell>
          <cell r="I46" t="str">
            <v>KEGG ID:R01523
ENZYME:2.7.1.19</v>
          </cell>
        </row>
        <row r="47">
          <cell r="A47" t="str">
            <v>r33</v>
          </cell>
          <cell r="B47" t="str">
            <v>3-phospho-D-glyceratecarboxy-lyase(dimerizing;D-ribulose-1,5-bisphosphate-forming)</v>
          </cell>
          <cell r="C47" t="str">
            <v xml:space="preserve">CO2EX[p] + RBP[p] + H2O_cell[cell] + rubisco_bal[cell] -&gt; 2 PG_p_3[p] </v>
          </cell>
          <cell r="E47">
            <v>-1000</v>
          </cell>
          <cell r="F47">
            <v>1000</v>
          </cell>
          <cell r="G47">
            <v>0</v>
          </cell>
          <cell r="I47" t="str">
            <v>KEGG ID:R00024
ENZYME:4.1.1.39</v>
          </cell>
        </row>
        <row r="48">
          <cell r="A48" t="str">
            <v>r34</v>
          </cell>
          <cell r="B48" t="str">
            <v>D-Ribulose1,5-bisphosphateoxygenase</v>
          </cell>
          <cell r="C48" t="str">
            <v>RBP[p] + oxygen_cell[cell] -&gt; PG_p_3[p] + PGO_p_2[p] + 3 rubisco_bal[cell]</v>
          </cell>
          <cell r="E48">
            <v>-1000</v>
          </cell>
          <cell r="F48">
            <v>1000</v>
          </cell>
          <cell r="G48" t="str">
            <v>0</v>
          </cell>
          <cell r="I48" t="str">
            <v>KEGG ID:R03140
ENZYME:4.1.1.39</v>
          </cell>
        </row>
        <row r="49">
          <cell r="A49" t="str">
            <v>r35</v>
          </cell>
          <cell r="B49" t="str">
            <v>2-Phosphoglycolatephosphohydrolase</v>
          </cell>
          <cell r="C49" t="str">
            <v xml:space="preserve">PGO_p_2[p] + H2O_cell[cell] -&gt; Pi[p] + GLYCO[p] </v>
          </cell>
          <cell r="E49">
            <v>-1000</v>
          </cell>
          <cell r="F49">
            <v>1000</v>
          </cell>
          <cell r="G49" t="str">
            <v>0</v>
          </cell>
          <cell r="I49" t="str">
            <v>KEGG ID:R01334
ENZYME:3.1.3.18</v>
          </cell>
        </row>
        <row r="50">
          <cell r="A50" t="str">
            <v>r36</v>
          </cell>
          <cell r="B50" t="str">
            <v>sedoheptulose1,7-bisphosphateD-glyceraldehyde-3-phosphate-lyase</v>
          </cell>
          <cell r="C50" t="str">
            <v xml:space="preserve">DHAP[p] + E4P[p]  -&gt; SBP[p] </v>
          </cell>
          <cell r="E50">
            <v>-1000</v>
          </cell>
          <cell r="F50">
            <v>1000</v>
          </cell>
          <cell r="G50" t="str">
            <v>0</v>
          </cell>
          <cell r="I50" t="str">
            <v>KEGG ID:R01829
ENZYME:4.1.2.13</v>
          </cell>
        </row>
        <row r="51">
          <cell r="A51" t="str">
            <v>r37</v>
          </cell>
          <cell r="B51" t="str">
            <v>Sedoheptulose1,7-bisphosphate1-phosphohydrolase</v>
          </cell>
          <cell r="C51" t="str">
            <v xml:space="preserve">SBP[p] + H2O_cell[cell] -&gt; Pi[p] + S7P[p] </v>
          </cell>
          <cell r="E51">
            <v>-1000</v>
          </cell>
          <cell r="F51">
            <v>1000</v>
          </cell>
          <cell r="G51" t="str">
            <v>0</v>
          </cell>
          <cell r="I51" t="str">
            <v>KEGG ID:R01845
ENZYME:3.1.3.11
ENZYME:3.1.3.37</v>
          </cell>
        </row>
        <row r="52">
          <cell r="A52" t="str">
            <v>r38</v>
          </cell>
          <cell r="B52" t="str">
            <v>ATP:(R)-glycerate3-phosphotransferase</v>
          </cell>
          <cell r="C52" t="str">
            <v xml:space="preserve">ATP[p] + GLYCER[p]  -&gt; PG_p_3[p] + ADP[p] </v>
          </cell>
          <cell r="E52">
            <v>-1000</v>
          </cell>
          <cell r="F52">
            <v>1000</v>
          </cell>
          <cell r="G52" t="str">
            <v>0</v>
          </cell>
          <cell r="I52" t="str">
            <v>KEGG ID:R01514
ENZYME:2.7.1.31</v>
          </cell>
        </row>
        <row r="53">
          <cell r="A53" t="str">
            <v>r39</v>
          </cell>
          <cell r="B53" t="str">
            <v>(S)-malate:NAD+oxidoreductase</v>
          </cell>
          <cell r="C53" t="str">
            <v>NAD[p] + MAL[p]  &lt;=&gt; NADH[p] + OAA[p] + H_cell[cell]</v>
          </cell>
          <cell r="E53">
            <v>-1000</v>
          </cell>
          <cell r="F53">
            <v>1000</v>
          </cell>
          <cell r="G53" t="str">
            <v>0</v>
          </cell>
          <cell r="I53" t="str">
            <v>KEGG ID:R00342
ENZYME:1.1.1.37
ENZYME:1.1.1.299</v>
          </cell>
        </row>
        <row r="54">
          <cell r="A54" t="str">
            <v>r40</v>
          </cell>
          <cell r="B54" t="str">
            <v>(S)-malate:NADP+oxidoreductase</v>
          </cell>
          <cell r="C54" t="str">
            <v>NADP[p] + MAL[p]  &lt;=&gt; NADPH[p] + OAA[p] + H_cell[cell]</v>
          </cell>
          <cell r="E54">
            <v>-1000</v>
          </cell>
          <cell r="F54">
            <v>1000</v>
          </cell>
          <cell r="G54" t="str">
            <v>0</v>
          </cell>
          <cell r="I54" t="str">
            <v>KEGG ID:R00343
ENZYME:1.1.1.82
ENZYME:1.1.1.299</v>
          </cell>
        </row>
        <row r="55">
          <cell r="A55" t="str">
            <v>r41</v>
          </cell>
          <cell r="B55" t="str">
            <v>1,4-alpha-D-Glucanmaltohydrolase</v>
          </cell>
          <cell r="C55" t="str">
            <v xml:space="preserve">STA[p] + H2O_cell[cell] -&gt; MALT[p] </v>
          </cell>
          <cell r="E55">
            <v>-1000</v>
          </cell>
          <cell r="F55">
            <v>1000</v>
          </cell>
          <cell r="G55" t="str">
            <v>0</v>
          </cell>
          <cell r="I55" t="str">
            <v>KEGG ID:R06159
ENZYME:3.2.1.2
KEGG ID:R02112
ENZYME:3.2.1.2</v>
          </cell>
        </row>
        <row r="56">
          <cell r="A56" t="str">
            <v>r42</v>
          </cell>
          <cell r="B56" t="str">
            <v>alpha-D-Glucose1-phosphate1,6-phosphomutase</v>
          </cell>
          <cell r="C56" t="str">
            <v xml:space="preserve">aG6P[p]  &lt;=&gt; G1P[p] </v>
          </cell>
          <cell r="E56">
            <v>-1000</v>
          </cell>
          <cell r="F56">
            <v>1000</v>
          </cell>
          <cell r="G56" t="str">
            <v>0</v>
          </cell>
          <cell r="I56" t="str">
            <v>KEGG ID:R00959
ENZYME:5.4.2.2
ENZYME:5.4.2.5</v>
          </cell>
        </row>
        <row r="57">
          <cell r="A57" t="str">
            <v>r43</v>
          </cell>
          <cell r="B57" t="str">
            <v>ATP:alpha-D-glucose-1-phosphateadenylyltransferase</v>
          </cell>
          <cell r="C57" t="str">
            <v xml:space="preserve">ATP[p] + G1P[p]  -&gt; 2 Pi[p] + ADP_GLC[p] </v>
          </cell>
          <cell r="E57">
            <v>-1000</v>
          </cell>
          <cell r="F57">
            <v>1000</v>
          </cell>
          <cell r="G57" t="str">
            <v>0</v>
          </cell>
          <cell r="I57" t="str">
            <v>KEGG ID:R00948
ENZYME:2.7.7.27</v>
          </cell>
        </row>
        <row r="58">
          <cell r="A58" t="str">
            <v>r44</v>
          </cell>
          <cell r="B58" t="str">
            <v>ADP-glucose:1,4-alpha-D-glucan4-alpha-D-glucosyltransferase</v>
          </cell>
          <cell r="C58" t="str">
            <v xml:space="preserve">2 ADP_GLC[p]  -&gt; STA[p] + 2 ADP[p] </v>
          </cell>
          <cell r="E58">
            <v>-1000</v>
          </cell>
          <cell r="F58">
            <v>1000</v>
          </cell>
          <cell r="G58" t="str">
            <v>0</v>
          </cell>
          <cell r="I58" t="str">
            <v>KEGG ID:R02421
ENZYME:2.4.1.21</v>
          </cell>
        </row>
        <row r="59">
          <cell r="A59" t="str">
            <v>r310</v>
          </cell>
          <cell r="B59" t="str">
            <v>1,4-alpha-D-Glucan:orthophosphatealpha-D-glucosyltransferase</v>
          </cell>
          <cell r="C59" t="str">
            <v xml:space="preserve">STA[p] + Pi[p]  -&gt; G1P[p] </v>
          </cell>
          <cell r="E59">
            <v>-1000</v>
          </cell>
          <cell r="F59">
            <v>1000</v>
          </cell>
          <cell r="G59" t="str">
            <v>0</v>
          </cell>
          <cell r="H59" t="str">
            <v>Starch and sucrose metabolism</v>
          </cell>
          <cell r="I59" t="str">
            <v>KEGG ID:R02111
ENZYME:2.4.1.1</v>
          </cell>
        </row>
        <row r="60">
          <cell r="A60" t="str">
            <v>r118</v>
          </cell>
          <cell r="B60" t="str">
            <v>r118</v>
          </cell>
          <cell r="C60" t="str">
            <v xml:space="preserve">Pi[c]  -&gt; Pi[m] </v>
          </cell>
          <cell r="E60">
            <v>-1000</v>
          </cell>
          <cell r="F60">
            <v>1000</v>
          </cell>
          <cell r="G60" t="str">
            <v>0</v>
          </cell>
          <cell r="H60" t="str">
            <v>Transport</v>
          </cell>
        </row>
        <row r="61">
          <cell r="A61" t="str">
            <v>r119</v>
          </cell>
          <cell r="B61" t="str">
            <v>r119</v>
          </cell>
          <cell r="C61" t="str">
            <v xml:space="preserve">Pi[c]  &lt;=&gt; Pi[p] </v>
          </cell>
          <cell r="E61">
            <v>-1000</v>
          </cell>
          <cell r="F61">
            <v>1000</v>
          </cell>
          <cell r="G61" t="str">
            <v>0</v>
          </cell>
          <cell r="H61" t="str">
            <v>Transport</v>
          </cell>
        </row>
        <row r="62">
          <cell r="A62" t="str">
            <v>r120</v>
          </cell>
          <cell r="B62" t="str">
            <v>r120</v>
          </cell>
          <cell r="C62" t="str">
            <v xml:space="preserve">Pi[v] &lt;=&gt; Pi[c] </v>
          </cell>
          <cell r="E62">
            <v>-1000</v>
          </cell>
          <cell r="F62">
            <v>1000</v>
          </cell>
          <cell r="G62" t="str">
            <v>0</v>
          </cell>
          <cell r="H62" t="str">
            <v>Transport</v>
          </cell>
        </row>
        <row r="63">
          <cell r="A63" t="str">
            <v>r459</v>
          </cell>
          <cell r="B63" t="str">
            <v>acetyl-CoA:carbon-dioxideligase(ADP-forming)</v>
          </cell>
          <cell r="C63" t="str">
            <v xml:space="preserve">ACCOA[p] + ATP[p] + HCO3[p]  -&gt; Pi[p] + MALCOA[p] + ADP[p] </v>
          </cell>
          <cell r="E63">
            <v>-1000</v>
          </cell>
          <cell r="F63">
            <v>1000</v>
          </cell>
          <cell r="G63">
            <v>0</v>
          </cell>
          <cell r="H63" t="str">
            <v>Fatty acid metabolism</v>
          </cell>
          <cell r="I63" t="str">
            <v xml:space="preserve">KEGG ID:R00742
ENZYME:6.4.1.2
</v>
          </cell>
        </row>
        <row r="64">
          <cell r="A64" t="str">
            <v>r460</v>
          </cell>
          <cell r="B64" t="str">
            <v>carbonatehydro-lyase(carbon-dioxide-forming)</v>
          </cell>
          <cell r="C64" t="str">
            <v>HCO3[p] + H_cell[cell] &lt;=&gt; CO2_cel[cell] + H2O_cell[cell]</v>
          </cell>
          <cell r="E64">
            <v>-1000</v>
          </cell>
          <cell r="F64">
            <v>1000</v>
          </cell>
          <cell r="G64" t="str">
            <v>0</v>
          </cell>
          <cell r="I64" t="str">
            <v>KEGG ID:R10092
ENZYME:4.2.1.1</v>
          </cell>
        </row>
        <row r="65">
          <cell r="A65" t="str">
            <v>r461</v>
          </cell>
          <cell r="B65" t="str">
            <v>Malonyl-CoA:[acyl-carrier-protein]S-malonyltransferase</v>
          </cell>
          <cell r="C65" t="str">
            <v>MALCOA[p] + Acyl-carrier-protein[p] -&gt; MALACP[p] + CoA_cell[cell]</v>
          </cell>
          <cell r="E65">
            <v>-1000</v>
          </cell>
          <cell r="F65">
            <v>1000</v>
          </cell>
          <cell r="G65" t="str">
            <v>0</v>
          </cell>
          <cell r="H65" t="str">
            <v>Fatty acid metabolism</v>
          </cell>
          <cell r="I65" t="str">
            <v>KEGG ID:R01626
ENZYME:2.3.1.39
ENZYME:2.3.1.85
ENZYME:2.3.1.86
ENZYME:2.3.1.-</v>
          </cell>
        </row>
        <row r="66">
          <cell r="A66" t="str">
            <v>r462</v>
          </cell>
          <cell r="B66" t="str">
            <v>acetyl-CoA:malonyl-[acyl-carrierprotein]C-acetyltransferase(decarboxylating)</v>
          </cell>
          <cell r="C66" t="str">
            <v>ACCOA[p] + MALACP[p]  -&gt; CO2_cel[cell] + ACACACP[p] + CoA_cell[cell]</v>
          </cell>
          <cell r="E66">
            <v>-1000</v>
          </cell>
          <cell r="F66">
            <v>1000</v>
          </cell>
          <cell r="G66" t="str">
            <v>0</v>
          </cell>
          <cell r="H66" t="str">
            <v>Fatty acid metabolism</v>
          </cell>
          <cell r="I66" t="str">
            <v>KEGG ID:R10707
ENZYME:2.3.1.180</v>
          </cell>
        </row>
        <row r="67">
          <cell r="A67" t="str">
            <v>r463</v>
          </cell>
          <cell r="B67" t="str">
            <v>(3R)-3-Hydroxybutanoyl-[acyl-carrierprotein]:NADP+oxidoreductase</v>
          </cell>
          <cell r="C67" t="str">
            <v xml:space="preserve">NADPH[p] + ACACACP[p] + H_cell[cell] -&gt; NADP[p] + HBUTACP[p] </v>
          </cell>
          <cell r="E67">
            <v>-1000</v>
          </cell>
          <cell r="F67">
            <v>1000</v>
          </cell>
          <cell r="G67" t="str">
            <v>0</v>
          </cell>
          <cell r="H67" t="str">
            <v>Fatty acid metabolism</v>
          </cell>
          <cell r="I67" t="str">
            <v>KEGG ID:R04533
ENZYME:1.1.1.100
ENZYME:2.3.1.85
ENZYME:2.3.1.86
ENZYME:2.3.1.-</v>
          </cell>
        </row>
        <row r="68">
          <cell r="A68" t="str">
            <v>r464</v>
          </cell>
          <cell r="B68" t="str">
            <v>(3R)-3-Hydroxybutanoyl-[acyl-carrier-protein]hydro-lyase</v>
          </cell>
          <cell r="C68" t="str">
            <v>HBUTACP[p]  -&gt; CROTACP[p] + H2O_cell[cell]</v>
          </cell>
          <cell r="E68">
            <v>-1000</v>
          </cell>
          <cell r="F68">
            <v>1000</v>
          </cell>
          <cell r="G68" t="str">
            <v>0</v>
          </cell>
          <cell r="H68" t="str">
            <v>Fatty acid metabolism</v>
          </cell>
          <cell r="I68" t="str">
            <v>KEGG ID:R04428
ENZYME:2.3.1.85
ENZYME:2.3.1.86
ENZYME:2.3.1.-
ENZYME:4.2.1.59</v>
          </cell>
        </row>
        <row r="69">
          <cell r="A69" t="str">
            <v>r465</v>
          </cell>
          <cell r="B69" t="str">
            <v>butyryl-[acp]:NAD+trans-2-oxidoreductase</v>
          </cell>
          <cell r="C69" t="str">
            <v xml:space="preserve">NADH[p] + CROTACP[p] + H_cell[cell] -&gt; NAD[p] + BUTACP[p] </v>
          </cell>
          <cell r="E69">
            <v>-1000</v>
          </cell>
          <cell r="F69">
            <v>1000</v>
          </cell>
          <cell r="G69" t="str">
            <v>0</v>
          </cell>
          <cell r="H69" t="str">
            <v>Fatty acid metabolism</v>
          </cell>
          <cell r="I69" t="str">
            <v>KEGG ID:R04429
ENZYME:1.3.1.9
ENZYME:2.3.1.-</v>
          </cell>
        </row>
        <row r="70">
          <cell r="A70" t="str">
            <v>r466</v>
          </cell>
          <cell r="B70" t="str">
            <v>butyryl-[acp]:NADP+trans-2-oxidoreductase</v>
          </cell>
          <cell r="C70" t="str">
            <v xml:space="preserve">NADPH[p] + CROTACP[p] + H_cell[cell] -&gt; NADP[p] + BUTACP[p] </v>
          </cell>
          <cell r="E70">
            <v>-1000</v>
          </cell>
          <cell r="F70">
            <v>1000</v>
          </cell>
          <cell r="G70" t="str">
            <v>0</v>
          </cell>
          <cell r="H70" t="str">
            <v>Fatty acid metabolism</v>
          </cell>
          <cell r="I70" t="str">
            <v>KEGG ID:R04430
ENZYME:1.3.1.10
ENZYME:1.3.1.39
ENZYME:1.3.1.104
ENZYME:2.3.1.85
ENZYME:2.3.1.86</v>
          </cell>
        </row>
        <row r="71">
          <cell r="A71" t="str">
            <v>r467</v>
          </cell>
          <cell r="B71" t="str">
            <v>butyryl-[acyl-carrierprotein]:malonyl-[acyl-carrier-protein]C-acyltransferase(decarboxylating)</v>
          </cell>
          <cell r="C71" t="str">
            <v>MALACP[p] + BUTACP[p] -&gt; CO2_cel[cell] + OHEXACP[p] + Acyl-carrier-protein[p]</v>
          </cell>
          <cell r="E71">
            <v>-1000</v>
          </cell>
          <cell r="F71">
            <v>1000</v>
          </cell>
          <cell r="G71" t="str">
            <v>0</v>
          </cell>
          <cell r="H71" t="str">
            <v>Fatty acid metabolism</v>
          </cell>
          <cell r="I71" t="str">
            <v xml:space="preserve">KEGG ID:R04952
ENZYME:2.3.1.41
ENZYME:2.3.1.85
ENZYME:2.3.1.86
ENZYME:2.3.1.179
ENZYME:2.3.1.-
</v>
          </cell>
        </row>
        <row r="72">
          <cell r="A72" t="str">
            <v>r468</v>
          </cell>
          <cell r="B72" t="str">
            <v>(3R)-3-Hydroxyhexanoyl-[acyl-carrier-protein]:NADP+oxidoreductase</v>
          </cell>
          <cell r="C72" t="str">
            <v xml:space="preserve">NADPH[p] + OHEXACP[p] + H_cell[cell] -&gt; NADP[p] + HHEXACP[p] </v>
          </cell>
          <cell r="E72">
            <v>-1000</v>
          </cell>
          <cell r="F72">
            <v>1000</v>
          </cell>
          <cell r="G72" t="str">
            <v>0</v>
          </cell>
          <cell r="H72" t="str">
            <v>Fatty acid metabolism</v>
          </cell>
          <cell r="I72" t="str">
            <v>KEGG ID:R04953
ENZYME:1.1.1.100
ENZYME:2.3.1.85
ENZYME:2.3.1.86
ENZYME:2.3.1.-</v>
          </cell>
        </row>
        <row r="73">
          <cell r="A73" t="str">
            <v>r469</v>
          </cell>
          <cell r="B73" t="str">
            <v>(3R)-3-Hydroxybutanoyl-[acyl-carrier-protein]hydro-lyase</v>
          </cell>
          <cell r="C73" t="str">
            <v>HHEXACP[p]  -&gt; THEXACP[p] + H2O_cell[cell]</v>
          </cell>
          <cell r="E73">
            <v>-1000</v>
          </cell>
          <cell r="F73">
            <v>1000</v>
          </cell>
          <cell r="G73" t="str">
            <v>0</v>
          </cell>
          <cell r="H73" t="str">
            <v>Fatty acid metabolism</v>
          </cell>
          <cell r="I73" t="str">
            <v xml:space="preserve">KEGG ID:R04954
ENZYME:2.3.1.85
ENZYME:2.3.1.86
ENZYME:2.3.1.-
ENZYME:4.2.1.59
</v>
          </cell>
        </row>
        <row r="74">
          <cell r="A74" t="str">
            <v>r470</v>
          </cell>
          <cell r="B74" t="str">
            <v>hexanoyl-[acp]:NAD+trans-2-oxidoreductase</v>
          </cell>
          <cell r="C74" t="str">
            <v xml:space="preserve">NADH[p] + THEXACP[p] + H_cell[cell] -&gt; NAD[p] + HEXACP[p] </v>
          </cell>
          <cell r="E74">
            <v>-1000</v>
          </cell>
          <cell r="F74">
            <v>1000</v>
          </cell>
          <cell r="G74" t="str">
            <v>0</v>
          </cell>
          <cell r="H74" t="str">
            <v>Fatty acid metabolism</v>
          </cell>
          <cell r="I74" t="str">
            <v>KEGG ID:R04955
ENZYME:1.3.1.9
ENZYME:2.3.1.-</v>
          </cell>
        </row>
        <row r="75">
          <cell r="A75" t="str">
            <v>r471</v>
          </cell>
          <cell r="B75" t="str">
            <v>hexanoyl-[acp]:NADP+trans-2-oxidoreductase</v>
          </cell>
          <cell r="C75" t="str">
            <v xml:space="preserve">NADPH[p] + THEXACP[p] + H_cell[cell] -&gt; NADP[p] + HEXACP[p] </v>
          </cell>
          <cell r="E75">
            <v>-1000</v>
          </cell>
          <cell r="F75">
            <v>1000</v>
          </cell>
          <cell r="G75" t="str">
            <v>0</v>
          </cell>
          <cell r="H75" t="str">
            <v>Fatty acid metabolism</v>
          </cell>
          <cell r="I75" t="str">
            <v xml:space="preserve">KEGG ID:R04956
ENZYME:1.3.1.10
ENZYME:1.3.1.39
ENZYME:1.3.1.104
ENZYME:2.3.1.85
ENZYME:2.3.1.86
</v>
          </cell>
        </row>
        <row r="76">
          <cell r="A76" t="str">
            <v>r472</v>
          </cell>
          <cell r="B76" t="str">
            <v>hexanoyl-[acyl-carrierprotein]:malonyl-[acyl-carrier-protein]C-acyltransferase(decarboxylating)</v>
          </cell>
          <cell r="C76" t="str">
            <v>MALACP[p] + HEXACP[p]  -&gt; CO2_cel[cell] + OOCTACP[p] + Acyl-carrier-protein[p]</v>
          </cell>
          <cell r="E76">
            <v>-1000</v>
          </cell>
          <cell r="F76">
            <v>1000</v>
          </cell>
          <cell r="G76" t="str">
            <v>0</v>
          </cell>
          <cell r="H76" t="str">
            <v>Fatty acid metabolism</v>
          </cell>
          <cell r="I76" t="str">
            <v xml:space="preserve">KEGG ID:R04957
ENZYME:2.3.1.41
ENZYME:2.3.1.85
ENZYME:2.3.1.86
ENZYME:2.3.1.179
ENZYME:2.3.1.-
</v>
          </cell>
        </row>
        <row r="77">
          <cell r="A77" t="str">
            <v>r473</v>
          </cell>
          <cell r="B77" t="str">
            <v>(3R)-3-Hydroxyoctanoyl-[acyl-carrier-protein]:NADP+oxidoreductase</v>
          </cell>
          <cell r="C77" t="str">
            <v xml:space="preserve">NADPH[p] + OOCTACP[p] + H_cell[cell] -&gt; NADP[p] + HOCTACP[p] </v>
          </cell>
          <cell r="E77">
            <v>-1000</v>
          </cell>
          <cell r="F77">
            <v>1000</v>
          </cell>
          <cell r="G77" t="str">
            <v>0</v>
          </cell>
          <cell r="H77" t="str">
            <v>Fatty acid metabolism</v>
          </cell>
          <cell r="I77" t="str">
            <v xml:space="preserve">KEGG ID:R04536
ENZYME:1.1.1.100
ENZYME:2.3.1.85
ENZYME:2.3.1.86
ENZYME:2.3.1.-
</v>
          </cell>
        </row>
        <row r="78">
          <cell r="A78" t="str">
            <v>r474</v>
          </cell>
          <cell r="B78" t="str">
            <v>(3R)-3-Hydroxybutanoyl-[acyl-carrier-protein]hydro-lyase;(3R)-3-Hydroxyoctanoyl-[acyl-carrier-protein]hydro-lyase</v>
          </cell>
          <cell r="C78" t="str">
            <v>HOCTACP[p]  -&gt; TOCTACP[p] + H2O_cell[cell]</v>
          </cell>
          <cell r="E78">
            <v>-1000</v>
          </cell>
          <cell r="F78">
            <v>1000</v>
          </cell>
          <cell r="G78" t="str">
            <v>0</v>
          </cell>
          <cell r="H78" t="str">
            <v>Fatty acid metabolism</v>
          </cell>
          <cell r="I78" t="str">
            <v xml:space="preserve">KEGG ID:R04537
ENZYME:2.3.1.85
ENZYME:2.3.1.86
ENZYME:2.3.1.-
ENZYME:4.2.1.59
</v>
          </cell>
        </row>
        <row r="79">
          <cell r="A79" t="str">
            <v>r475</v>
          </cell>
          <cell r="B79" t="str">
            <v>octanoyl-[acp]:NAD+trans-2-oxidoreductase</v>
          </cell>
          <cell r="C79" t="str">
            <v xml:space="preserve">NADH[p] + TOCTACP[p] + H_cell[cell] -&gt; NAD[p] + OCTACP[p] </v>
          </cell>
          <cell r="E79">
            <v>-1000</v>
          </cell>
          <cell r="F79">
            <v>1000</v>
          </cell>
          <cell r="G79" t="str">
            <v>0</v>
          </cell>
          <cell r="H79" t="str">
            <v>Fatty acid metabolism</v>
          </cell>
        </row>
        <row r="80">
          <cell r="A80" t="str">
            <v>r476</v>
          </cell>
          <cell r="B80" t="str">
            <v>octanoyl-[acp]:NADP+trans-2-oxidoreductase</v>
          </cell>
          <cell r="C80" t="str">
            <v xml:space="preserve">NADPH[p] + TOCTACP[p] + H_cell[cell] -&gt; NADP[p] + OCTACP[p] </v>
          </cell>
          <cell r="E80">
            <v>-1000</v>
          </cell>
          <cell r="F80">
            <v>1000</v>
          </cell>
          <cell r="G80" t="str">
            <v>0</v>
          </cell>
          <cell r="H80" t="str">
            <v>Fatty acid metabolism</v>
          </cell>
          <cell r="I80" t="str">
            <v xml:space="preserve">KEGG ID:R04959
ENZYME:1.3.1.10
ENZYME:1.3.1.39
ENZYME:1.3.1.104
ENZYME:2.3.1.85
ENZYME:2.3.1.86
</v>
          </cell>
        </row>
        <row r="81">
          <cell r="A81" t="str">
            <v>r477</v>
          </cell>
          <cell r="B81" t="str">
            <v>Octanoyl-[acyl-carrierprotein]:malonyl-[acyl-carrier-protein]C-acyltransferase(decarboxylating)</v>
          </cell>
          <cell r="C81" t="str">
            <v>MALACP[p] + OCTACP[p]  -&gt; CO2_cel[cell] + ODECACP[p] + Acyl-carrier-protein[p]</v>
          </cell>
          <cell r="E81">
            <v>-1000</v>
          </cell>
          <cell r="F81">
            <v>1000</v>
          </cell>
          <cell r="G81" t="str">
            <v>0</v>
          </cell>
          <cell r="H81" t="str">
            <v>Fatty acid metabolism</v>
          </cell>
          <cell r="I81" t="str">
            <v xml:space="preserve">KEGG ID:R04960
ENZYME:2.3.1.41
ENZYME:2.3.1.85
ENZYME:2.3.1.86
ENZYME:2.3.1.179
ENZYME:2.3.1.-
</v>
          </cell>
        </row>
        <row r="82">
          <cell r="A82" t="str">
            <v>r478</v>
          </cell>
          <cell r="B82" t="str">
            <v>(3R)-3-Hydroxydecanoyl-[acyl-carrier-protein]:NADP+oxidoreductase</v>
          </cell>
          <cell r="C82" t="str">
            <v xml:space="preserve">NADPH[p] + ODECACP[p] + H_cell[cell] -&gt; NADP[p] + HDECACP[p] </v>
          </cell>
          <cell r="E82">
            <v>-1000</v>
          </cell>
          <cell r="F82">
            <v>1000</v>
          </cell>
          <cell r="G82" t="str">
            <v>0</v>
          </cell>
          <cell r="H82" t="str">
            <v>Fatty acid metabolism</v>
          </cell>
          <cell r="I82" t="str">
            <v xml:space="preserve">KEGG ID:R04534
ENZYME:1.1.1.100
ENZYME:2.3.1.85
ENZYME:2.3.1.86
ENZYME:2.3.1.-
</v>
          </cell>
        </row>
        <row r="83">
          <cell r="A83" t="str">
            <v>r479</v>
          </cell>
          <cell r="B83" t="str">
            <v>(3R)-3-Hydroxybutanoyl-[acyl-carrier-protein]hydro-lyase</v>
          </cell>
          <cell r="C83" t="str">
            <v>HDECACP[p]  -&gt; TDECACP[p] + H2O_cell[cell]</v>
          </cell>
          <cell r="E83">
            <v>-1000</v>
          </cell>
          <cell r="F83">
            <v>1000</v>
          </cell>
          <cell r="G83" t="str">
            <v>0</v>
          </cell>
          <cell r="H83" t="str">
            <v>Fatty acid metabolism</v>
          </cell>
          <cell r="I83" t="str">
            <v xml:space="preserve">KEGG ID:R04535
ENZYME:2.3.1.85
ENZYME:2.3.1.86
ENZYME:2.3.1.-
ENZYME:4.2.1.59
</v>
          </cell>
        </row>
        <row r="84">
          <cell r="A84" t="str">
            <v>r480</v>
          </cell>
          <cell r="B84" t="str">
            <v>decanoyl-[acp]:NAD+trans-2-oxidoreductase</v>
          </cell>
          <cell r="C84" t="str">
            <v xml:space="preserve">NADH[p] + TDECACP[p] + H_cell[cell] -&gt; NAD[p] + DECACP[p] </v>
          </cell>
          <cell r="E84">
            <v>-1000</v>
          </cell>
          <cell r="F84">
            <v>1000</v>
          </cell>
          <cell r="G84" t="str">
            <v>0</v>
          </cell>
          <cell r="H84" t="str">
            <v>Fatty acid metabolism</v>
          </cell>
          <cell r="I84" t="str">
            <v xml:space="preserve">KEGG ID:R04961
ENZYME:1.3.1.9
ENZYME:2.3.1.-
</v>
          </cell>
        </row>
        <row r="85">
          <cell r="A85" t="str">
            <v>r481</v>
          </cell>
          <cell r="B85" t="str">
            <v>decanoyl-[acp]:NADP+trans-2-oxidoreductase</v>
          </cell>
          <cell r="C85" t="str">
            <v xml:space="preserve">NADPH[p] + TDECACP[p] + H_cell[cell] -&gt; NADP[p] + DECACP[p] </v>
          </cell>
          <cell r="E85">
            <v>-1000</v>
          </cell>
          <cell r="F85">
            <v>1000</v>
          </cell>
          <cell r="G85" t="str">
            <v>0</v>
          </cell>
          <cell r="H85" t="str">
            <v>Fatty acid metabolism</v>
          </cell>
          <cell r="I85" t="str">
            <v xml:space="preserve">KEGG ID:R04962
ENZYME:1.3.1.10
ENZYME:1.3.1.39
ENZYME:1.3.1.104
ENZYME:2.3.1.85
ENZYME:2.3.1.86
</v>
          </cell>
        </row>
        <row r="86">
          <cell r="A86" t="str">
            <v>r482</v>
          </cell>
          <cell r="B86" t="str">
            <v>Decanoyl-[acyl-carrierprotein]:malonyl-[acyl-carrier-protein]C-acyltransferase(decarboxylating)</v>
          </cell>
          <cell r="C86" t="str">
            <v>MALACP[p] + DECACP[p]  -&gt; CO2_cel[cell] + ODODECACP[p] + Acyl-carrier-protein[p]</v>
          </cell>
          <cell r="E86">
            <v>-1000</v>
          </cell>
          <cell r="F86">
            <v>1000</v>
          </cell>
          <cell r="G86" t="str">
            <v>0</v>
          </cell>
          <cell r="H86" t="str">
            <v>Fatty acid metabolism</v>
          </cell>
          <cell r="I86" t="str">
            <v xml:space="preserve">KEGG ID:R04963
ENZYME:2.3.1.41
ENZYME:2.3.1.85
ENZYME:2.3.1.86
ENZYME:2.3.1.179
ENZYME:2.3.1.-
</v>
          </cell>
        </row>
        <row r="87">
          <cell r="A87" t="str">
            <v>r483</v>
          </cell>
          <cell r="B87" t="str">
            <v>decanoyl-[acp]:NAD+trans-2-oxidoreductase</v>
          </cell>
          <cell r="C87" t="str">
            <v xml:space="preserve">NADPH[p] + ODODECACP[p] + H_cell[cell] -&gt; NADP[p] + HDODECACP[p] </v>
          </cell>
          <cell r="E87">
            <v>-1000</v>
          </cell>
          <cell r="F87">
            <v>1000</v>
          </cell>
          <cell r="G87" t="str">
            <v>0</v>
          </cell>
          <cell r="H87" t="str">
            <v>Fatty acid metabolism</v>
          </cell>
          <cell r="I87" t="str">
            <v xml:space="preserve">KEGG ID:R04961
ENZYME:1.3.1.9
ENZYME:2.3.1.-
</v>
          </cell>
        </row>
        <row r="88">
          <cell r="A88" t="str">
            <v>r484</v>
          </cell>
          <cell r="B88" t="str">
            <v>(3R)-3-Hydroxybutanoyl-[acyl-carrier-protein]hydro-lyase</v>
          </cell>
          <cell r="C88" t="str">
            <v>HDODECACP[p]  -&gt; TDODECACP[p] + H2O_cell[cell]</v>
          </cell>
          <cell r="E88">
            <v>-1000</v>
          </cell>
          <cell r="F88">
            <v>1000</v>
          </cell>
          <cell r="G88" t="str">
            <v>0</v>
          </cell>
          <cell r="H88" t="str">
            <v>Fatty acid metabolism</v>
          </cell>
          <cell r="I88" t="str">
            <v xml:space="preserve">KEGG ID:R04965
ENZYME:2.3.1.85
ENZYME:2.3.1.86
ENZYME:2.3.1.-
ENZYME:4.2.1.59
</v>
          </cell>
        </row>
        <row r="89">
          <cell r="A89" t="str">
            <v>r485</v>
          </cell>
          <cell r="B89" t="str">
            <v>dodecanoyl-[acp]:NAD+trans-2-oxidoreductase</v>
          </cell>
          <cell r="C89" t="str">
            <v xml:space="preserve">NADH[p] + TDODECACP[p] + H_cell[cell] -&gt; NAD[p] + DODECACP[p] </v>
          </cell>
          <cell r="E89">
            <v>-1000</v>
          </cell>
          <cell r="F89">
            <v>1000</v>
          </cell>
          <cell r="G89" t="str">
            <v>0</v>
          </cell>
          <cell r="H89" t="str">
            <v>Fatty acid metabolism</v>
          </cell>
          <cell r="I89" t="str">
            <v xml:space="preserve">KEGG ID:R04724
ENZYME:1.3.1.9
ENZYME:2.3.1.-
</v>
          </cell>
        </row>
        <row r="90">
          <cell r="A90" t="str">
            <v>r486</v>
          </cell>
          <cell r="B90" t="str">
            <v>dodecanoyl-[acp]:NADP+trans-2-oxidoreductase</v>
          </cell>
          <cell r="C90" t="str">
            <v xml:space="preserve">NADPH[p] + TDODECACP[p] + H_cell[cell] -&gt; NADP[p] + DODECACP[p] </v>
          </cell>
          <cell r="E90">
            <v>-1000</v>
          </cell>
          <cell r="F90">
            <v>1000</v>
          </cell>
          <cell r="G90" t="str">
            <v>0</v>
          </cell>
          <cell r="H90" t="str">
            <v>Fatty acid metabolism</v>
          </cell>
          <cell r="I90" t="str">
            <v xml:space="preserve">KEGG ID:R04725
ENZYME:1.3.1.10
ENZYME:1.3.1.39
ENZYME:1.3.1.104
ENZYME:2.3.1.85
ENZYME:2.3.1.86
</v>
          </cell>
        </row>
        <row r="91">
          <cell r="A91" t="str">
            <v>r487</v>
          </cell>
          <cell r="B91" t="str">
            <v>dodecanoyl-[acyl-carrier-protein]:malonyl-[acyl-carrier-protein]C-acyltransferase(decarboxylating)</v>
          </cell>
          <cell r="C91" t="str">
            <v>MALACP[p] + DODECACP[p]  -&gt; CO2_cel[cell] + OTDECACP[p] + Acyl-carrier-protein[p]</v>
          </cell>
          <cell r="E91">
            <v>-1000</v>
          </cell>
          <cell r="F91">
            <v>1000</v>
          </cell>
          <cell r="G91" t="str">
            <v>0</v>
          </cell>
          <cell r="H91" t="str">
            <v>Fatty acid metabolism</v>
          </cell>
          <cell r="I91" t="str">
            <v>KEGG ID:R04726
ENZYME:2.3.1.41
ENZYME:2.3.1.85
ENZYME:2.3.1.86
ENZYME:2.3.1.179
ENZYME:2.3.1.-</v>
          </cell>
        </row>
        <row r="92">
          <cell r="A92" t="str">
            <v>r488</v>
          </cell>
          <cell r="B92" t="str">
            <v>(3R)-3-Hydroxytetradecanoyl-[acyl-carrier-protein]:NADP+oxidoreductase</v>
          </cell>
          <cell r="C92" t="str">
            <v xml:space="preserve">NADPH[p] + OTDECACP[p] + H_cell[cell] -&gt; NADP[p] + HTDECACP[p] </v>
          </cell>
          <cell r="E92">
            <v>-1000</v>
          </cell>
          <cell r="F92">
            <v>1000</v>
          </cell>
          <cell r="G92" t="str">
            <v>0</v>
          </cell>
          <cell r="H92" t="str">
            <v>Fatty acid metabolism</v>
          </cell>
          <cell r="I92" t="str">
            <v xml:space="preserve">KEGG ID:R04566
ENZYME:1.1.1.100
ENZYME:2.3.1.85
ENZYME:2.3.1.86
ENZYME:2.3.1.-
</v>
          </cell>
        </row>
        <row r="93">
          <cell r="A93" t="str">
            <v>r489</v>
          </cell>
          <cell r="B93" t="str">
            <v>(3R)-3-Hydroxypalmitoyl-[acyl-carrier-protein]hydro-lyase</v>
          </cell>
          <cell r="C93" t="str">
            <v>HTDECACP[p]  -&gt; TTDECACP[p] + H2O_cell[cell]</v>
          </cell>
          <cell r="E93">
            <v>-1000</v>
          </cell>
          <cell r="F93">
            <v>1000</v>
          </cell>
          <cell r="G93" t="str">
            <v>0</v>
          </cell>
          <cell r="H93" t="str">
            <v>Fatty acid metabolism</v>
          </cell>
          <cell r="I93" t="str">
            <v xml:space="preserve">KEGG ID:R04568
ENZYME:2.3.1.85
ENZYME:2.3.1.86
ENZYME:2.3.1.-
ENZYME:4.2.1.59
</v>
          </cell>
        </row>
        <row r="94">
          <cell r="A94" t="str">
            <v>r490</v>
          </cell>
          <cell r="B94" t="str">
            <v>tetradecanoyl-[acp]:NAD+trans-2-oxidoreductase</v>
          </cell>
          <cell r="C94" t="str">
            <v xml:space="preserve">NADH[p] + TTDECACP[p] + H_cell[cell] -&gt; NAD[p] + tetraDECACP[p] </v>
          </cell>
          <cell r="E94">
            <v>-1000</v>
          </cell>
          <cell r="F94">
            <v>1000</v>
          </cell>
          <cell r="G94" t="str">
            <v>0</v>
          </cell>
          <cell r="H94" t="str">
            <v>Fatty acid metabolism</v>
          </cell>
          <cell r="I94" t="str">
            <v>KEGG ID:R04966
ENZYME:1.3.1.9
ENZYME:2.3.1.-</v>
          </cell>
        </row>
        <row r="95">
          <cell r="A95" t="str">
            <v>r491</v>
          </cell>
          <cell r="B95" t="str">
            <v>tetradecanoyl-[acp]:NADP+trans-2-oxidoreductase</v>
          </cell>
          <cell r="C95" t="str">
            <v xml:space="preserve">NADPH[p] + TTDECACP[p] + H_cell[cell] -&gt; NADP[p] + tetraDECACP[p] </v>
          </cell>
          <cell r="E95">
            <v>-1000</v>
          </cell>
          <cell r="F95">
            <v>1000</v>
          </cell>
          <cell r="G95" t="str">
            <v>0</v>
          </cell>
          <cell r="H95" t="str">
            <v>Fatty acid metabolism</v>
          </cell>
          <cell r="I95" t="str">
            <v xml:space="preserve">KEGG ID:R04967
ENZYME:1.3.1.10
ENZYME:1.3.1.39
ENZYME:1.3.1.104
ENZYME:2.3.1.85
ENZYME:2.3.1.86
</v>
          </cell>
        </row>
        <row r="96">
          <cell r="A96" t="str">
            <v>r492</v>
          </cell>
          <cell r="B96" t="str">
            <v>Tetradecanoyl-[acyl-carrierprotein]:malonyl-[acyl-carrier-protein]C-acyltransferase(decarboxylating)</v>
          </cell>
          <cell r="C96" t="str">
            <v>MALACP[p] + tetraDECACP[p]  -&gt; CO2_cel[cell] + OhexDECACP[p] + Acyl-carrier-protein[p]</v>
          </cell>
          <cell r="E96">
            <v>-1000</v>
          </cell>
          <cell r="F96">
            <v>1000</v>
          </cell>
          <cell r="G96" t="str">
            <v>0</v>
          </cell>
          <cell r="H96" t="str">
            <v>Fatty acid metabolism</v>
          </cell>
          <cell r="I96" t="str">
            <v xml:space="preserve">KEGG ID:R04968
ENZYME:2.3.1.41
ENZYME:2.3.1.85
ENZYME:2.3.1.86
ENZYME:2.3.1.179
ENZYME:2.3.1.-
</v>
          </cell>
        </row>
        <row r="97">
          <cell r="A97" t="str">
            <v>r493</v>
          </cell>
          <cell r="B97" t="str">
            <v>(3R)-3-Hydroxypalmitoyl-[acyl-carrier-protein]:NADP+oxidoreductase</v>
          </cell>
          <cell r="C97" t="str">
            <v xml:space="preserve">NADPH[p] + OhexDECACP[p] + H_cell[cell] -&gt; NADP[p] + HhexDECACP[p] </v>
          </cell>
          <cell r="E97">
            <v>-1000</v>
          </cell>
          <cell r="F97">
            <v>1000</v>
          </cell>
          <cell r="G97" t="str">
            <v>0</v>
          </cell>
          <cell r="H97" t="str">
            <v>Fatty acid metabolism</v>
          </cell>
          <cell r="I97" t="str">
            <v xml:space="preserve">KEGG ID:R04543
ENZYME:1.1.1.100
ENZYME:2.3.1.85
ENZYME:2.3.1.86
ENZYME:2.3.1.-
</v>
          </cell>
        </row>
        <row r="98">
          <cell r="A98" t="str">
            <v>r494</v>
          </cell>
          <cell r="B98" t="str">
            <v>(3R)-3-hydroxypalmitoyl-[acyl-carrier-protein]hydro-lyase</v>
          </cell>
          <cell r="C98" t="str">
            <v>HhexDECACP[p]  -&gt; ThexDECACP[p] + H2O_cell[cell]</v>
          </cell>
          <cell r="E98">
            <v>-1000</v>
          </cell>
          <cell r="F98">
            <v>1000</v>
          </cell>
          <cell r="G98" t="str">
            <v>0</v>
          </cell>
          <cell r="H98" t="str">
            <v>Fatty acid metabolism</v>
          </cell>
          <cell r="I98" t="str">
            <v xml:space="preserve">KEGG ID:R04544
ENZYME:2.3.1.85
ENZYME:2.3.1.86
ENZYME:2.3.1.-
ENZYME:4.2.1.59
</v>
          </cell>
        </row>
        <row r="99">
          <cell r="A99" t="str">
            <v>r495</v>
          </cell>
          <cell r="B99" t="str">
            <v>hexadecanoyl-[acp]:NAD+trans-2-oxidoreductase</v>
          </cell>
          <cell r="C99" t="str">
            <v xml:space="preserve">NADH[p] + ThexDECACP[p] + H_cell[cell] -&gt; NAD[p] + hexDECACP[p] </v>
          </cell>
          <cell r="E99">
            <v>-1000</v>
          </cell>
          <cell r="F99">
            <v>1000</v>
          </cell>
          <cell r="G99" t="str">
            <v>0</v>
          </cell>
          <cell r="H99" t="str">
            <v>Fatty acid metabolism</v>
          </cell>
          <cell r="I99" t="str">
            <v xml:space="preserve">KEGG ID:R04969
ENZYME:1.3.1.9
ENZYME:2.3.1.-
</v>
          </cell>
        </row>
        <row r="100">
          <cell r="A100" t="str">
            <v>r496</v>
          </cell>
          <cell r="B100" t="str">
            <v>hexadecanoyl-[acp]:NADP+trans-2-oxidoreductase</v>
          </cell>
          <cell r="C100" t="str">
            <v xml:space="preserve">NADPH[p] + ThexDECACP[p] + H_cell[cell] -&gt; NADP[p] + hexDECACP[p] </v>
          </cell>
          <cell r="E100">
            <v>-1000</v>
          </cell>
          <cell r="F100">
            <v>1000</v>
          </cell>
          <cell r="G100" t="str">
            <v>0</v>
          </cell>
          <cell r="H100" t="str">
            <v>Fatty acid metabolism</v>
          </cell>
          <cell r="I100" t="str">
            <v xml:space="preserve">KEGG ID:R04970
ENZYME:1.3.1.10
ENZYME:1.3.1.39
ENZYME:1.3.1.104
ENZYME:2.3.1.85
ENZYME:2.3.1.86
</v>
          </cell>
        </row>
        <row r="101">
          <cell r="A101" t="str">
            <v>r497</v>
          </cell>
          <cell r="B101" t="str">
            <v>hexadecanoyl-[acyl-carrierprotein]hydrolase</v>
          </cell>
          <cell r="C101" t="str">
            <v>hexDECACP[p] + H2O_cell[cell] -&gt; HEXDEC[p] + Acyl-carrier-protein[p]</v>
          </cell>
          <cell r="E101">
            <v>-1000</v>
          </cell>
          <cell r="F101">
            <v>1000</v>
          </cell>
          <cell r="G101" t="str">
            <v>0</v>
          </cell>
          <cell r="H101" t="str">
            <v>Fatty acid metabolism</v>
          </cell>
          <cell r="I101" t="str">
            <v xml:space="preserve">KEGG ID:R01706
ENZYME:2.3.1.85
ENZYME:3.1.2.14
</v>
          </cell>
        </row>
        <row r="102">
          <cell r="A102" t="str">
            <v>r247</v>
          </cell>
          <cell r="B102" t="str">
            <v>L-threonineammonia-lyase(2-oxobutanoate-forming)</v>
          </cell>
          <cell r="C102" t="str">
            <v>THR[p]  -&gt; OBUT[p] + NH3_cell[cell]</v>
          </cell>
          <cell r="E102">
            <v>-1000</v>
          </cell>
          <cell r="F102">
            <v>1000</v>
          </cell>
          <cell r="G102" t="str">
            <v>0</v>
          </cell>
          <cell r="H102" t="str">
            <v>Amino acid metabolism</v>
          </cell>
        </row>
        <row r="103">
          <cell r="A103" t="str">
            <v>r248</v>
          </cell>
          <cell r="B103" t="str">
            <v>pyruvate:2-oxobutanoateacetaldehydetransferase(decarboxylating)</v>
          </cell>
          <cell r="C103" t="str">
            <v xml:space="preserve">PYR[p] + OBUT[p]  -&gt; CO2_cel[cell] + AHBUT[p] </v>
          </cell>
          <cell r="E103">
            <v>-1000</v>
          </cell>
          <cell r="F103">
            <v>1000</v>
          </cell>
          <cell r="G103" t="str">
            <v>0</v>
          </cell>
          <cell r="H103" t="str">
            <v>Amino acid metabolism</v>
          </cell>
          <cell r="I103" t="str">
            <v xml:space="preserve">KEGG ID:R08648
ENZYME:2.2.1.6
</v>
          </cell>
        </row>
        <row r="104">
          <cell r="A104" t="str">
            <v>r249</v>
          </cell>
          <cell r="B104" t="str">
            <v>(S)-2-Aceto-2-hydroxybutanoate:NADP+oxidoreductase(isomerizing)</v>
          </cell>
          <cell r="C104" t="str">
            <v xml:space="preserve">AHBUT[p]  &lt;=&gt; HMVAL[p] </v>
          </cell>
          <cell r="E104">
            <v>-1000</v>
          </cell>
          <cell r="F104">
            <v>1000</v>
          </cell>
          <cell r="G104" t="str">
            <v>0</v>
          </cell>
          <cell r="H104" t="str">
            <v>Amino acid metabolism</v>
          </cell>
          <cell r="I104" t="str">
            <v xml:space="preserve">KEGG ID:R05069
ENZYME:1.1.1.86
ENZYME:5.4.99.3
</v>
          </cell>
        </row>
        <row r="105">
          <cell r="A105" t="str">
            <v>r250</v>
          </cell>
          <cell r="B105" t="str">
            <v>(R)-2,3-Dihydroxy-3-methylpentanoate:NADP+oxidoreductase(isomerizing)</v>
          </cell>
          <cell r="C105" t="str">
            <v xml:space="preserve">NADPH[p] + HMVAL[p] + H_cell[cell] &lt;=&gt; NADP[p] + DHMVAL[p] </v>
          </cell>
          <cell r="E105">
            <v>-1000</v>
          </cell>
          <cell r="F105">
            <v>1000</v>
          </cell>
          <cell r="G105" t="str">
            <v>0</v>
          </cell>
          <cell r="H105" t="str">
            <v>Amino acid metabolism</v>
          </cell>
          <cell r="I105" t="str">
            <v xml:space="preserve">KEGG ID:R05068
ENZYME:1.1.1.86
</v>
          </cell>
        </row>
        <row r="106">
          <cell r="A106" t="str">
            <v>r251</v>
          </cell>
          <cell r="B106" t="str">
            <v>(R)-2,3-Dihydroxy-3-methylpentanoatehydro-lyase</v>
          </cell>
          <cell r="C106" t="str">
            <v>DHMVAL[p]  -&gt; MOPEN[p] + H2O_cell[cell]</v>
          </cell>
          <cell r="E106">
            <v>-1000</v>
          </cell>
          <cell r="F106">
            <v>1000</v>
          </cell>
          <cell r="G106" t="str">
            <v>0</v>
          </cell>
          <cell r="H106" t="str">
            <v>Amino acid metabolism</v>
          </cell>
          <cell r="I106" t="str">
            <v xml:space="preserve">KEGG ID:R05070
ENZYME:4.2.1.9
</v>
          </cell>
        </row>
        <row r="107">
          <cell r="A107" t="str">
            <v>r252</v>
          </cell>
          <cell r="B107" t="str">
            <v>L-Isoleucine:2-oxoglutarateaminotransferase</v>
          </cell>
          <cell r="C107" t="str">
            <v xml:space="preserve">GLUT[p] + MOPEN[p]  -&gt; AKG[p] + ILE[p] </v>
          </cell>
          <cell r="E107">
            <v>-1000</v>
          </cell>
          <cell r="F107">
            <v>1000</v>
          </cell>
          <cell r="G107" t="str">
            <v>0</v>
          </cell>
          <cell r="H107" t="str">
            <v>Amino acid metabolism</v>
          </cell>
          <cell r="I107" t="str">
            <v xml:space="preserve">KEGG ID:R02199
ENZYME:2.6.1.42
</v>
          </cell>
        </row>
        <row r="108">
          <cell r="A108" t="str">
            <v>r253</v>
          </cell>
          <cell r="B108" t="str">
            <v>acetyl-CoA:3-methyl-2-oxobutanoateC-acetyltransferase(thioester-hydrolysing,carboxymethyl-forming);3-Carboxy-3-hydroxy-4-methylpentanoate3-methyl-2-oxobutanoate-lyase(CoA-acetylating)</v>
          </cell>
          <cell r="C108" t="str">
            <v>ACCOA[p] + MOBUT[p] + H2O_cell[cell] -&gt; IPM[p] + CoA_cell[cell]</v>
          </cell>
          <cell r="E108">
            <v>-1000</v>
          </cell>
          <cell r="F108">
            <v>1000</v>
          </cell>
          <cell r="G108" t="str">
            <v>0</v>
          </cell>
          <cell r="H108" t="str">
            <v>Amino acid metabolism</v>
          </cell>
          <cell r="I108" t="str">
            <v xml:space="preserve">KEGG ID:R01213
ENZYME:2.3.3.13
</v>
          </cell>
        </row>
        <row r="109">
          <cell r="A109" t="str">
            <v>r254</v>
          </cell>
          <cell r="B109" t="str">
            <v>2-Isopropylmalatehydro-lyase</v>
          </cell>
          <cell r="C109" t="str">
            <v>IPM[p]  &lt;=&gt; IPM_p_2[p] + H2O_cell[cell]</v>
          </cell>
          <cell r="E109">
            <v>-1000</v>
          </cell>
          <cell r="F109">
            <v>1000</v>
          </cell>
          <cell r="G109" t="str">
            <v>0</v>
          </cell>
          <cell r="H109" t="str">
            <v>Amino acid metabolism</v>
          </cell>
          <cell r="I109" t="str">
            <v xml:space="preserve">KEGG ID:R03968
ENZYME:4.2.1.33
</v>
          </cell>
        </row>
        <row r="110">
          <cell r="A110" t="str">
            <v>r255</v>
          </cell>
          <cell r="B110" t="str">
            <v>3-Isopropylmalatehydro-lyase</v>
          </cell>
          <cell r="C110" t="str">
            <v>IPM_p_2[p]  + H2O_cell[cell] &lt;=&gt; IPM_p_3[p]</v>
          </cell>
          <cell r="E110">
            <v>-1000</v>
          </cell>
          <cell r="F110">
            <v>1000</v>
          </cell>
          <cell r="G110" t="str">
            <v>0</v>
          </cell>
          <cell r="H110" t="str">
            <v>Amino acid metabolism</v>
          </cell>
          <cell r="I110" t="str">
            <v xml:space="preserve">KEGG ID:R04001
ENZYME:4.2.1.33
</v>
          </cell>
        </row>
        <row r="111">
          <cell r="A111" t="str">
            <v>r256</v>
          </cell>
          <cell r="B111" t="str">
            <v>(2R,3S)-3-isopropylmalate:NAD+oxidoreductase</v>
          </cell>
          <cell r="C111" t="str">
            <v>NAD[p] + IPM_p_3[p]  &lt;=&gt; NADH[p] + IOS_p_2[p] + H_cell[cell]</v>
          </cell>
          <cell r="E111">
            <v>-1000</v>
          </cell>
          <cell r="F111">
            <v>1000</v>
          </cell>
          <cell r="G111" t="str">
            <v>0</v>
          </cell>
          <cell r="H111" t="str">
            <v>Amino acid metabolism</v>
          </cell>
          <cell r="I111" t="str">
            <v xml:space="preserve">KEGG ID:R04426
ENZYME:1.1.1.85
</v>
          </cell>
        </row>
        <row r="112">
          <cell r="A112" t="str">
            <v>r257</v>
          </cell>
          <cell r="B112" t="str">
            <v>r257</v>
          </cell>
          <cell r="C112" t="str">
            <v xml:space="preserve">IOS_p_2[p]  -&gt; CO2_cel[cell] + MOP[p] </v>
          </cell>
          <cell r="E112">
            <v>-1000</v>
          </cell>
          <cell r="F112">
            <v>1000</v>
          </cell>
          <cell r="G112" t="str">
            <v>0</v>
          </cell>
          <cell r="H112" t="str">
            <v>Amino acid metabolism</v>
          </cell>
          <cell r="I112" t="str">
            <v xml:space="preserve">KEGG ID:R01652
ENZYME:1.1.1.85
</v>
          </cell>
        </row>
        <row r="113">
          <cell r="A113" t="str">
            <v>r258</v>
          </cell>
          <cell r="B113" t="str">
            <v>L-Leucine:2-oxoglutarateaminotransferase</v>
          </cell>
          <cell r="C113" t="str">
            <v xml:space="preserve">GLUT[p] + MOP[p]  -&gt; AKG[p] + LEU[p] </v>
          </cell>
          <cell r="E113">
            <v>-1000</v>
          </cell>
          <cell r="F113">
            <v>1000</v>
          </cell>
          <cell r="G113" t="str">
            <v>0</v>
          </cell>
          <cell r="H113" t="str">
            <v>Amino acid metabolism</v>
          </cell>
          <cell r="I113" t="str">
            <v xml:space="preserve">KEGG ID:R01090
ENZYME:2.6.1.6
ENZYME:2.6.1.42
ENZYME:2.6.1.67
</v>
          </cell>
        </row>
        <row r="114">
          <cell r="A114" t="str">
            <v>r259</v>
          </cell>
          <cell r="B114" t="str">
            <v>L-aspartate-4-semialdehydehydro-lyase[addingpyruvateandcyclizing;(2S,4S)-4-hydroxy-2,3,4,5-tetrahydrodipicolinate-forming]</v>
          </cell>
          <cell r="C114" t="str">
            <v>PYR[p] + ASPSH[p]  &lt;=&gt; HTHPIC[p] + H2O_cell[cell]</v>
          </cell>
          <cell r="E114">
            <v>-1000</v>
          </cell>
          <cell r="F114">
            <v>1000</v>
          </cell>
          <cell r="G114" t="str">
            <v>0</v>
          </cell>
          <cell r="H114" t="str">
            <v>Amino acid metabolism</v>
          </cell>
          <cell r="I114" t="str">
            <v xml:space="preserve">KEGG ID:R10147
ENZYME:4.3.3.7
</v>
          </cell>
        </row>
        <row r="115">
          <cell r="A115" t="str">
            <v>r260</v>
          </cell>
          <cell r="B115" t="str">
            <v>2,3,4,5-tetrahydrodipicolinate:NAD+4-oxidoreductase</v>
          </cell>
          <cell r="C115" t="str">
            <v>NADH[p] + HTHPIC[p] + H_cell[cell] -&gt; NAD[p] + THPIC[p] + H2O_cell[cell]</v>
          </cell>
          <cell r="E115">
            <v>-1000</v>
          </cell>
          <cell r="F115">
            <v>1000</v>
          </cell>
          <cell r="G115" t="str">
            <v>0</v>
          </cell>
          <cell r="H115" t="str">
            <v>Amino acid metabolism</v>
          </cell>
          <cell r="I115" t="str">
            <v xml:space="preserve">KEGG ID:R04198
ENZYME:1.17.1.8
</v>
          </cell>
        </row>
        <row r="116">
          <cell r="A116" t="str">
            <v>r261</v>
          </cell>
          <cell r="B116" t="str">
            <v>LL-2,6-diaminoheptanedioate:2-oxoglutarateaminotransferase</v>
          </cell>
          <cell r="C116" t="str">
            <v xml:space="preserve">GLUT[p] + THPIC[p] + H2O_cell[cell] &lt;=&gt; AKG[p] + DPIM[p] </v>
          </cell>
          <cell r="E116">
            <v>-1000</v>
          </cell>
          <cell r="F116">
            <v>1000</v>
          </cell>
          <cell r="G116" t="str">
            <v>0</v>
          </cell>
          <cell r="H116" t="str">
            <v>Amino acid metabolism</v>
          </cell>
          <cell r="I116" t="str">
            <v xml:space="preserve">KEGG ID:R07613
ENZYME:2.6.1.83
</v>
          </cell>
        </row>
        <row r="117">
          <cell r="A117" t="str">
            <v>r262</v>
          </cell>
          <cell r="B117" t="str">
            <v>LL-2,6-Diaminoheptanedioate2-epimerase</v>
          </cell>
          <cell r="C117" t="str">
            <v xml:space="preserve">DPIM[p]  -&gt; MDPIM[p] </v>
          </cell>
          <cell r="E117">
            <v>-1000</v>
          </cell>
          <cell r="F117">
            <v>1000</v>
          </cell>
          <cell r="G117" t="str">
            <v>0</v>
          </cell>
          <cell r="H117" t="str">
            <v>Amino acid metabolism</v>
          </cell>
          <cell r="I117" t="str">
            <v xml:space="preserve">KEGG ID:R02735
ENZYME:5.1.1.7
</v>
          </cell>
        </row>
        <row r="118">
          <cell r="A118" t="str">
            <v>r263</v>
          </cell>
          <cell r="B118" t="str">
            <v>meso-2,6-diaminoheptanedioatecarboxy-lyase(L-lysine-forming)</v>
          </cell>
          <cell r="C118" t="str">
            <v xml:space="preserve">MDPIM[p]  -&gt; CO2_cel[cell] + LYS[p] </v>
          </cell>
          <cell r="E118">
            <v>-1000</v>
          </cell>
          <cell r="F118">
            <v>1000</v>
          </cell>
          <cell r="G118" t="str">
            <v>0</v>
          </cell>
          <cell r="H118" t="str">
            <v>Amino acid metabolism</v>
          </cell>
          <cell r="I118" t="str">
            <v xml:space="preserve">KEGG ID:R00451
ENZYME:4.1.1.20
</v>
          </cell>
        </row>
        <row r="119">
          <cell r="A119" t="str">
            <v>r264</v>
          </cell>
          <cell r="B119" t="str">
            <v>2,3,4,5-tetrahydrodipicolinate:NADP+4-oxidoreductase</v>
          </cell>
          <cell r="C119" t="str">
            <v>NADPH[p] + HTHPIC[p] + H_cell[cell] -&gt; NADP[p] + THPIC[p] + H2O_cell[cell]</v>
          </cell>
          <cell r="E119">
            <v>-1000</v>
          </cell>
          <cell r="F119">
            <v>1000</v>
          </cell>
          <cell r="G119" t="str">
            <v>0</v>
          </cell>
          <cell r="H119" t="str">
            <v>Amino acid metabolism</v>
          </cell>
          <cell r="I119" t="str">
            <v xml:space="preserve">KEGG ID:R04199
ENZYME:1.17.1.8
</v>
          </cell>
        </row>
        <row r="120">
          <cell r="A120" t="str">
            <v>r265</v>
          </cell>
          <cell r="B120" t="str">
            <v>S-Adenosyl-L-methionine:L-homocysteineS-methyltransferase</v>
          </cell>
          <cell r="C120" t="str">
            <v xml:space="preserve">SAM[p] + HCYS[p]  -&gt; SAHC[p] + MET[p] </v>
          </cell>
          <cell r="E120">
            <v>-1000</v>
          </cell>
          <cell r="F120">
            <v>1000</v>
          </cell>
          <cell r="G120" t="str">
            <v>0</v>
          </cell>
          <cell r="H120" t="str">
            <v>Amino acid metabolism</v>
          </cell>
          <cell r="I120" t="str">
            <v xml:space="preserve">KEGG ID:R00650
ENZYME:2.1.1.10
</v>
          </cell>
        </row>
        <row r="121">
          <cell r="A121" t="str">
            <v>r267</v>
          </cell>
          <cell r="B121" t="str">
            <v>O-Acetyl-L-homoserinesuccinate-lyase(addingcysteine)</v>
          </cell>
          <cell r="C121" t="str">
            <v xml:space="preserve">CYS[p] + ACHOSER[p]  -&gt; AC[p] + CYSTAT[p] </v>
          </cell>
          <cell r="E121">
            <v>-1000</v>
          </cell>
          <cell r="F121">
            <v>1000</v>
          </cell>
          <cell r="G121" t="str">
            <v>0</v>
          </cell>
          <cell r="H121" t="str">
            <v>Amino acid metabolism</v>
          </cell>
          <cell r="I121" t="str">
            <v xml:space="preserve">KEGG ID:R03217
ENZYME:2.5.1.48
</v>
          </cell>
        </row>
        <row r="122">
          <cell r="A122" t="str">
            <v>r268</v>
          </cell>
          <cell r="B122" t="str">
            <v>L-cystathionineL-homocysteine-lyase(deaminating;pyruvate-forming)</v>
          </cell>
          <cell r="C122" t="str">
            <v>CYSTAT[p] + H2O_cell[cell] -&gt; PYR[p] + HCYS[p] + NH3_cell[cell]</v>
          </cell>
          <cell r="E122">
            <v>-1000</v>
          </cell>
          <cell r="F122">
            <v>1000</v>
          </cell>
          <cell r="G122" t="str">
            <v>0</v>
          </cell>
          <cell r="H122" t="str">
            <v>Amino acid metabolism</v>
          </cell>
          <cell r="I122" t="str">
            <v xml:space="preserve">KEGG ID:R01286
ENZYME:4.4.1.8
</v>
          </cell>
        </row>
        <row r="123">
          <cell r="A123" t="str">
            <v>r269</v>
          </cell>
          <cell r="B123" t="str">
            <v>Phosphoenolpyruvate:D-erythrose-4-phosphateC-(1-carboxyvinyl)transferase(phosphatehydrolysing,2-carboxy-2-oxoethyl-forming)</v>
          </cell>
          <cell r="C123" t="str">
            <v xml:space="preserve">PEP[p] + E4P[p] + H2O_cell[cell] -&gt; Pi[p] + DAH7P[p] </v>
          </cell>
          <cell r="E123">
            <v>-1000</v>
          </cell>
          <cell r="F123">
            <v>1000</v>
          </cell>
          <cell r="G123" t="str">
            <v>0</v>
          </cell>
          <cell r="H123" t="str">
            <v>Amino acid metabolism</v>
          </cell>
          <cell r="I123" t="str">
            <v xml:space="preserve">KEGG ID:R01826
ENZYME:2.5.1.54
</v>
          </cell>
        </row>
        <row r="124">
          <cell r="A124" t="str">
            <v>r270</v>
          </cell>
          <cell r="B124" t="str">
            <v>2-Dehydro-3-deoxy-D-arabino-heptonate7-phosphatephosphate-lyase(cyclyzing)</v>
          </cell>
          <cell r="C124" t="str">
            <v xml:space="preserve">DAH7P[p]  -&gt; Pi[p] + DHQ[p] </v>
          </cell>
          <cell r="E124">
            <v>-1000</v>
          </cell>
          <cell r="F124">
            <v>1000</v>
          </cell>
          <cell r="G124" t="str">
            <v>0</v>
          </cell>
          <cell r="H124" t="str">
            <v>Amino acid metabolism</v>
          </cell>
          <cell r="I124" t="str">
            <v xml:space="preserve">KEGG ID:R03083
ENZYME:4.2.3.4
</v>
          </cell>
        </row>
        <row r="125">
          <cell r="A125" t="str">
            <v>r271</v>
          </cell>
          <cell r="B125" t="str">
            <v>3-Dehydroquinatehydro-lyase</v>
          </cell>
          <cell r="C125" t="str">
            <v>DHQ[p]  &lt;=&gt; DHSHIK[p] + H2O_cell[cell]</v>
          </cell>
          <cell r="E125">
            <v>-1000</v>
          </cell>
          <cell r="F125">
            <v>1000</v>
          </cell>
          <cell r="G125" t="str">
            <v>0</v>
          </cell>
          <cell r="H125" t="str">
            <v>Amino acid metabolism</v>
          </cell>
          <cell r="I125" t="str">
            <v xml:space="preserve">KEGG ID:R03084
ENZYME:4.2.1.10
</v>
          </cell>
        </row>
        <row r="126">
          <cell r="A126" t="str">
            <v>r272</v>
          </cell>
          <cell r="B126" t="str">
            <v>Shikimate:NADP+3-oxidoreductase</v>
          </cell>
          <cell r="C126" t="str">
            <v xml:space="preserve">NADPH[p] + DHSHIK[p] + H_cell[cell] &lt;=&gt; NADP[p] + SHIK[p] </v>
          </cell>
          <cell r="E126">
            <v>-1000</v>
          </cell>
          <cell r="F126">
            <v>1000</v>
          </cell>
          <cell r="G126" t="str">
            <v>0</v>
          </cell>
          <cell r="H126" t="str">
            <v>Amino acid metabolism</v>
          </cell>
          <cell r="I126" t="str">
            <v xml:space="preserve">KEGG ID:R02413
ENZYME:1.1.1.25
ENZYME:1.1.1.282
</v>
          </cell>
        </row>
        <row r="127">
          <cell r="A127" t="str">
            <v>r273</v>
          </cell>
          <cell r="B127" t="str">
            <v>ATP:shikimate3-phosphotransferase</v>
          </cell>
          <cell r="C127" t="str">
            <v xml:space="preserve">ATP[p] + SHIK[p]  -&gt; ADP[p] + SHIK3P[p] </v>
          </cell>
          <cell r="E127">
            <v>-1000</v>
          </cell>
          <cell r="F127">
            <v>1000</v>
          </cell>
          <cell r="G127" t="str">
            <v>0</v>
          </cell>
          <cell r="H127" t="str">
            <v>Amino acid metabolism</v>
          </cell>
          <cell r="I127" t="str">
            <v xml:space="preserve">KEGG ID:R02412
ENZYME:2.7.1.71
</v>
          </cell>
        </row>
        <row r="128">
          <cell r="A128" t="str">
            <v>r274</v>
          </cell>
          <cell r="B128" t="str">
            <v>Phosphoenolpyruvate:3-phosphoshikimate5-O-(1-carboxyvinyl)-transferase</v>
          </cell>
          <cell r="C128" t="str">
            <v xml:space="preserve">PEP[p] + SHIK3P[p]  &lt;=&gt; Pi[p] + EPSHIK3P[p] </v>
          </cell>
          <cell r="E128">
            <v>-1000</v>
          </cell>
          <cell r="F128">
            <v>1000</v>
          </cell>
          <cell r="G128" t="str">
            <v>0</v>
          </cell>
          <cell r="H128" t="str">
            <v>Amino acid metabolism</v>
          </cell>
          <cell r="I128" t="str">
            <v xml:space="preserve">KEGG ID:R03460
ENZYME:2.5.1.19
</v>
          </cell>
        </row>
        <row r="129">
          <cell r="A129" t="str">
            <v>r275</v>
          </cell>
          <cell r="B129" t="str">
            <v>5-O-(1-Carboxyvinyl)-3-phosphoshikimatephosphate-lyase(chorismate-forming)</v>
          </cell>
          <cell r="C129" t="str">
            <v xml:space="preserve">EPSHIK3P[p]  -&gt; Pi[p] + CHOR[p] </v>
          </cell>
          <cell r="E129">
            <v>-1000</v>
          </cell>
          <cell r="F129">
            <v>1000</v>
          </cell>
          <cell r="G129" t="str">
            <v>0</v>
          </cell>
          <cell r="H129" t="str">
            <v>Amino acid metabolism</v>
          </cell>
          <cell r="I129" t="str">
            <v xml:space="preserve">KEGG ID:R01714
ENZYME:4.2.3.5
</v>
          </cell>
        </row>
        <row r="130">
          <cell r="A130" t="str">
            <v>r276</v>
          </cell>
          <cell r="B130" t="str">
            <v>Chorismatepyruvatemutase</v>
          </cell>
          <cell r="C130" t="str">
            <v xml:space="preserve">CHOR[p]  &lt;=&gt; PREP[p] </v>
          </cell>
          <cell r="E130">
            <v>-1000</v>
          </cell>
          <cell r="F130">
            <v>1000</v>
          </cell>
          <cell r="G130" t="str">
            <v>0</v>
          </cell>
          <cell r="H130" t="str">
            <v>Amino acid metabolism</v>
          </cell>
          <cell r="I130" t="str">
            <v xml:space="preserve">KEGG ID:R01715
ENZYME:5.4.99.5
</v>
          </cell>
        </row>
        <row r="131">
          <cell r="A131" t="str">
            <v>r277</v>
          </cell>
          <cell r="B131" t="str">
            <v>L-arogenate:2-oxoglutarateaminotransferase</v>
          </cell>
          <cell r="C131" t="str">
            <v xml:space="preserve">GLUT[p] + PREP[p]  -&gt; AKG[p] + ARO[p] </v>
          </cell>
          <cell r="E131">
            <v>-1000</v>
          </cell>
          <cell r="F131">
            <v>1000</v>
          </cell>
          <cell r="G131" t="str">
            <v>0</v>
          </cell>
          <cell r="H131" t="str">
            <v>Amino acid metabolism</v>
          </cell>
          <cell r="I131" t="str">
            <v xml:space="preserve">KEGG ID:R07276
ENZYME:2.6.1.79
</v>
          </cell>
        </row>
        <row r="132">
          <cell r="A132" t="str">
            <v>r278</v>
          </cell>
          <cell r="B132" t="str">
            <v>L-arogenatehydro-lyase(decarboxylating;L-phenylalanine-forming)</v>
          </cell>
          <cell r="C132" t="str">
            <v>ARO[p]  -&gt; CO2_cel[cell] + PHE[p] + H2O_cell[cell]</v>
          </cell>
          <cell r="E132">
            <v>-1000</v>
          </cell>
          <cell r="F132">
            <v>1000</v>
          </cell>
          <cell r="G132" t="str">
            <v>0</v>
          </cell>
          <cell r="H132" t="str">
            <v>Amino acid metabolism</v>
          </cell>
          <cell r="I132" t="str">
            <v xml:space="preserve">KEGG ID:R00691
ENZYME:4.2.1.51
ENZYME:4.2.1.91
</v>
          </cell>
        </row>
        <row r="133">
          <cell r="A133" t="str">
            <v>r279</v>
          </cell>
          <cell r="B133" t="str">
            <v>L-arogenate:2-oxoglutarateaminotransferase</v>
          </cell>
          <cell r="C133" t="str">
            <v xml:space="preserve">ASP[p] + PREP[p]  -&gt; OAA[p] + ARO[p] </v>
          </cell>
          <cell r="E133">
            <v>-1000</v>
          </cell>
          <cell r="F133">
            <v>1000</v>
          </cell>
          <cell r="G133" t="str">
            <v>0</v>
          </cell>
          <cell r="H133" t="str">
            <v>Amino acid metabolism</v>
          </cell>
          <cell r="I133" t="str">
            <v xml:space="preserve">KEGG ID:R01731
ENZYME:2.6.1.57
ENZYME:2.6.1.78
</v>
          </cell>
        </row>
        <row r="134">
          <cell r="A134" t="str">
            <v>r280</v>
          </cell>
          <cell r="B134" t="str">
            <v>ATP:L-glutamate5-phosphotransferase</v>
          </cell>
          <cell r="C134" t="str">
            <v xml:space="preserve">ATP[c] + GLUT[c]  -&gt; ADP[c] + GLUT5P[c] </v>
          </cell>
          <cell r="E134">
            <v>-1000</v>
          </cell>
          <cell r="F134">
            <v>1000</v>
          </cell>
          <cell r="G134" t="str">
            <v>0</v>
          </cell>
          <cell r="H134" t="str">
            <v>Amino acid metabolism</v>
          </cell>
          <cell r="I134" t="str">
            <v xml:space="preserve">KEGG ID:R00239
ENZYME:2.7.2.11
</v>
          </cell>
        </row>
        <row r="135">
          <cell r="A135" t="str">
            <v>r281</v>
          </cell>
          <cell r="B135" t="str">
            <v>L-glutamate-5-semialdehyde:NADP+5-oxidoreductase(phosphorylating)</v>
          </cell>
          <cell r="C135" t="str">
            <v xml:space="preserve">NADPH[c] + GLUT5P[c] + H_cell[cell] -&gt; NADP[c] + Pi[c] + GLUT5SA[c] </v>
          </cell>
          <cell r="E135">
            <v>-1000</v>
          </cell>
          <cell r="F135">
            <v>1000</v>
          </cell>
          <cell r="G135" t="str">
            <v>0</v>
          </cell>
          <cell r="H135" t="str">
            <v>Amino acid metabolism</v>
          </cell>
          <cell r="I135" t="str">
            <v xml:space="preserve">KEGG ID:R03313
ENZYME:1.2.1.41
</v>
          </cell>
        </row>
        <row r="136">
          <cell r="A136" t="str">
            <v>r282</v>
          </cell>
          <cell r="B136" t="str">
            <v>r282</v>
          </cell>
          <cell r="C136" t="str">
            <v>GLUT5SA[c]  -&gt; PYR5C[c] + H2O_cell[cell]</v>
          </cell>
          <cell r="E136">
            <v>-1000</v>
          </cell>
          <cell r="F136">
            <v>1000</v>
          </cell>
          <cell r="G136" t="str">
            <v>0</v>
          </cell>
          <cell r="H136" t="str">
            <v>Amino acid metabolism</v>
          </cell>
          <cell r="I136" t="str">
            <v xml:space="preserve">KEGG ID:R03314
ENZYME:1.2.1.41
</v>
          </cell>
        </row>
        <row r="137">
          <cell r="A137" t="str">
            <v>r283</v>
          </cell>
          <cell r="B137" t="str">
            <v>L-Proline:NADP+5-oxidoreductase</v>
          </cell>
          <cell r="C137" t="str">
            <v xml:space="preserve">NADPH[c] + PYR5C[c] + H_cell[cell] -&gt; NADP[c] + PRO[c] </v>
          </cell>
          <cell r="E137">
            <v>-1000</v>
          </cell>
          <cell r="F137">
            <v>1000</v>
          </cell>
          <cell r="G137" t="str">
            <v>0</v>
          </cell>
          <cell r="H137" t="str">
            <v>Amino acid metabolism</v>
          </cell>
          <cell r="I137" t="str">
            <v xml:space="preserve">KEGG ID:R01251
ENZYME:1.5.1.2
</v>
          </cell>
        </row>
        <row r="138">
          <cell r="A138" t="str">
            <v>r284</v>
          </cell>
          <cell r="B138" t="str">
            <v>L-Ornithine:2-oxo-acidaminotransferase</v>
          </cell>
          <cell r="C138" t="str">
            <v xml:space="preserve">AKG[m] + ORN[m] &lt;=&gt; GLUT[m] + GLUT5SA[m] </v>
          </cell>
          <cell r="E138">
            <v>-1000</v>
          </cell>
          <cell r="F138">
            <v>1000</v>
          </cell>
          <cell r="G138" t="str">
            <v>0</v>
          </cell>
          <cell r="H138" t="str">
            <v>Amino acid metabolism</v>
          </cell>
          <cell r="I138" t="str">
            <v xml:space="preserve">KEGG ID:R00667
ENZYME:2.6.1.13
</v>
          </cell>
        </row>
        <row r="139">
          <cell r="A139" t="str">
            <v>r285</v>
          </cell>
          <cell r="B139" t="str">
            <v>3-Phospho-D-glycerate:NAD+2-oxidoreductase</v>
          </cell>
          <cell r="C139" t="str">
            <v>PG_p_3[p] + NAD[p]  &lt;=&gt; NADH[p] + PHPYR[p] + H_cell[cell]</v>
          </cell>
          <cell r="E139">
            <v>-1000</v>
          </cell>
          <cell r="F139">
            <v>1000</v>
          </cell>
          <cell r="G139" t="str">
            <v>0</v>
          </cell>
          <cell r="H139" t="str">
            <v>Amino acid metabolism</v>
          </cell>
          <cell r="I139" t="str">
            <v xml:space="preserve">KEGG ID:R01513
ENZYME:1.1.1.95
</v>
          </cell>
        </row>
        <row r="140">
          <cell r="A140" t="str">
            <v>r286</v>
          </cell>
          <cell r="B140" t="str">
            <v>3-Phosphoserine:2-oxoglutarateaminotransferase</v>
          </cell>
          <cell r="C140" t="str">
            <v xml:space="preserve">GLUT[p] + PHPYR[p]  &lt;=&gt; AKG[p] + PSER[p] </v>
          </cell>
          <cell r="E140">
            <v>-1000</v>
          </cell>
          <cell r="F140">
            <v>1000</v>
          </cell>
          <cell r="G140" t="str">
            <v>0</v>
          </cell>
          <cell r="H140" t="str">
            <v>Amino acid metabolism</v>
          </cell>
          <cell r="I140" t="str">
            <v xml:space="preserve">KEGG ID:R04173
ENZYME:2.6.1.52
</v>
          </cell>
        </row>
        <row r="141">
          <cell r="A141" t="str">
            <v>r287</v>
          </cell>
          <cell r="B141" t="str">
            <v>O-phospho-L-serinephosphohydrolase</v>
          </cell>
          <cell r="C141" t="str">
            <v>PSER[p] + H2O_cell[cell] -&gt; SER[p] + Pi[p]</v>
          </cell>
          <cell r="E141">
            <v>-1000</v>
          </cell>
          <cell r="F141">
            <v>1000</v>
          </cell>
          <cell r="G141" t="str">
            <v>0</v>
          </cell>
          <cell r="H141" t="str">
            <v>Amino acid metabolism</v>
          </cell>
          <cell r="I141" t="str">
            <v>KEGG ID:R00582
ENZYME:3.1.3.3</v>
          </cell>
        </row>
        <row r="142">
          <cell r="A142" t="str">
            <v>r288</v>
          </cell>
          <cell r="B142" t="str">
            <v>ATP:L-aspartate4-phosphotransferase</v>
          </cell>
          <cell r="C142" t="str">
            <v xml:space="preserve">ATP[p] + ASP[p]  -&gt; ADP[p] + ASP4P[p] </v>
          </cell>
          <cell r="E142">
            <v>-1000</v>
          </cell>
          <cell r="F142">
            <v>1000</v>
          </cell>
          <cell r="G142" t="str">
            <v>0</v>
          </cell>
          <cell r="H142" t="str">
            <v>Amino acid metabolism</v>
          </cell>
          <cell r="I142" t="str">
            <v xml:space="preserve">KEGG ID:R00480
ENZYME:2.7.2.4
</v>
          </cell>
        </row>
        <row r="143">
          <cell r="A143" t="str">
            <v>r289</v>
          </cell>
          <cell r="B143" t="str">
            <v>L-Aspartate-4-semialdehyde:NADP+oxidoreductase(phosphorylating)</v>
          </cell>
          <cell r="C143" t="str">
            <v>NADPH[p] + ASP4P[p] + H_cell[cell] -&gt; NADP[p] + ASPSH[p] + Pi[p]</v>
          </cell>
          <cell r="E143">
            <v>-1000</v>
          </cell>
          <cell r="F143">
            <v>1000</v>
          </cell>
          <cell r="G143" t="str">
            <v>0</v>
          </cell>
          <cell r="H143" t="str">
            <v>Amino acid metabolism</v>
          </cell>
          <cell r="I143" t="str">
            <v xml:space="preserve">KEGG ID:R02291
ENZYME:1.2.1.11
</v>
          </cell>
        </row>
        <row r="144">
          <cell r="A144" t="str">
            <v>r290</v>
          </cell>
          <cell r="B144" t="str">
            <v>L-homoserine:NADP+oxidoreductase</v>
          </cell>
          <cell r="C144" t="str">
            <v xml:space="preserve">NADPH[p] + ASPSH[p] + H_cell[cell] &lt;=&gt; NADP[p] + HOSER[p] </v>
          </cell>
          <cell r="E144">
            <v>-1000</v>
          </cell>
          <cell r="F144">
            <v>1000</v>
          </cell>
          <cell r="G144" t="str">
            <v>0</v>
          </cell>
          <cell r="H144" t="str">
            <v>Amino acid metabolism</v>
          </cell>
          <cell r="I144" t="str">
            <v xml:space="preserve">KEGG ID:R01775
ENZYME:1.1.1.3
</v>
          </cell>
        </row>
        <row r="145">
          <cell r="A145" t="str">
            <v>r291</v>
          </cell>
          <cell r="B145" t="str">
            <v>ATP:L-homoserineO-phosphotransferase</v>
          </cell>
          <cell r="C145" t="str">
            <v xml:space="preserve">ATP[p] + HOSER[p]  -&gt; ADP[p] + PHOSER[p] </v>
          </cell>
          <cell r="E145">
            <v>-1000</v>
          </cell>
          <cell r="F145">
            <v>1000</v>
          </cell>
          <cell r="G145" t="str">
            <v>0</v>
          </cell>
          <cell r="H145" t="str">
            <v>Amino acid metabolism</v>
          </cell>
          <cell r="I145" t="str">
            <v xml:space="preserve">KEGG ID:R01771
ENZYME:2.7.1.39
</v>
          </cell>
        </row>
        <row r="146">
          <cell r="A146" t="str">
            <v>r292</v>
          </cell>
          <cell r="B146" t="str">
            <v>O-phospho-L-homoserinephosphate-lyase(addingwater;L-threonine-forming)</v>
          </cell>
          <cell r="C146" t="str">
            <v>PHOSER[p] + H2O_cell[cell] -&gt; THR[p] + Pi[p]</v>
          </cell>
          <cell r="E146">
            <v>-1000</v>
          </cell>
          <cell r="F146">
            <v>1000</v>
          </cell>
          <cell r="G146" t="str">
            <v>0</v>
          </cell>
          <cell r="H146" t="str">
            <v>Amino acid metabolism</v>
          </cell>
          <cell r="I146" t="str">
            <v xml:space="preserve">KEGG ID:R01466
ENZYME:4.2.3.1
</v>
          </cell>
        </row>
        <row r="147">
          <cell r="A147" t="str">
            <v>r293</v>
          </cell>
          <cell r="B147" t="str">
            <v>L-Homoserine:NAD+oxidoreductase</v>
          </cell>
          <cell r="C147" t="str">
            <v xml:space="preserve">NADH[p] + ASPSH[p] + H_cell[cell] &lt;=&gt; NAD[p] + HOSER[p] </v>
          </cell>
          <cell r="E147">
            <v>-1000</v>
          </cell>
          <cell r="F147">
            <v>1000</v>
          </cell>
          <cell r="G147" t="str">
            <v>0</v>
          </cell>
          <cell r="H147" t="str">
            <v>Amino acid metabolism</v>
          </cell>
          <cell r="I147" t="str">
            <v xml:space="preserve">KEGG ID:R01773
ENZYME:1.1.1.3
</v>
          </cell>
        </row>
        <row r="148">
          <cell r="A148" t="str">
            <v>r294</v>
          </cell>
          <cell r="B148" t="str">
            <v>Chorismatepyruvate-lyase(amino-accepting)</v>
          </cell>
          <cell r="C148" t="str">
            <v xml:space="preserve">GLN[p] + CHOR[p]  -&gt; PYR[p] + GLUT[p] + ANTH[p] </v>
          </cell>
          <cell r="E148">
            <v>-1000</v>
          </cell>
          <cell r="F148">
            <v>1000</v>
          </cell>
          <cell r="G148" t="str">
            <v>0</v>
          </cell>
          <cell r="H148" t="str">
            <v>Amino acid metabolism</v>
          </cell>
          <cell r="I148" t="str">
            <v>KEGG ID:R00985
ENZYME:4.1.3.27
KEGG ID:R00986
ENZYME:4.1.3.27</v>
          </cell>
        </row>
        <row r="149">
          <cell r="A149" t="str">
            <v>r295</v>
          </cell>
          <cell r="B149" t="str">
            <v>N-(5-Phospho-D-ribosyl)anthranilate:pyrophosphatephosphoribosyl-transferase</v>
          </cell>
          <cell r="C149" t="str">
            <v xml:space="preserve">PRPP[p] + ANTH[p]  &lt;=&gt; 2 Pi[p] + PANTH[p] </v>
          </cell>
          <cell r="E149">
            <v>-1000</v>
          </cell>
          <cell r="F149">
            <v>1000</v>
          </cell>
          <cell r="G149" t="str">
            <v>0</v>
          </cell>
          <cell r="H149" t="str">
            <v>Amino acid metabolism</v>
          </cell>
          <cell r="I149" t="str">
            <v xml:space="preserve">KEGG ID:R01073
ENZYME:2.4.2.18
</v>
          </cell>
        </row>
        <row r="150">
          <cell r="A150" t="str">
            <v>r296</v>
          </cell>
          <cell r="B150" t="str">
            <v>N-(5-Phospho-beta-D-ribosyl)anthranilateketol-isomerase</v>
          </cell>
          <cell r="C150" t="str">
            <v xml:space="preserve">PANTH[p]  &lt;=&gt; CPD5P[p] </v>
          </cell>
          <cell r="E150">
            <v>-1000</v>
          </cell>
          <cell r="F150">
            <v>1000</v>
          </cell>
          <cell r="G150" t="str">
            <v>0</v>
          </cell>
          <cell r="H150" t="str">
            <v>Amino acid metabolism</v>
          </cell>
          <cell r="I150" t="str">
            <v xml:space="preserve">KEGG ID:R03509
ENZYME:5.3.1.24
</v>
          </cell>
        </row>
        <row r="151">
          <cell r="A151" t="str">
            <v>r297</v>
          </cell>
          <cell r="B151" t="str">
            <v>1-(2-Carboxyphenylamino)-1-deoxy-D-ribulose-5-phosphatecarboxy-lyase(cyclizing)</v>
          </cell>
          <cell r="C151" t="str">
            <v>CPD5P[p]  &lt;=&gt; CO2_cel[cell] + IG3P[p] + H2O_cell[cell]</v>
          </cell>
          <cell r="E151">
            <v>-1000</v>
          </cell>
          <cell r="F151">
            <v>1000</v>
          </cell>
          <cell r="G151" t="str">
            <v>0</v>
          </cell>
          <cell r="H151" t="str">
            <v>Amino acid metabolism</v>
          </cell>
          <cell r="I151" t="str">
            <v xml:space="preserve">KEGG ID:R03508
ENZYME:4.1.1.48
</v>
          </cell>
        </row>
        <row r="152">
          <cell r="A152" t="str">
            <v>r298</v>
          </cell>
          <cell r="B152" t="str">
            <v>(1S,2R)-1-C-(indol-3-yl)glycerol3-phosphateD-glyceraldehyde-3-phosphate-lyase</v>
          </cell>
          <cell r="C152" t="str">
            <v xml:space="preserve">IG3P[p]  -&gt; GAP[p] + INDOL[p] </v>
          </cell>
          <cell r="E152">
            <v>-1000</v>
          </cell>
          <cell r="F152">
            <v>1000</v>
          </cell>
          <cell r="G152" t="str">
            <v>0</v>
          </cell>
          <cell r="H152" t="str">
            <v>Amino acid metabolism</v>
          </cell>
          <cell r="I152" t="str">
            <v xml:space="preserve">KEGG ID:R02340
ENZYME:4.1.2.8
ENZYME:4.2.1.20
</v>
          </cell>
        </row>
        <row r="153">
          <cell r="A153" t="str">
            <v>r299</v>
          </cell>
          <cell r="B153" t="str">
            <v>L-serinehydro-lyase(addingindole;L-tryptophan-forming)</v>
          </cell>
          <cell r="C153" t="str">
            <v>SER[p] + INDOL[p]  -&gt; TRP[p] + H2O_cell[cell]</v>
          </cell>
          <cell r="E153">
            <v>-1000</v>
          </cell>
          <cell r="F153">
            <v>1000</v>
          </cell>
          <cell r="G153" t="str">
            <v>0</v>
          </cell>
          <cell r="H153" t="str">
            <v>Amino acid metabolism</v>
          </cell>
          <cell r="I153" t="str">
            <v xml:space="preserve">KEGG ID:R00674
ENZYME:4.2.1.20
ENZYME:4.2.1.122
</v>
          </cell>
        </row>
        <row r="154">
          <cell r="A154" t="str">
            <v>r300</v>
          </cell>
          <cell r="B154" t="str">
            <v>L-arogenate:NADP+oxidoreductase</v>
          </cell>
          <cell r="C154" t="str">
            <v>NADP[p] + ARO[p]  -&gt; CO2_cel[cell] + NADPH[p] + TYR[p] + H_cell[cell]</v>
          </cell>
          <cell r="E154">
            <v>-1000</v>
          </cell>
          <cell r="F154">
            <v>1000</v>
          </cell>
          <cell r="G154" t="str">
            <v>0</v>
          </cell>
          <cell r="H154" t="str">
            <v>Amino acid metabolism</v>
          </cell>
          <cell r="I154" t="str">
            <v xml:space="preserve">KEGG ID:R00733
ENZYME:1.3.1.78
ENZYME:1.3.1.79
</v>
          </cell>
        </row>
        <row r="155">
          <cell r="A155" t="str">
            <v>r301</v>
          </cell>
          <cell r="B155" t="str">
            <v>pyruvate:pyruvateacetaldehydetransferase(decarboxylating);(S)-2-acetolactatepyruvate-lyase(carboxylating)</v>
          </cell>
          <cell r="C155" t="str">
            <v xml:space="preserve">2 PYR[p]  -&gt; CO2_cel[cell] + ACLA[p] </v>
          </cell>
          <cell r="E155">
            <v>-1000</v>
          </cell>
          <cell r="F155">
            <v>1000</v>
          </cell>
          <cell r="G155" t="str">
            <v>0</v>
          </cell>
          <cell r="H155" t="str">
            <v>Amino acid metabolism</v>
          </cell>
          <cell r="I155" t="str">
            <v xml:space="preserve">KEGG ID:R00226
ENZYME:2.2.1.6
</v>
          </cell>
        </row>
        <row r="156">
          <cell r="A156" t="str">
            <v>r302</v>
          </cell>
          <cell r="B156" t="str">
            <v>(S)-2-Acetolactatemethylmutase</v>
          </cell>
          <cell r="C156" t="str">
            <v xml:space="preserve">ACLA[p]  &lt;=&gt; HMBUT[p] </v>
          </cell>
          <cell r="E156">
            <v>-1000</v>
          </cell>
          <cell r="F156">
            <v>1000</v>
          </cell>
          <cell r="G156" t="str">
            <v>0</v>
          </cell>
          <cell r="H156" t="str">
            <v>Amino acid metabolism</v>
          </cell>
          <cell r="I156" t="str">
            <v xml:space="preserve">KEGG ID:R05071
ENZYME:1.1.1.86
ENZYME:5.4.99.3
</v>
          </cell>
        </row>
        <row r="157">
          <cell r="A157" t="str">
            <v>r303</v>
          </cell>
          <cell r="B157" t="str">
            <v>(R)-2,3-Dihydroxy-3-methylbutanoate:NADP+oxidoreductase(isomerizing)</v>
          </cell>
          <cell r="C157" t="str">
            <v xml:space="preserve">NADPH[p] + HMBUT[p] + H_cell[cell] &lt;=&gt; NADP[p] + DHMBUT[p] </v>
          </cell>
          <cell r="E157">
            <v>-1000</v>
          </cell>
          <cell r="F157">
            <v>1000</v>
          </cell>
          <cell r="G157" t="str">
            <v>0</v>
          </cell>
          <cell r="H157" t="str">
            <v>Amino acid metabolism</v>
          </cell>
          <cell r="I157" t="str">
            <v xml:space="preserve">KEGG ID:R04440
ENZYME:1.1.1.86
</v>
          </cell>
        </row>
        <row r="158">
          <cell r="A158" t="str">
            <v>r304</v>
          </cell>
          <cell r="B158" t="str">
            <v>(R)-2,3-Dihydroxy-3-methylbutanoatehydro-lyase</v>
          </cell>
          <cell r="C158" t="str">
            <v>DHMBUT[p]  -&gt; MOBUT[p] + H2O_cell[cell]</v>
          </cell>
          <cell r="E158">
            <v>-1000</v>
          </cell>
          <cell r="F158">
            <v>1000</v>
          </cell>
          <cell r="G158" t="str">
            <v>0</v>
          </cell>
          <cell r="H158" t="str">
            <v>Amino acid metabolism</v>
          </cell>
          <cell r="I158" t="str">
            <v xml:space="preserve">KEGG ID:R04441
ENZYME:4.2.1.9
</v>
          </cell>
        </row>
        <row r="159">
          <cell r="A159" t="str">
            <v>r305</v>
          </cell>
          <cell r="B159" t="str">
            <v>L-Valine:2-oxoglutarateaminotransferase</v>
          </cell>
          <cell r="C159" t="str">
            <v xml:space="preserve">GLUT[p] + MOBUT[p]  -&gt; AKG[p] + VAL[p] </v>
          </cell>
          <cell r="E159">
            <v>-1000</v>
          </cell>
          <cell r="F159">
            <v>1000</v>
          </cell>
          <cell r="G159" t="str">
            <v>0</v>
          </cell>
          <cell r="H159" t="str">
            <v>Amino acid metabolism</v>
          </cell>
          <cell r="I159" t="str">
            <v xml:space="preserve">KEGG ID:R01214
ENZYME:2.6.1.6
ENZYME:2.6.1.42
</v>
          </cell>
        </row>
        <row r="160">
          <cell r="A160" t="str">
            <v>r171</v>
          </cell>
          <cell r="B160" t="str">
            <v>L-threonineacetaldehyde-lyase(glycine-forming)</v>
          </cell>
          <cell r="C160" t="str">
            <v xml:space="preserve">THR[p]  -&gt; GLY[p] + ACET[p] </v>
          </cell>
          <cell r="E160">
            <v>-1000</v>
          </cell>
          <cell r="F160">
            <v>1000</v>
          </cell>
          <cell r="G160" t="str">
            <v>0</v>
          </cell>
          <cell r="H160" t="str">
            <v>Amino acid metabolism</v>
          </cell>
          <cell r="I160" t="str">
            <v xml:space="preserve">KEGG ID:R00751
ENZYME:4.1.2.5
ENZYME:4.1.2.48
</v>
          </cell>
        </row>
        <row r="161">
          <cell r="A161" t="str">
            <v>r172</v>
          </cell>
          <cell r="B161" t="str">
            <v>Acetaldehyde:NAD+oxidoreductase</v>
          </cell>
          <cell r="C161" t="str">
            <v>NAD[p] + ACET[p] + H2O_cell[cell] &lt;=&gt; NADH[p] + AC[p] + H_cell[cell]</v>
          </cell>
          <cell r="E161">
            <v>-1000</v>
          </cell>
          <cell r="F161">
            <v>1000</v>
          </cell>
          <cell r="G161" t="str">
            <v>0</v>
          </cell>
          <cell r="H161" t="str">
            <v>Glycolysis</v>
          </cell>
          <cell r="I161" t="str">
            <v xml:space="preserve">KEGG ID:R00710
ENZYME:1.2.1.3
ENZYME:1.2.1.5
</v>
          </cell>
        </row>
        <row r="162">
          <cell r="A162" t="str">
            <v>r173</v>
          </cell>
          <cell r="B162" t="str">
            <v>Acetate:CoAligase(AMP-forming)</v>
          </cell>
          <cell r="C162" t="str">
            <v xml:space="preserve">ATP[p] + AC[p] + CoA_cell[cell] -&gt; ACCOA[p] + 2 Pi[p] + AMP[p] </v>
          </cell>
          <cell r="E162">
            <v>-1000</v>
          </cell>
          <cell r="F162">
            <v>1000</v>
          </cell>
          <cell r="G162" t="str">
            <v>0</v>
          </cell>
          <cell r="H162" t="str">
            <v>Glycolysis</v>
          </cell>
          <cell r="I162" t="str">
            <v xml:space="preserve">KEGG ID:R00235
ENZYME:6.2.1.1
</v>
          </cell>
        </row>
        <row r="163">
          <cell r="A163" t="str">
            <v>r174</v>
          </cell>
          <cell r="B163" t="str">
            <v>5,10-Methylenetetrahydrofolate:glycinehydroxymethyltransferase</v>
          </cell>
          <cell r="C163" t="str">
            <v xml:space="preserve">MTHF[p] + GLY[p] + H2O_cell[cell] &lt;=&gt; THF[p] + SER[p] </v>
          </cell>
          <cell r="E163">
            <v>-1000</v>
          </cell>
          <cell r="F163">
            <v>1000</v>
          </cell>
          <cell r="G163" t="str">
            <v>0</v>
          </cell>
          <cell r="H163" t="str">
            <v>Amino acid metabolism</v>
          </cell>
          <cell r="I163" t="str">
            <v>KEGG ID:R09099
ENZYME:2.1.2.1
KEGG ID:R00945
ENZYME:2.1.2.1</v>
          </cell>
        </row>
        <row r="164">
          <cell r="A164" t="str">
            <v>r175</v>
          </cell>
          <cell r="B164" t="str">
            <v>1-(5-phospho-D-ribosyl)-ATP:diphosphatephospho-alpha-D-ribosyl-transferase</v>
          </cell>
          <cell r="C164" t="str">
            <v xml:space="preserve">ATP[p] + PRPP[p]  &lt;=&gt; 2 Pi[p] + PRATP[p] </v>
          </cell>
          <cell r="E164">
            <v>-1000</v>
          </cell>
          <cell r="F164">
            <v>1000</v>
          </cell>
          <cell r="G164" t="str">
            <v>0</v>
          </cell>
          <cell r="H164" t="str">
            <v>Amino acid metabolism</v>
          </cell>
          <cell r="I164" t="str">
            <v xml:space="preserve">KEGG ID:R01071
ENZYME:2.4.2.17
</v>
          </cell>
        </row>
        <row r="165">
          <cell r="A165" t="str">
            <v>r176</v>
          </cell>
          <cell r="B165" t="str">
            <v>Phosphoribosyl-ATPpyrophosphohydrolase</v>
          </cell>
          <cell r="C165" t="str">
            <v xml:space="preserve">PRATP[p] + H2O_cell[cell] -&gt; 2 Pi[p] + PRAMP[p] </v>
          </cell>
          <cell r="E165">
            <v>-1000</v>
          </cell>
          <cell r="F165">
            <v>1000</v>
          </cell>
          <cell r="G165" t="str">
            <v>0</v>
          </cell>
          <cell r="H165" t="str">
            <v>Amino acid metabolism</v>
          </cell>
          <cell r="I165" t="str">
            <v xml:space="preserve">KEGG ID:R04035
ENZYME:3.6.1.31
</v>
          </cell>
        </row>
        <row r="166">
          <cell r="A166" t="str">
            <v>r177</v>
          </cell>
          <cell r="B166" t="str">
            <v>1-(5-phospho-D-ribosyl)-AMP1,6-hydrolase</v>
          </cell>
          <cell r="C166" t="str">
            <v xml:space="preserve">PRAMP[p] + H2O_cell[cell] -&gt; MIAIC[p] </v>
          </cell>
          <cell r="E166">
            <v>-1000</v>
          </cell>
          <cell r="F166">
            <v>1000</v>
          </cell>
          <cell r="G166" t="str">
            <v>0</v>
          </cell>
          <cell r="H166" t="str">
            <v>Amino acid metabolism</v>
          </cell>
          <cell r="I166" t="str">
            <v xml:space="preserve">KEGG ID:R04037
ENZYME:3.5.4.19
</v>
          </cell>
        </row>
        <row r="167">
          <cell r="A167" t="str">
            <v>r178</v>
          </cell>
          <cell r="B167" t="str">
            <v>N-(5'-phospho-D-ribosylformimino)-5-amino-1-(5''-phospho-D-ribosyl)-4-imidazolecarboxamideketol-isomerase;1-(5-phospho-beta-D-ribosyl)-5-[(5-phospho-beta-D-ribosylamino)methylideneamino]imidazole-4-carboxamidealdose-ketose-isomerase</v>
          </cell>
          <cell r="C167" t="str">
            <v xml:space="preserve">MIAIC[p]  -&gt; PRAICAR[p] </v>
          </cell>
          <cell r="E167">
            <v>-1000</v>
          </cell>
          <cell r="F167">
            <v>1000</v>
          </cell>
          <cell r="G167" t="str">
            <v>0</v>
          </cell>
          <cell r="H167" t="str">
            <v>Amino acid metabolism</v>
          </cell>
          <cell r="I167" t="str">
            <v xml:space="preserve">KEGG ID:R04640
ENZYME:5.3.1.16
</v>
          </cell>
        </row>
        <row r="168">
          <cell r="A168" t="str">
            <v>r179</v>
          </cell>
          <cell r="B168" t="str">
            <v>r179</v>
          </cell>
          <cell r="C168" t="str">
            <v xml:space="preserve">GLN[p] + PRAICAR[p]  -&gt; GLUT[p] + AICAR[p] + EIGP[p] </v>
          </cell>
          <cell r="E168">
            <v>-1000</v>
          </cell>
          <cell r="F168">
            <v>1000</v>
          </cell>
          <cell r="G168" t="str">
            <v>0</v>
          </cell>
          <cell r="H168" t="str">
            <v>Amino acid metabolism</v>
          </cell>
          <cell r="I168" t="str">
            <v>KEGG ID:R04558
ENZYME:2.4.2.-
ENZYME:4.1.3.-</v>
          </cell>
        </row>
        <row r="169">
          <cell r="A169" t="str">
            <v>r180</v>
          </cell>
          <cell r="B169" t="str">
            <v>D-erythro-1-(Imidazol-4-yl)glycerol3-phosphatehydro-lyase</v>
          </cell>
          <cell r="C169" t="str">
            <v>EIGP[p]  -&gt; IMACP[p] + H2O_cell[cell]</v>
          </cell>
          <cell r="E169">
            <v>-1000</v>
          </cell>
          <cell r="F169">
            <v>1000</v>
          </cell>
          <cell r="G169" t="str">
            <v>0</v>
          </cell>
          <cell r="H169" t="str">
            <v>Amino acid metabolism</v>
          </cell>
          <cell r="I169" t="str">
            <v xml:space="preserve">KEGG ID:R03457
ENZYME:4.2.1.19
</v>
          </cell>
        </row>
        <row r="170">
          <cell r="A170" t="str">
            <v>r181</v>
          </cell>
          <cell r="B170" t="str">
            <v>5-Amino-2-oxopentanoate:2-oxoglutarateaminotransferase</v>
          </cell>
          <cell r="C170" t="str">
            <v xml:space="preserve">GLUT[p] + IMACP[p]  -&gt; AKG[p] + HISP[p] </v>
          </cell>
          <cell r="E170">
            <v>-1000</v>
          </cell>
          <cell r="F170">
            <v>1000</v>
          </cell>
          <cell r="G170" t="str">
            <v>0</v>
          </cell>
          <cell r="H170" t="str">
            <v>Amino acid metabolism</v>
          </cell>
          <cell r="I170" t="str">
            <v xml:space="preserve">KEGG ID:R03243
ENZYME:2.6.1.9
</v>
          </cell>
        </row>
        <row r="171">
          <cell r="A171" t="str">
            <v>r182</v>
          </cell>
          <cell r="B171" t="str">
            <v>L-histidinol-phosphatephosphohydrolase</v>
          </cell>
          <cell r="C171" t="str">
            <v xml:space="preserve">HISP[p] + H2O_cell[cell] -&gt; Pi[p] + HISOL[p] </v>
          </cell>
          <cell r="E171">
            <v>-1000</v>
          </cell>
          <cell r="F171">
            <v>1000</v>
          </cell>
          <cell r="G171" t="str">
            <v>0</v>
          </cell>
          <cell r="H171" t="str">
            <v>Amino acid metabolism</v>
          </cell>
          <cell r="I171" t="str">
            <v xml:space="preserve">KEGG ID:R03013
ENZYME:3.1.3.15
</v>
          </cell>
        </row>
        <row r="172">
          <cell r="A172" t="str">
            <v>r183</v>
          </cell>
          <cell r="B172" t="str">
            <v>L-Histidinol:NAD+oxidoreductase</v>
          </cell>
          <cell r="C172" t="str">
            <v>NAD[p] + HISOL[p]  -&gt; NADH[p] + HISAL[p] + H_cell[cell]</v>
          </cell>
          <cell r="E172">
            <v>-1000</v>
          </cell>
          <cell r="F172">
            <v>1000</v>
          </cell>
          <cell r="G172" t="str">
            <v>0</v>
          </cell>
          <cell r="H172" t="str">
            <v>Amino acid metabolism</v>
          </cell>
          <cell r="I172" t="str">
            <v xml:space="preserve">KEGG ID:R03012
ENZYME:1.1.1.23
</v>
          </cell>
        </row>
        <row r="173">
          <cell r="A173" t="str">
            <v>r184</v>
          </cell>
          <cell r="B173" t="str">
            <v>L-histidinal:NAD+oxidoreductase</v>
          </cell>
          <cell r="C173" t="str">
            <v>NAD[p] + HISAL[p] + H2O_cell[cell] -&gt; NADH[p] + HIS[p] + H_cell[cell]</v>
          </cell>
          <cell r="E173">
            <v>-1000</v>
          </cell>
          <cell r="F173">
            <v>1000</v>
          </cell>
          <cell r="G173" t="str">
            <v>0</v>
          </cell>
          <cell r="H173" t="str">
            <v>Amino acid metabolism</v>
          </cell>
          <cell r="I173" t="str">
            <v xml:space="preserve">KEGG ID:R01163
ENZYME:1.1.1.23
</v>
          </cell>
        </row>
        <row r="174">
          <cell r="A174" t="str">
            <v>r212</v>
          </cell>
          <cell r="B174" t="str">
            <v>formate:NAD+oxidoreductase</v>
          </cell>
          <cell r="C174" t="str">
            <v>NAD[p] + FORM[p]  &lt;=&gt; CO2_cel[cell] + NADH[p] + H_cell[cell]</v>
          </cell>
          <cell r="E174">
            <v>-1000</v>
          </cell>
          <cell r="F174">
            <v>1000</v>
          </cell>
          <cell r="G174" t="str">
            <v>0</v>
          </cell>
          <cell r="H174" t="str">
            <v>Glyoxylate and dicarboxylate metabolism</v>
          </cell>
          <cell r="I174" t="str">
            <v xml:space="preserve">KEGG ID:R00519
ENZYME:1.2.1.2
</v>
          </cell>
        </row>
        <row r="175">
          <cell r="A175" t="str">
            <v>r227</v>
          </cell>
          <cell r="B175" t="str">
            <v>ATP:CMPphosphotransferase</v>
          </cell>
          <cell r="C175" t="str">
            <v xml:space="preserve">ATP[p] + CMP[p]  -&gt; ADP[p] + CDP[p] </v>
          </cell>
          <cell r="E175">
            <v>-1000</v>
          </cell>
          <cell r="F175">
            <v>1000</v>
          </cell>
          <cell r="G175" t="str">
            <v>0</v>
          </cell>
          <cell r="H175" t="str">
            <v>Pyrimidine metabolism</v>
          </cell>
          <cell r="I175" t="str">
            <v xml:space="preserve">KEGG ID:R00512
ENZYME:2.7.4.14
ENZYME:2.7.4.25
</v>
          </cell>
        </row>
        <row r="176">
          <cell r="A176" t="str">
            <v>r228</v>
          </cell>
          <cell r="B176" t="str">
            <v>ATP:CDPphosphotransferase</v>
          </cell>
          <cell r="C176" t="str">
            <v xml:space="preserve">ATP[p] + CDP[p]  &lt;=&gt; ADP[p] + CTP[p] </v>
          </cell>
          <cell r="E176">
            <v>-1000</v>
          </cell>
          <cell r="F176">
            <v>1000</v>
          </cell>
          <cell r="G176" t="str">
            <v>0</v>
          </cell>
          <cell r="H176" t="str">
            <v>Pyrimidine metabolism</v>
          </cell>
          <cell r="I176" t="str">
            <v xml:space="preserve">KEGG ID:R00570
ENZYME:2.7.4.6
</v>
          </cell>
        </row>
        <row r="177">
          <cell r="A177" t="str">
            <v>r134</v>
          </cell>
          <cell r="B177" t="str">
            <v>L-Alanine:2-oxoglutarateaminotransferase</v>
          </cell>
          <cell r="C177" t="str">
            <v xml:space="preserve">PYR[c] + GLUT[c]  &lt;=&gt; AKG[c] + ALA[c] </v>
          </cell>
          <cell r="E177">
            <v>-1000</v>
          </cell>
          <cell r="F177">
            <v>1000</v>
          </cell>
          <cell r="G177" t="str">
            <v>0</v>
          </cell>
          <cell r="I177" t="str">
            <v xml:space="preserve">KEGG ID:R00258
ENZYME:2.6.1.2
</v>
          </cell>
        </row>
        <row r="178">
          <cell r="A178" t="str">
            <v>r135</v>
          </cell>
          <cell r="B178" t="str">
            <v>acetyl-CoA:L-glutamateN-acetyltransferase</v>
          </cell>
          <cell r="C178" t="str">
            <v>ACCOA[p] + GLUT[p]  -&gt; ACGLUT[p] + CoA_cell[cell]</v>
          </cell>
          <cell r="E178">
            <v>-1000</v>
          </cell>
          <cell r="F178">
            <v>1000</v>
          </cell>
          <cell r="G178" t="str">
            <v>0</v>
          </cell>
          <cell r="I178" t="str">
            <v xml:space="preserve">KEGG ID:R00259
ENZYME:2.3.1.1
</v>
          </cell>
        </row>
        <row r="179">
          <cell r="A179" t="str">
            <v>r136</v>
          </cell>
          <cell r="B179" t="str">
            <v>ATP:N-acetyl-L-glutamate5-phosphotransferase</v>
          </cell>
          <cell r="C179" t="str">
            <v xml:space="preserve">ATP[p] + ACGLUT[p]  -&gt; ADP[p] + ACGLUT5P[p] </v>
          </cell>
          <cell r="E179">
            <v>-1000</v>
          </cell>
          <cell r="F179">
            <v>1000</v>
          </cell>
          <cell r="G179" t="str">
            <v>0</v>
          </cell>
          <cell r="I179" t="str">
            <v xml:space="preserve">KEGG ID:R02649
ENZYME:2.7.2.8
</v>
          </cell>
        </row>
        <row r="180">
          <cell r="A180" t="str">
            <v>r137</v>
          </cell>
          <cell r="B180" t="str">
            <v>N-acetyl-L-glutamate-5-semialdehyde:NADP+5-oxidoreductase(phosphrylating)</v>
          </cell>
          <cell r="C180" t="str">
            <v>NADPH[p] + ACGLUT5P[p] + H_cell[cell] -&gt; NADP[p] + ACGLUT5SA[p] + Pi[p]</v>
          </cell>
          <cell r="E180">
            <v>-1000</v>
          </cell>
          <cell r="F180">
            <v>1000</v>
          </cell>
          <cell r="G180" t="str">
            <v>0</v>
          </cell>
          <cell r="I180" t="str">
            <v xml:space="preserve">KEGG ID:R03443
ENZYME:1.2.1.38
</v>
          </cell>
        </row>
        <row r="181">
          <cell r="A181" t="str">
            <v>r138</v>
          </cell>
          <cell r="B181" t="str">
            <v>N2-Acetyl-L-ornithine:2-oxoglutarateaminotransferase</v>
          </cell>
          <cell r="C181" t="str">
            <v xml:space="preserve">GLUT[p] + ACGLUT5SA[p]  -&gt; AKG[p] + ACORN[p] </v>
          </cell>
          <cell r="E181">
            <v>-1000</v>
          </cell>
          <cell r="F181">
            <v>1000</v>
          </cell>
          <cell r="G181" t="str">
            <v>0</v>
          </cell>
          <cell r="I181" t="str">
            <v xml:space="preserve">KEGG ID:R02283
ENZYME:2.6.1.11
</v>
          </cell>
        </row>
        <row r="182">
          <cell r="A182" t="str">
            <v>r139</v>
          </cell>
          <cell r="B182" t="str">
            <v>N2-Acetyl-L-ornithineamidohydrolase</v>
          </cell>
          <cell r="C182" t="str">
            <v xml:space="preserve">ACORN[p] + H2O_cell[cell] &lt;=&gt; AC[p] + ORN[p] </v>
          </cell>
          <cell r="E182">
            <v>-1000</v>
          </cell>
          <cell r="F182">
            <v>1000</v>
          </cell>
          <cell r="G182" t="str">
            <v>0</v>
          </cell>
          <cell r="I182" t="str">
            <v xml:space="preserve">KEGG ID:R00669
ENZYME:3.5.1.14
ENZYME:3.5.1.16
</v>
          </cell>
        </row>
        <row r="183">
          <cell r="A183" t="str">
            <v>r140</v>
          </cell>
          <cell r="B183" t="str">
            <v>N2-Acetyl-L-ornithine:L-glutamateN-acetyltransferase</v>
          </cell>
          <cell r="C183" t="str">
            <v xml:space="preserve">GLUT[p] + ACORN[p]  &lt;=&gt; ACGLUT[p] + ORN[p] </v>
          </cell>
          <cell r="E183">
            <v>-1000</v>
          </cell>
          <cell r="F183">
            <v>1000</v>
          </cell>
          <cell r="G183" t="str">
            <v>0</v>
          </cell>
          <cell r="I183" t="str">
            <v xml:space="preserve">KEGG ID:R02282
ENZYME:2.3.1.35
</v>
          </cell>
        </row>
        <row r="184">
          <cell r="A184" t="str">
            <v>r141</v>
          </cell>
          <cell r="B184" t="str">
            <v>r141</v>
          </cell>
          <cell r="C184" t="str">
            <v>ORN[p] &lt;=&gt; ORN[c]</v>
          </cell>
          <cell r="E184">
            <v>-1000</v>
          </cell>
          <cell r="F184">
            <v>1000</v>
          </cell>
          <cell r="G184" t="str">
            <v>0</v>
          </cell>
          <cell r="H184" t="str">
            <v>Transport</v>
          </cell>
        </row>
        <row r="185">
          <cell r="A185" t="str">
            <v>r152</v>
          </cell>
          <cell r="B185" t="str">
            <v>L-Aspartate:2-oxoglutarateaminotransferase</v>
          </cell>
          <cell r="C185" t="str">
            <v xml:space="preserve">OAA[p] + GLUT[p]  &lt;=&gt; ASP[p] + AKG[p] </v>
          </cell>
          <cell r="E185">
            <v>-1000</v>
          </cell>
          <cell r="F185">
            <v>1000</v>
          </cell>
          <cell r="G185" t="str">
            <v>0</v>
          </cell>
          <cell r="I185" t="str">
            <v xml:space="preserve">KEGG ID:R00355
ENZYME:2.6.1.1
</v>
          </cell>
        </row>
        <row r="186">
          <cell r="A186" t="str">
            <v>r153</v>
          </cell>
          <cell r="B186" t="str">
            <v>acetyl-CoA:L-serineO-acetyltransferase</v>
          </cell>
          <cell r="C186" t="str">
            <v>ACCOA[p] + SER[p]  -&gt; ACSER[p] + CoA_cell[cell]</v>
          </cell>
          <cell r="E186">
            <v>-1000</v>
          </cell>
          <cell r="F186">
            <v>1000</v>
          </cell>
          <cell r="G186" t="str">
            <v>0</v>
          </cell>
          <cell r="I186" t="str">
            <v xml:space="preserve">KEGG ID:R00586
ENZYME:2.3.1.30
</v>
          </cell>
        </row>
        <row r="187">
          <cell r="A187" t="str">
            <v>r154</v>
          </cell>
          <cell r="B187" t="str">
            <v>O3-acetyl-L-serine:hydrogen-sulfide2-amino-2-carboxyethyltransferase;O3-acetyl-L-serineacetate-lyase(addinghydrogensulfide)</v>
          </cell>
          <cell r="C187" t="str">
            <v xml:space="preserve">ACSER[p] + H2S_cell[cell] -&gt; AC[p] + CYS[p] </v>
          </cell>
          <cell r="E187">
            <v>-1000</v>
          </cell>
          <cell r="F187">
            <v>1000</v>
          </cell>
          <cell r="G187" t="str">
            <v>0</v>
          </cell>
          <cell r="I187" t="str">
            <v xml:space="preserve">KEGG ID:R00897
ENZYME:2.5.1.47
ENZYME:2.5.1.65
</v>
          </cell>
        </row>
        <row r="188">
          <cell r="A188" t="str">
            <v>r407</v>
          </cell>
          <cell r="B188" t="str">
            <v>5-phosphoribosylamine:diphosphatephospho-alpha-D-ribosyltransferase(glutamate-amidating)</v>
          </cell>
          <cell r="C188" t="str">
            <v xml:space="preserve">GLN[p] + PRPP[p] + H2O_cell[cell] -&gt; 2 Pi[p] + GLUT[p] + PRAM[p] </v>
          </cell>
          <cell r="E188">
            <v>-1000</v>
          </cell>
          <cell r="F188">
            <v>1000</v>
          </cell>
          <cell r="G188" t="str">
            <v>0</v>
          </cell>
          <cell r="H188" t="str">
            <v>Purine metabolism</v>
          </cell>
          <cell r="I188" t="str">
            <v xml:space="preserve">KEGG ID:R01072
ENZYME:2.4.2.14
</v>
          </cell>
        </row>
        <row r="189">
          <cell r="A189" t="str">
            <v>r408</v>
          </cell>
          <cell r="B189" t="str">
            <v>5-Phospho-D-ribosylamine:glycineligase(ADP-forming)</v>
          </cell>
          <cell r="C189" t="str">
            <v xml:space="preserve">ATP[p] + PRAM[p] + GLY[p]  -&gt; ADP[p] + Pi[p] + GAR[p] </v>
          </cell>
          <cell r="E189">
            <v>-1000</v>
          </cell>
          <cell r="F189">
            <v>1000</v>
          </cell>
          <cell r="G189" t="str">
            <v>0</v>
          </cell>
          <cell r="H189" t="str">
            <v>Purine metabolism</v>
          </cell>
          <cell r="I189" t="str">
            <v xml:space="preserve">KEGG ID:R04144
ENZYME:6.3.4.13
</v>
          </cell>
        </row>
        <row r="190">
          <cell r="A190" t="str">
            <v>r409</v>
          </cell>
          <cell r="B190" t="str">
            <v>10-Formyltetrahydrofolate:5'-phosphoribosylglycinamideformyltransferase</v>
          </cell>
          <cell r="C190" t="str">
            <v xml:space="preserve">GAR[p] + FTHF[p]  -&gt; THF[p] + FGAR[p] </v>
          </cell>
          <cell r="E190">
            <v>-1000</v>
          </cell>
          <cell r="F190">
            <v>1000</v>
          </cell>
          <cell r="G190" t="str">
            <v>0</v>
          </cell>
          <cell r="H190" t="str">
            <v>Purine metabolism</v>
          </cell>
          <cell r="I190" t="str">
            <v xml:space="preserve">KEGG ID:R04325
ENZYME:2.1.2.2
</v>
          </cell>
        </row>
        <row r="191">
          <cell r="A191" t="str">
            <v>r410</v>
          </cell>
          <cell r="B191" t="str">
            <v>5'-Phosphoribosylformylglycinamide:L-glutamineamido-ligase(ADP-forming)</v>
          </cell>
          <cell r="C191" t="str">
            <v xml:space="preserve">ATP[p] + GLN[p] + FGAR[p] + H2O_cell[cell] -&gt; ADP[p] + Pi[p] + GLUT[p] + FGAM[p] </v>
          </cell>
          <cell r="E191">
            <v>-1000</v>
          </cell>
          <cell r="F191">
            <v>1000</v>
          </cell>
          <cell r="G191" t="str">
            <v>0</v>
          </cell>
          <cell r="H191" t="str">
            <v>Purine metabolism</v>
          </cell>
          <cell r="I191" t="str">
            <v xml:space="preserve">KEGG ID:R04463
ENZYME:6.3.5.3
</v>
          </cell>
        </row>
        <row r="192">
          <cell r="A192" t="str">
            <v>r411</v>
          </cell>
          <cell r="B192" t="str">
            <v>2-(Formamido)-N1-(5-phosphoribosyl)acetamidinecyclo-ligase(ADP-forming)</v>
          </cell>
          <cell r="C192" t="str">
            <v xml:space="preserve">ATP[p] + FGAM[p]  -&gt; ADP[p] + Pi[p] + AIR[p] </v>
          </cell>
          <cell r="E192">
            <v>-1000</v>
          </cell>
          <cell r="F192">
            <v>1000</v>
          </cell>
          <cell r="G192" t="str">
            <v>0</v>
          </cell>
          <cell r="H192" t="str">
            <v>Purine metabolism</v>
          </cell>
          <cell r="I192" t="str">
            <v xml:space="preserve">KEGG ID:R04208
ENZYME:6.3.3.1
</v>
          </cell>
        </row>
        <row r="193">
          <cell r="A193" t="str">
            <v>r412</v>
          </cell>
          <cell r="B193" t="str">
            <v>1-(5-phospho-D-ribosyl)-5-amino-4-imidazolecarboxylatecarboxy-lyase</v>
          </cell>
          <cell r="C193" t="str">
            <v xml:space="preserve">CO2_cel[cell] + AIR[p]  &lt;=&gt; CAIR[p] </v>
          </cell>
          <cell r="E193">
            <v>-1000</v>
          </cell>
          <cell r="F193">
            <v>1000</v>
          </cell>
          <cell r="G193" t="str">
            <v>0</v>
          </cell>
          <cell r="H193" t="str">
            <v>Purine metabolism</v>
          </cell>
          <cell r="I193" t="str">
            <v xml:space="preserve">KEGG ID:R04209
ENZYME:4.1.1.21
</v>
          </cell>
        </row>
        <row r="194">
          <cell r="A194" t="str">
            <v>r413</v>
          </cell>
          <cell r="B194" t="str">
            <v>1-(5-Phosphoribosyl)-5-amino-4-carboxyimidazole:L-aspartateligase(ADP-forming)</v>
          </cell>
          <cell r="C194" t="str">
            <v xml:space="preserve">ATP[p] + ASP[p] + CAIR[p]  &lt;=&gt; ADP[p] + Pi[p] + SAICAR[p] </v>
          </cell>
          <cell r="E194">
            <v>-1000</v>
          </cell>
          <cell r="F194">
            <v>1000</v>
          </cell>
          <cell r="G194" t="str">
            <v>0</v>
          </cell>
          <cell r="H194" t="str">
            <v>Purine metabolism</v>
          </cell>
          <cell r="I194" t="str">
            <v xml:space="preserve">KEGG ID:R04591
ENZYME:6.3.2.6
</v>
          </cell>
        </row>
        <row r="195">
          <cell r="A195" t="str">
            <v>r414</v>
          </cell>
          <cell r="B195" t="str">
            <v>1-(5'-Phosphoribosyl)-5-amino-4-(N-succinocarboxamide)-imidazoleAMP-lyase</v>
          </cell>
          <cell r="C195" t="str">
            <v xml:space="preserve">SAICAR[p]  &lt;=&gt; AICAR[p] + FUM[p] </v>
          </cell>
          <cell r="E195">
            <v>-1000</v>
          </cell>
          <cell r="F195">
            <v>1000</v>
          </cell>
          <cell r="G195" t="str">
            <v>0</v>
          </cell>
          <cell r="H195" t="str">
            <v>Purine metabolism</v>
          </cell>
          <cell r="I195" t="str">
            <v xml:space="preserve">KEGG ID:R04559
ENZYME:4.3.2.2
</v>
          </cell>
        </row>
        <row r="196">
          <cell r="A196" t="str">
            <v>r415</v>
          </cell>
          <cell r="B196" t="str">
            <v>10-Formyltetrahydrofolate:5'-phosphoribosyl-5-amino-4-imidazolecarboxamideformyltransferase</v>
          </cell>
          <cell r="C196" t="str">
            <v xml:space="preserve">AICAR[p] + FTHF[p]  -&gt; THF[p] + FAICAR[p] </v>
          </cell>
          <cell r="E196">
            <v>-1000</v>
          </cell>
          <cell r="F196">
            <v>1000</v>
          </cell>
          <cell r="G196" t="str">
            <v>0</v>
          </cell>
          <cell r="H196" t="str">
            <v>Purine metabolism</v>
          </cell>
          <cell r="I196" t="str">
            <v xml:space="preserve">KEGG ID:R04560
ENZYME:2.1.2.3
</v>
          </cell>
        </row>
        <row r="197">
          <cell r="A197" t="str">
            <v>r416</v>
          </cell>
          <cell r="B197" t="str">
            <v>IMP1,2-hydrolase(decyclizing)</v>
          </cell>
          <cell r="C197" t="str">
            <v>FAICAR[p]  &lt;=&gt; IMP[p] + H2O_cell[cell]</v>
          </cell>
          <cell r="E197">
            <v>-1000</v>
          </cell>
          <cell r="F197">
            <v>1000</v>
          </cell>
          <cell r="G197" t="str">
            <v>0</v>
          </cell>
          <cell r="H197" t="str">
            <v>Purine metabolism</v>
          </cell>
          <cell r="I197" t="str">
            <v xml:space="preserve">KEGG ID:R01127
ENZYME:2.1.2.3
ENZYME:3.5.4.10
</v>
          </cell>
        </row>
        <row r="198">
          <cell r="A198" t="str">
            <v>r417</v>
          </cell>
          <cell r="B198" t="str">
            <v>IMP:L-aspartateligase(GDP-forming)</v>
          </cell>
          <cell r="C198" t="str">
            <v xml:space="preserve">ASP[p] + IMP[p] + GTP[p]  -&gt; Pi[p] + GDP[p] + ADSUC[p] </v>
          </cell>
          <cell r="E198">
            <v>-1000</v>
          </cell>
          <cell r="F198">
            <v>1000</v>
          </cell>
          <cell r="G198" t="str">
            <v>0</v>
          </cell>
          <cell r="H198" t="str">
            <v>Purine metabolism</v>
          </cell>
          <cell r="I198" t="str">
            <v xml:space="preserve">KEGG ID:R01135
ENZYME:6.3.4.4
</v>
          </cell>
        </row>
        <row r="199">
          <cell r="A199" t="str">
            <v>r418</v>
          </cell>
          <cell r="B199" t="str">
            <v>N6-(1,2-dicarboxyethyl)AMPAMP-lyase(fumarate-forming)</v>
          </cell>
          <cell r="C199" t="str">
            <v xml:space="preserve">ADSUC[p]  -&gt; AMP[p] + FUM[p] </v>
          </cell>
          <cell r="E199">
            <v>-1000</v>
          </cell>
          <cell r="F199">
            <v>1000</v>
          </cell>
          <cell r="G199" t="str">
            <v>0</v>
          </cell>
          <cell r="H199" t="str">
            <v>Purine metabolism</v>
          </cell>
          <cell r="I199" t="str">
            <v xml:space="preserve">KEGG ID:R01083
ENZYME:4.3.2.2
</v>
          </cell>
        </row>
        <row r="200">
          <cell r="A200" t="str">
            <v>r419</v>
          </cell>
          <cell r="B200" t="str">
            <v>Formate:tetrahydrofolateligase(ADP-forming)</v>
          </cell>
          <cell r="C200" t="str">
            <v xml:space="preserve">ATP[p] + FORM[p] + THF[p]  -&gt; ADP[p] + Pi[p] + FTHF[p] </v>
          </cell>
          <cell r="E200">
            <v>-1000</v>
          </cell>
          <cell r="F200">
            <v>1000</v>
          </cell>
          <cell r="G200" t="str">
            <v>0</v>
          </cell>
          <cell r="H200" t="str">
            <v>Folate biosynthesis</v>
          </cell>
          <cell r="I200" t="str">
            <v xml:space="preserve">KEGG ID:R00943
ENZYME:6.3.4.3
</v>
          </cell>
        </row>
        <row r="201">
          <cell r="A201" t="str">
            <v>r420</v>
          </cell>
          <cell r="B201" t="str">
            <v>HCO3-:L-glutamineamido-ligase(ADP-forming,carbamate-phosphorylating)</v>
          </cell>
          <cell r="C201" t="str">
            <v xml:space="preserve">2 ATP[p] + HCO3[p] + GLN[p] + H2O_cell[cell] -&gt; 2 ADP[p] + Pi[p] + GLUT[p] + CARBP[p] </v>
          </cell>
          <cell r="E201">
            <v>-1000</v>
          </cell>
          <cell r="F201">
            <v>1000</v>
          </cell>
          <cell r="G201" t="str">
            <v>0</v>
          </cell>
          <cell r="H201" t="str">
            <v>Pyrimidine metabolism</v>
          </cell>
          <cell r="I201" t="str">
            <v xml:space="preserve">KEGG ID:R00575
ENZYME:6.3.5.5
</v>
          </cell>
        </row>
        <row r="202">
          <cell r="A202" t="str">
            <v>r421</v>
          </cell>
          <cell r="B202" t="str">
            <v>carbamoyl-phosphate:L-aspartatecarbamoyltransferase</v>
          </cell>
          <cell r="C202" t="str">
            <v xml:space="preserve">CARBP[p] + ASP[p]  -&gt; Pi[p] + CARBASP[p] </v>
          </cell>
          <cell r="E202">
            <v>-1000</v>
          </cell>
          <cell r="F202">
            <v>1000</v>
          </cell>
          <cell r="G202" t="str">
            <v>0</v>
          </cell>
          <cell r="H202" t="str">
            <v>Pyrimidine metabolism</v>
          </cell>
          <cell r="I202" t="str">
            <v xml:space="preserve">KEGG ID:R01397
ENZYME:2.1.3.2
</v>
          </cell>
        </row>
        <row r="203">
          <cell r="A203" t="str">
            <v>r422</v>
          </cell>
          <cell r="B203" t="str">
            <v>(S)-dihydroorotateamidohydrolase</v>
          </cell>
          <cell r="C203" t="str">
            <v>CARBASP[p]  -&gt; DHORO[p] + H2O_cell[cell]</v>
          </cell>
          <cell r="E203">
            <v>-1000</v>
          </cell>
          <cell r="F203">
            <v>1000</v>
          </cell>
          <cell r="G203" t="str">
            <v>0</v>
          </cell>
          <cell r="H203" t="str">
            <v>Pyrimidine metabolism</v>
          </cell>
          <cell r="I203" t="str">
            <v xml:space="preserve">KEGG ID:R01993
ENZYME:3.5.2.3
</v>
          </cell>
        </row>
        <row r="204">
          <cell r="A204" t="str">
            <v>r423</v>
          </cell>
          <cell r="B204" t="str">
            <v>(S)-dihydroorotate:quinoneoxidoreductase</v>
          </cell>
          <cell r="C204" t="str">
            <v xml:space="preserve">DHORO[p] + QN[p]  -&gt; ORO[p] + QL[p] </v>
          </cell>
          <cell r="E204">
            <v>-1000</v>
          </cell>
          <cell r="F204">
            <v>1000</v>
          </cell>
          <cell r="G204" t="str">
            <v>0</v>
          </cell>
          <cell r="H204" t="str">
            <v>Pyrimidine metabolism</v>
          </cell>
          <cell r="I204" t="str">
            <v xml:space="preserve">KEGG ID:R01868
ENZYME:1.3.5.2
</v>
          </cell>
        </row>
        <row r="205">
          <cell r="A205" t="str">
            <v>r424</v>
          </cell>
          <cell r="B205" t="str">
            <v>Orotidine-5'-phosphate:diphosphatephospho-alpha-D-ribosyl-transferase</v>
          </cell>
          <cell r="C205" t="str">
            <v xml:space="preserve">ORO[p] + PRPP[p]  -&gt; 2 Pi[p] + ORO5P[p] </v>
          </cell>
          <cell r="E205">
            <v>-1000</v>
          </cell>
          <cell r="F205">
            <v>1000</v>
          </cell>
          <cell r="G205" t="str">
            <v>0</v>
          </cell>
          <cell r="H205" t="str">
            <v>Pyrimidine metabolism</v>
          </cell>
          <cell r="I205" t="str">
            <v xml:space="preserve">KEGG ID:R01870
ENZYME:2.4.2.10
</v>
          </cell>
        </row>
        <row r="206">
          <cell r="A206" t="str">
            <v>r425</v>
          </cell>
          <cell r="B206" t="str">
            <v>ATP:D-ribose-5-phosphatediphosphotransferase</v>
          </cell>
          <cell r="C206" t="str">
            <v xml:space="preserve">R5P[p] + ATP[p]  -&gt; AMP[p] + PRPP[p] </v>
          </cell>
          <cell r="E206">
            <v>-1000</v>
          </cell>
          <cell r="F206">
            <v>1000</v>
          </cell>
          <cell r="G206" t="str">
            <v>0</v>
          </cell>
          <cell r="H206" t="str">
            <v>Purine metabolism</v>
          </cell>
          <cell r="I206" t="str">
            <v xml:space="preserve">KEGG ID:R01049
ENZYME:2.7.6.1
</v>
          </cell>
        </row>
        <row r="207">
          <cell r="A207" t="str">
            <v>r426</v>
          </cell>
          <cell r="B207" t="str">
            <v>orotidine-5'-phosphatecarboxy-lyase(UMP-forming)</v>
          </cell>
          <cell r="C207" t="str">
            <v xml:space="preserve">ORO5P[p]  -&gt; CO2_cel[cell] + UMP[p] </v>
          </cell>
          <cell r="E207">
            <v>-1000</v>
          </cell>
          <cell r="F207">
            <v>1000</v>
          </cell>
          <cell r="G207" t="str">
            <v>0</v>
          </cell>
          <cell r="H207" t="str">
            <v>Pyrimidine metabolism</v>
          </cell>
          <cell r="I207" t="str">
            <v xml:space="preserve">KEGG ID:R00965
ENZYME:4.1.1.23
</v>
          </cell>
        </row>
        <row r="208">
          <cell r="A208" t="str">
            <v>r427</v>
          </cell>
          <cell r="B208" t="str">
            <v>ATP:UMPphosphotransferase</v>
          </cell>
          <cell r="C208" t="str">
            <v xml:space="preserve">ATP[p] + UMP[p]  &lt;=&gt; ADP[p] + UDP[p] </v>
          </cell>
          <cell r="E208">
            <v>-1000</v>
          </cell>
          <cell r="F208">
            <v>1000</v>
          </cell>
          <cell r="G208" t="str">
            <v>0</v>
          </cell>
          <cell r="H208" t="str">
            <v>Pyrimidine metabolism</v>
          </cell>
          <cell r="I208" t="str">
            <v xml:space="preserve">KEGG ID:R00158
ENZYME:2.7.4.4
ENZYME:2.7.4.14
ENZYME:2.7.4.22
</v>
          </cell>
        </row>
        <row r="209">
          <cell r="A209" t="str">
            <v>r428</v>
          </cell>
          <cell r="B209" t="str">
            <v>ATP:UDPphosphotransferase</v>
          </cell>
          <cell r="C209" t="str">
            <v xml:space="preserve">ATP[p] + UDP[p]  &lt;=&gt; ADP[p] + UTP[p] </v>
          </cell>
          <cell r="E209">
            <v>-1000</v>
          </cell>
          <cell r="F209">
            <v>1000</v>
          </cell>
          <cell r="G209" t="str">
            <v>0</v>
          </cell>
          <cell r="H209" t="str">
            <v>Pyrimidine metabolism</v>
          </cell>
          <cell r="I209" t="str">
            <v xml:space="preserve">KEGG ID:R00156
ENZYME:2.7.4.6
</v>
          </cell>
        </row>
        <row r="210">
          <cell r="A210" t="str">
            <v>r429</v>
          </cell>
          <cell r="B210" t="str">
            <v>NADPH:quinoneoxidoreductase</v>
          </cell>
          <cell r="C210" t="str">
            <v xml:space="preserve">NADPH[p] + QN[p] + H_cell[cell] &lt;=&gt; NADP[p] + QL[p] </v>
          </cell>
          <cell r="E210">
            <v>-1000</v>
          </cell>
          <cell r="F210">
            <v>1000</v>
          </cell>
          <cell r="G210" t="str">
            <v>0</v>
          </cell>
          <cell r="H210" t="str">
            <v>Pyrimidine metabolism</v>
          </cell>
          <cell r="I210" t="str">
            <v xml:space="preserve">KEGG ID:R07359
ENZYME:1.6.5.2
ENZYME:1.6.5.10
</v>
          </cell>
        </row>
        <row r="211">
          <cell r="A211" t="str">
            <v>r430</v>
          </cell>
          <cell r="B211" t="str">
            <v>ATP:UDPphosphotransferase</v>
          </cell>
          <cell r="C211" t="str">
            <v xml:space="preserve">ATP[c] + UDP[c]  &lt;=&gt; ADP[c] + UTP[c] </v>
          </cell>
          <cell r="E211">
            <v>-1000</v>
          </cell>
          <cell r="F211">
            <v>1000</v>
          </cell>
          <cell r="G211" t="str">
            <v>0</v>
          </cell>
          <cell r="H211" t="str">
            <v>Pyrimidine metabolism</v>
          </cell>
          <cell r="I211" t="str">
            <v xml:space="preserve">KEGG ID:R00156
ENZYME:2.7.4.6
</v>
          </cell>
        </row>
        <row r="212">
          <cell r="A212" t="str">
            <v>r431</v>
          </cell>
          <cell r="B212" t="str">
            <v>UTP:L-glutamineamido-ligase(ADP-forming)</v>
          </cell>
          <cell r="C212" t="str">
            <v xml:space="preserve">ATP[p] + GLN[p] + UTP[p] + H2O_cell[cell] -&gt; ADP[p] + Pi[p] + CTP[p] + GLUT[p] </v>
          </cell>
          <cell r="E212">
            <v>-1000</v>
          </cell>
          <cell r="F212">
            <v>1000</v>
          </cell>
          <cell r="G212" t="str">
            <v>0</v>
          </cell>
          <cell r="H212" t="str">
            <v>Pyrimidine metabolism</v>
          </cell>
          <cell r="I212" t="str">
            <v xml:space="preserve">KEGG ID:R00573
ENZYME:6.3.4.2
</v>
          </cell>
        </row>
        <row r="213">
          <cell r="A213" t="str">
            <v>r432</v>
          </cell>
          <cell r="B213" t="str">
            <v>UTP:ammonialigase(ADP-forming)</v>
          </cell>
          <cell r="C213" t="str">
            <v xml:space="preserve">ATP[p] + UTP[p] + NH3_cell[cell] -&gt; ADP[p] + Pi[p] + CTP[p] </v>
          </cell>
          <cell r="E213">
            <v>-1000</v>
          </cell>
          <cell r="F213">
            <v>1000</v>
          </cell>
          <cell r="G213" t="str">
            <v>0</v>
          </cell>
          <cell r="H213" t="str">
            <v>Pyrimidine metabolism</v>
          </cell>
          <cell r="I213" t="str">
            <v xml:space="preserve">KEGG ID:R00571
ENZYME:6.3.4.2
</v>
          </cell>
        </row>
        <row r="214">
          <cell r="A214" t="str">
            <v>r433</v>
          </cell>
          <cell r="B214" t="str">
            <v>IMP:NAD+oxidoreductase</v>
          </cell>
          <cell r="C214" t="str">
            <v>NAD[p] + IMP[p] + H2O_cell[cell] -&gt; NADH[p] + XMP[p] + H_cell[cell]</v>
          </cell>
          <cell r="E214">
            <v>-1000</v>
          </cell>
          <cell r="F214">
            <v>1000</v>
          </cell>
          <cell r="G214" t="str">
            <v>0</v>
          </cell>
          <cell r="H214" t="str">
            <v>Purine metabolism</v>
          </cell>
          <cell r="I214" t="str">
            <v xml:space="preserve">KEGG ID:R01130
ENZYME:1.1.1.205
</v>
          </cell>
        </row>
        <row r="215">
          <cell r="A215" t="str">
            <v>r434</v>
          </cell>
          <cell r="B215" t="str">
            <v>Xanthosine-5'-phosphate:L-glutamineamido-ligase(AMP-forming)</v>
          </cell>
          <cell r="C215" t="str">
            <v xml:space="preserve">ATP[p] + GLN[p] + XMP[p] + H2O_cell[cell] -&gt; 2 Pi[p] + AMP[p] + GLUT[p] + GMP[p] </v>
          </cell>
          <cell r="E215">
            <v>-1000</v>
          </cell>
          <cell r="F215">
            <v>1000</v>
          </cell>
          <cell r="G215" t="str">
            <v>0</v>
          </cell>
          <cell r="H215" t="str">
            <v>Purine metabolism</v>
          </cell>
          <cell r="I215" t="str">
            <v xml:space="preserve">KEGG ID:R01231
ENZYME:6.3.5.2
</v>
          </cell>
        </row>
        <row r="216">
          <cell r="A216" t="str">
            <v>r435</v>
          </cell>
          <cell r="B216" t="str">
            <v>ATP:GMPphosphotransferase</v>
          </cell>
          <cell r="C216" t="str">
            <v xml:space="preserve">ATP[p] + GMP[p]  -&gt; ADP[p] + GDP[p] </v>
          </cell>
          <cell r="E216">
            <v>-1000</v>
          </cell>
          <cell r="F216">
            <v>1000</v>
          </cell>
          <cell r="G216" t="str">
            <v>0</v>
          </cell>
          <cell r="H216" t="str">
            <v>Purine metabolism</v>
          </cell>
          <cell r="I216" t="str">
            <v xml:space="preserve">KEGG ID:R00332
ENZYME:2.7.4.8
</v>
          </cell>
        </row>
        <row r="217">
          <cell r="A217" t="str">
            <v>r436</v>
          </cell>
          <cell r="B217" t="str">
            <v>ATP:GDPphosphotransferase</v>
          </cell>
          <cell r="C217" t="str">
            <v xml:space="preserve">ATP[p] + GDP[p]  -&gt; ADP[p] + GTP[p] </v>
          </cell>
          <cell r="E217">
            <v>-1000</v>
          </cell>
          <cell r="F217">
            <v>1000</v>
          </cell>
          <cell r="G217" t="str">
            <v>0</v>
          </cell>
          <cell r="H217" t="str">
            <v>Purine metabolism</v>
          </cell>
          <cell r="I217" t="str">
            <v xml:space="preserve">KEGG ID:R00330
ENZYME:2.7.4.6
</v>
          </cell>
        </row>
        <row r="218">
          <cell r="A218" t="str">
            <v>r437</v>
          </cell>
          <cell r="B218" t="str">
            <v>Xanthosine-5'-phosphate:ammonialigase(AMP-forming)</v>
          </cell>
          <cell r="C218" t="str">
            <v xml:space="preserve">ATP[p] + XMP[p] + NH3_cell[cell] -&gt; 2 Pi[p] + AMP[p] + GMP[p] </v>
          </cell>
          <cell r="E218">
            <v>-1000</v>
          </cell>
          <cell r="F218">
            <v>1000</v>
          </cell>
          <cell r="G218" t="str">
            <v>0</v>
          </cell>
          <cell r="H218" t="str">
            <v>Purine metabolism</v>
          </cell>
          <cell r="I218" t="str">
            <v xml:space="preserve">KEGG ID:R01230
ENZYME:6.3.5.2
</v>
          </cell>
        </row>
        <row r="219">
          <cell r="A219" t="str">
            <v>r438</v>
          </cell>
          <cell r="B219" t="str">
            <v>GTP:pyruvate2-O-phosphotransferase</v>
          </cell>
          <cell r="C219" t="str">
            <v xml:space="preserve">PEP[p] + GDP[p]  -&gt; PYR[p] + GTP[p] </v>
          </cell>
          <cell r="E219">
            <v>-1000</v>
          </cell>
          <cell r="F219">
            <v>1000</v>
          </cell>
          <cell r="G219" t="str">
            <v>0</v>
          </cell>
          <cell r="H219" t="str">
            <v>Purine metabolism</v>
          </cell>
          <cell r="I219" t="str">
            <v xml:space="preserve">KEGG ID:R00430
ENZYME:2.7.1.40
</v>
          </cell>
        </row>
        <row r="220">
          <cell r="A220" t="str">
            <v>r439</v>
          </cell>
          <cell r="B220" t="str">
            <v>ATP:GDPphosphotransferase</v>
          </cell>
          <cell r="C220" t="str">
            <v xml:space="preserve">ATP[c] + GDP[c]  -&gt; ADP[c] + GTP[c] </v>
          </cell>
          <cell r="E220">
            <v>-1000</v>
          </cell>
          <cell r="F220">
            <v>1000</v>
          </cell>
          <cell r="G220" t="str">
            <v>0</v>
          </cell>
          <cell r="H220" t="str">
            <v>Purine metabolism</v>
          </cell>
          <cell r="I220" t="str">
            <v xml:space="preserve">KEGG ID:R00330
ENZYME:2.7.4.6
</v>
          </cell>
        </row>
        <row r="221">
          <cell r="A221" t="str">
            <v>r440</v>
          </cell>
          <cell r="B221" t="str">
            <v>2'-Deoxyadenosine5'-diphosphate:oxidized-thioredoxin2'-oxidoreductase</v>
          </cell>
          <cell r="C221" t="str">
            <v>ADP[p] + TR_r[p]  -&gt; TR_o[p] + dADP[p] + H2O_cell[cell]</v>
          </cell>
          <cell r="E221">
            <v>-1000</v>
          </cell>
          <cell r="F221">
            <v>1000</v>
          </cell>
          <cell r="G221" t="str">
            <v>0</v>
          </cell>
          <cell r="H221" t="str">
            <v>Purine metabolism</v>
          </cell>
          <cell r="I221" t="str">
            <v xml:space="preserve">KEGG ID:R02017
ENZYME:1.17.4.1
</v>
          </cell>
        </row>
        <row r="222">
          <cell r="A222" t="str">
            <v>r441</v>
          </cell>
          <cell r="B222" t="str">
            <v>dATP:pyruvate2-O-phosphotransferase</v>
          </cell>
          <cell r="C222" t="str">
            <v xml:space="preserve">ATP[p] + dADP[p]  &lt;=&gt; ADP[p] + dATP[p] </v>
          </cell>
          <cell r="E222">
            <v>-1000</v>
          </cell>
          <cell r="F222">
            <v>1000</v>
          </cell>
          <cell r="G222" t="str">
            <v>0</v>
          </cell>
          <cell r="H222" t="str">
            <v>Purine metabolism</v>
          </cell>
          <cell r="I222" t="str">
            <v xml:space="preserve">KEGG ID:R01137
ENZYME:2.7.4.6
</v>
          </cell>
        </row>
        <row r="223">
          <cell r="A223" t="str">
            <v>r442</v>
          </cell>
          <cell r="B223" t="str">
            <v>ATP:dADPphosphotransferase</v>
          </cell>
          <cell r="C223" t="str">
            <v xml:space="preserve">PEP[p] + dADP[p]  &lt;=&gt; PYR[p] + dATP[p] </v>
          </cell>
          <cell r="E223">
            <v>-1000</v>
          </cell>
          <cell r="F223">
            <v>1000</v>
          </cell>
          <cell r="G223" t="str">
            <v>0</v>
          </cell>
          <cell r="H223" t="str">
            <v>Purine metabolism</v>
          </cell>
          <cell r="I223" t="str">
            <v xml:space="preserve">KEGG ID:R01138
ENZYME:2.7.1.40
</v>
          </cell>
        </row>
        <row r="224">
          <cell r="A224" t="str">
            <v>r443</v>
          </cell>
          <cell r="B224" t="str">
            <v>2'-Deoxyuridine5'-diphosphate:oxidized-thioredoxin2'-oxidoreductase</v>
          </cell>
          <cell r="C224" t="str">
            <v>UDP[p] + TR_r[p]  -&gt; TR_o[p] + dUDP[p] + H2O_cell[cell]</v>
          </cell>
          <cell r="E224">
            <v>-1000</v>
          </cell>
          <cell r="F224">
            <v>1000</v>
          </cell>
          <cell r="G224" t="str">
            <v>0</v>
          </cell>
          <cell r="H224" t="str">
            <v>Pyrimidine metabolism</v>
          </cell>
          <cell r="I224" t="str">
            <v xml:space="preserve">KEGG ID:R02018
ENZYME:1.17.4.1
</v>
          </cell>
        </row>
        <row r="225">
          <cell r="A225" t="str">
            <v>r444</v>
          </cell>
          <cell r="B225" t="str">
            <v>ATP:dUDPphosphotransferase</v>
          </cell>
          <cell r="C225" t="str">
            <v xml:space="preserve">ATP[p] + dUDP[p]  &lt;=&gt; ADP[p] + dUTP[p] </v>
          </cell>
          <cell r="E225">
            <v>-1000</v>
          </cell>
          <cell r="F225">
            <v>1000</v>
          </cell>
          <cell r="G225" t="str">
            <v>0</v>
          </cell>
          <cell r="H225" t="str">
            <v>Pyrimidine metabolism</v>
          </cell>
          <cell r="I225" t="str">
            <v xml:space="preserve">KEGG ID:R02331
ENZYME:2.7.4.6
</v>
          </cell>
        </row>
        <row r="226">
          <cell r="A226" t="str">
            <v>r445</v>
          </cell>
          <cell r="B226" t="str">
            <v>dUTPnucleotidohydrolase</v>
          </cell>
          <cell r="C226" t="str">
            <v xml:space="preserve">dUTP[p] + H2O_cell[cell] -&gt; 2 Pi[p] + dUMP[p] </v>
          </cell>
          <cell r="E226">
            <v>-1000</v>
          </cell>
          <cell r="F226">
            <v>1000</v>
          </cell>
          <cell r="G226" t="str">
            <v>0</v>
          </cell>
          <cell r="H226" t="str">
            <v>Pyrimidine metabolism</v>
          </cell>
          <cell r="I226" t="str">
            <v xml:space="preserve">KEGG ID:R02100
ENZYME:3.6.1.19
ENZYME:3.6.1.23
</v>
          </cell>
        </row>
        <row r="227">
          <cell r="A227" t="str">
            <v>r446</v>
          </cell>
          <cell r="B227" t="str">
            <v>5,10-Methylenetetrahydrofolate:dUMPC-methyltransferase</v>
          </cell>
          <cell r="C227" t="str">
            <v xml:space="preserve">MTHF[p] + dUMP[p]  -&gt; dTMP[p] + DHF[p] </v>
          </cell>
          <cell r="E227">
            <v>-1000</v>
          </cell>
          <cell r="F227">
            <v>1000</v>
          </cell>
          <cell r="G227" t="str">
            <v>0</v>
          </cell>
          <cell r="H227" t="str">
            <v>Pyrimidine metabolism</v>
          </cell>
          <cell r="I227" t="str">
            <v xml:space="preserve">KEGG ID:R02101
ENZYME:2.1.1.45
</v>
          </cell>
        </row>
        <row r="228">
          <cell r="A228" t="str">
            <v>r447</v>
          </cell>
          <cell r="B228" t="str">
            <v>ATP:dTMPphosphotransferase</v>
          </cell>
          <cell r="C228" t="str">
            <v xml:space="preserve">ATP[p] + dTMP[p]  &lt;=&gt; ADP[p] + dTDP[p] </v>
          </cell>
          <cell r="E228">
            <v>-1000</v>
          </cell>
          <cell r="F228">
            <v>1000</v>
          </cell>
          <cell r="G228" t="str">
            <v>0</v>
          </cell>
          <cell r="H228" t="str">
            <v>Pyrimidine metabolism</v>
          </cell>
          <cell r="I228" t="str">
            <v xml:space="preserve">KEGG ID:R02094
ENZYME:2.7.4.9
ENZYME:2.7.4.12
</v>
          </cell>
        </row>
        <row r="229">
          <cell r="A229" t="str">
            <v>r448</v>
          </cell>
          <cell r="B229" t="str">
            <v>ATP:dTDPphosphotransferase</v>
          </cell>
          <cell r="C229" t="str">
            <v xml:space="preserve">ATP[p] + dTDP[p]  &lt;=&gt; ADP[p] + dTTP[p] </v>
          </cell>
          <cell r="E229">
            <v>-1000</v>
          </cell>
          <cell r="F229">
            <v>1000</v>
          </cell>
          <cell r="G229" t="str">
            <v>0</v>
          </cell>
          <cell r="H229" t="str">
            <v>Pyrimidine metabolism</v>
          </cell>
          <cell r="I229" t="str">
            <v xml:space="preserve">KEGG ID:R02093
ENZYME:2.7.4.6
</v>
          </cell>
        </row>
        <row r="230">
          <cell r="A230" t="str">
            <v>r449</v>
          </cell>
          <cell r="B230" t="str">
            <v>ATP:dUMPphosphotransferase</v>
          </cell>
          <cell r="C230" t="str">
            <v xml:space="preserve">ADP[p] + dUDP[p]  &lt;=&gt; ATP[p] + dUMP[p] </v>
          </cell>
          <cell r="E230">
            <v>-1000</v>
          </cell>
          <cell r="F230">
            <v>1000</v>
          </cell>
          <cell r="G230" t="str">
            <v>0</v>
          </cell>
          <cell r="H230" t="str">
            <v>Pyrimidine metabolism</v>
          </cell>
          <cell r="I230" t="str">
            <v xml:space="preserve">KEGG ID:R02098
ENZYME:2.7.4.4
ENZYME:2.7.4.9
</v>
          </cell>
        </row>
        <row r="231">
          <cell r="A231" t="str">
            <v>r450</v>
          </cell>
          <cell r="B231" t="str">
            <v>5,6,7,8-tetrahydrofolate:NAD+oxidoreductase</v>
          </cell>
          <cell r="C231" t="str">
            <v>NAD[p] + THF[p]  &lt;=&gt; NADH[p] + DHF[p] + H_cell[cell]</v>
          </cell>
          <cell r="E231">
            <v>-1000</v>
          </cell>
          <cell r="F231">
            <v>1000</v>
          </cell>
          <cell r="G231" t="str">
            <v>0</v>
          </cell>
          <cell r="H231" t="str">
            <v>Folate biosynthesis</v>
          </cell>
          <cell r="I231" t="str">
            <v xml:space="preserve">KEGG ID:R00936
ENZYME:1.5.1.3
</v>
          </cell>
        </row>
        <row r="232">
          <cell r="A232" t="str">
            <v>r451</v>
          </cell>
          <cell r="B232" t="str">
            <v>5,6,7,8-tetrahydrofolate:NADP+oxidoreductase</v>
          </cell>
          <cell r="C232" t="str">
            <v>NADP[p] + THF[p]  &lt;=&gt; NADPH[p] + DHF[p] + H_cell[cell]</v>
          </cell>
          <cell r="E232">
            <v>-1000</v>
          </cell>
          <cell r="F232">
            <v>1000</v>
          </cell>
          <cell r="G232" t="str">
            <v>0</v>
          </cell>
          <cell r="H232" t="str">
            <v>Folate biosynthesis</v>
          </cell>
          <cell r="I232" t="str">
            <v xml:space="preserve">KEGG ID:R00939
ENZYME:1.5.1.3
</v>
          </cell>
        </row>
        <row r="233">
          <cell r="A233" t="str">
            <v>r452</v>
          </cell>
          <cell r="B233" t="str">
            <v>CTPphosphohydrolase</v>
          </cell>
          <cell r="C233" t="str">
            <v xml:space="preserve">CTP[p] + H2O_cell[cell] -&gt; Pi[p] + CDP[p] </v>
          </cell>
          <cell r="E233">
            <v>-1000</v>
          </cell>
          <cell r="F233">
            <v>1000</v>
          </cell>
          <cell r="G233" t="str">
            <v>0</v>
          </cell>
          <cell r="H233" t="str">
            <v>Pyrimidine metabolism</v>
          </cell>
          <cell r="I233" t="str">
            <v xml:space="preserve">KEGG ID:R00569
ENZYME:3.6.1.5
</v>
          </cell>
        </row>
        <row r="234">
          <cell r="A234" t="str">
            <v>r453</v>
          </cell>
          <cell r="B234" t="str">
            <v>2'-Deoxycytidinediphosphate:oxidized-thioredoxin2'-oxidoreductase</v>
          </cell>
          <cell r="C234" t="str">
            <v>CDP[p] + TR_r[p]  -&gt; TR_o[p] + dCDP[p] + H2O_cell[cell]</v>
          </cell>
          <cell r="E234">
            <v>-1000</v>
          </cell>
          <cell r="F234">
            <v>1000</v>
          </cell>
          <cell r="G234" t="str">
            <v>0</v>
          </cell>
          <cell r="H234" t="str">
            <v>Pyrimidine metabolism</v>
          </cell>
          <cell r="I234" t="str">
            <v xml:space="preserve">KEGG ID:R02024
ENZYME:1.17.4.1
</v>
          </cell>
        </row>
        <row r="235">
          <cell r="A235" t="str">
            <v>r454</v>
          </cell>
          <cell r="B235" t="str">
            <v>ATP:dCDPphosphotransferase</v>
          </cell>
          <cell r="C235" t="str">
            <v xml:space="preserve">ATP[p] + dCDP[p]  &lt;=&gt; ADP[p] + dCTP[p] </v>
          </cell>
          <cell r="E235">
            <v>-1000</v>
          </cell>
          <cell r="F235">
            <v>1000</v>
          </cell>
          <cell r="G235" t="str">
            <v>0</v>
          </cell>
          <cell r="H235" t="str">
            <v>Pyrimidine metabolism</v>
          </cell>
          <cell r="I235" t="str">
            <v xml:space="preserve">KEGG ID:R02326
ENZYME:2.7.4.6
</v>
          </cell>
        </row>
        <row r="236">
          <cell r="A236" t="str">
            <v>r455</v>
          </cell>
          <cell r="B236" t="str">
            <v>NADPH:oxidized-thioredoxinoxidoreductase</v>
          </cell>
          <cell r="C236" t="str">
            <v>NADP[p] + TR_r[p]  &lt;=&gt; NADPH[p] + TR_o[p] + H_cell[cell]</v>
          </cell>
          <cell r="E236">
            <v>-1000</v>
          </cell>
          <cell r="F236">
            <v>1000</v>
          </cell>
          <cell r="G236" t="str">
            <v>0</v>
          </cell>
          <cell r="H236" t="str">
            <v>Pyrimidine metabolism</v>
          </cell>
          <cell r="I236" t="str">
            <v xml:space="preserve">KEGG ID:R02016
ENZYME:1.8.1.9
</v>
          </cell>
        </row>
        <row r="237">
          <cell r="A237" t="str">
            <v>r456</v>
          </cell>
          <cell r="B237" t="str">
            <v>2'-Deoxyguanosine5'-diphosphate:oxidized-thioredoxin2'-oxidoreductase</v>
          </cell>
          <cell r="C237" t="str">
            <v>TR_r[p] + GDP[p]  -&gt; TR_o[p] + dGDP[p] + H2O_cell[cell]</v>
          </cell>
          <cell r="E237">
            <v>-1000</v>
          </cell>
          <cell r="F237">
            <v>1000</v>
          </cell>
          <cell r="G237" t="str">
            <v>0</v>
          </cell>
          <cell r="H237" t="str">
            <v>Purine metabolism</v>
          </cell>
          <cell r="I237" t="str">
            <v xml:space="preserve">KEGG ID:R02019
ENZYME:1.17.4.1
</v>
          </cell>
        </row>
        <row r="238">
          <cell r="A238" t="str">
            <v>r457</v>
          </cell>
          <cell r="B238" t="str">
            <v>ATP:dGDPphosphotransferase</v>
          </cell>
          <cell r="C238" t="str">
            <v xml:space="preserve">ATP[p] + dGDP[p]  -&gt; ADP[p] + dGTP[p] </v>
          </cell>
          <cell r="E238">
            <v>-1000</v>
          </cell>
          <cell r="F238">
            <v>1000</v>
          </cell>
          <cell r="G238" t="str">
            <v>0</v>
          </cell>
          <cell r="H238" t="str">
            <v>Purine metabolism</v>
          </cell>
          <cell r="I238" t="str">
            <v xml:space="preserve">KEGG ID:R01857
ENZYME:2.7.4.6
</v>
          </cell>
        </row>
        <row r="239">
          <cell r="A239" t="str">
            <v>r458</v>
          </cell>
          <cell r="B239" t="str">
            <v>dGTP:pyruvate2-O-phosphotransferase</v>
          </cell>
          <cell r="C239" t="str">
            <v xml:space="preserve">PEP[p] + dGDP[p]  -&gt; PYR[p] + dGTP[p] </v>
          </cell>
          <cell r="E239">
            <v>-1000</v>
          </cell>
          <cell r="F239">
            <v>1000</v>
          </cell>
          <cell r="G239" t="str">
            <v>0</v>
          </cell>
          <cell r="H239" t="str">
            <v>Purine metabolism</v>
          </cell>
          <cell r="I239" t="str">
            <v xml:space="preserve">KEGG ID:R01858
ENZYME:2.7.1.40
</v>
          </cell>
        </row>
        <row r="240">
          <cell r="A240" t="str">
            <v>r237</v>
          </cell>
          <cell r="B240" t="str">
            <v>S-Adenosyl-L-methionine:L-homocysteineS-methyltransferase</v>
          </cell>
          <cell r="C240" t="str">
            <v xml:space="preserve">HCYS[p] + MTHF[p]  -&gt; THF[p] + MET[p] </v>
          </cell>
          <cell r="E240">
            <v>-1000</v>
          </cell>
          <cell r="F240">
            <v>1000</v>
          </cell>
          <cell r="G240" t="str">
            <v>0</v>
          </cell>
          <cell r="H240" t="str">
            <v>Amino acid metabolism</v>
          </cell>
          <cell r="I240" t="str">
            <v xml:space="preserve">KEGG ID:R00650
ENZYME:2.1.1.10
</v>
          </cell>
        </row>
        <row r="241">
          <cell r="A241" t="str">
            <v>r238</v>
          </cell>
          <cell r="B241" t="str">
            <v>ATP:L-methionineS-adenosyltransferase</v>
          </cell>
          <cell r="C241" t="str">
            <v>ATP[p] + MET[p] + H2O_cell[cell] -&gt; SAM[p] + 3 Pi[p]</v>
          </cell>
          <cell r="E241">
            <v>-1000</v>
          </cell>
          <cell r="F241">
            <v>1000</v>
          </cell>
          <cell r="G241" t="str">
            <v>0</v>
          </cell>
          <cell r="H241" t="str">
            <v>Amino acid metabolism</v>
          </cell>
          <cell r="I241" t="str">
            <v xml:space="preserve">KEGG ID:R00177
ENZYME:2.5.1.6
</v>
          </cell>
        </row>
        <row r="242">
          <cell r="A242" t="str">
            <v>r239</v>
          </cell>
          <cell r="B242" t="str">
            <v>S-Adenosyl-L-homocysteinehydrolase</v>
          </cell>
          <cell r="C242" t="str">
            <v xml:space="preserve">SAHC[p] + H2O_cell[cell] -&gt; HCYS[p] + AD[p] </v>
          </cell>
          <cell r="E242">
            <v>-1000</v>
          </cell>
          <cell r="F242">
            <v>1000</v>
          </cell>
          <cell r="G242" t="str">
            <v>0</v>
          </cell>
          <cell r="H242" t="str">
            <v>Amino acid metabolism</v>
          </cell>
          <cell r="I242" t="str">
            <v xml:space="preserve">KEGG ID:R00192
ENZYME:3.3.1.1
</v>
          </cell>
        </row>
        <row r="243">
          <cell r="A243" t="str">
            <v>r240</v>
          </cell>
          <cell r="B243" t="str">
            <v>ATP:adenosine5'-phosphotransferase</v>
          </cell>
          <cell r="C243" t="str">
            <v xml:space="preserve">ATP[p] + AD[p]  &lt;=&gt; ADP[p] + AMP[p] </v>
          </cell>
          <cell r="E243">
            <v>-1000</v>
          </cell>
          <cell r="F243">
            <v>1000</v>
          </cell>
          <cell r="G243" t="str">
            <v>0</v>
          </cell>
          <cell r="H243" t="str">
            <v>Purine metabolism</v>
          </cell>
          <cell r="I243" t="str">
            <v xml:space="preserve">KEGG ID:R00185
ENZYME:2.7.1.20
ENZYME:2.7.1.74
</v>
          </cell>
        </row>
        <row r="244">
          <cell r="A244" t="str">
            <v>v23</v>
          </cell>
          <cell r="B244" t="str">
            <v>v23</v>
          </cell>
          <cell r="C244" t="str">
            <v xml:space="preserve">OAA[p] + ATP[p]  -&gt; CO2_cel[cell] + ADP[p] + PEP[p] </v>
          </cell>
          <cell r="E244">
            <v>-1000</v>
          </cell>
          <cell r="F244">
            <v>1000</v>
          </cell>
          <cell r="G244" t="str">
            <v>0</v>
          </cell>
        </row>
        <row r="245">
          <cell r="A245" t="str">
            <v>r104</v>
          </cell>
          <cell r="B245" t="str">
            <v>r104</v>
          </cell>
          <cell r="C245" t="str">
            <v xml:space="preserve">MALT[p]  -&gt; MALT[c] </v>
          </cell>
          <cell r="E245">
            <v>-1000</v>
          </cell>
          <cell r="F245">
            <v>1000</v>
          </cell>
          <cell r="G245" t="str">
            <v>0</v>
          </cell>
          <cell r="H245" t="str">
            <v>Transport</v>
          </cell>
        </row>
        <row r="246">
          <cell r="A246" t="str">
            <v>r105</v>
          </cell>
          <cell r="B246" t="str">
            <v>r105</v>
          </cell>
          <cell r="C246" t="str">
            <v xml:space="preserve">Pi[c] + aG6P[p]  &lt;=&gt; Pi[p] + aG6P[c] </v>
          </cell>
          <cell r="E246">
            <v>-1000</v>
          </cell>
          <cell r="F246">
            <v>1000</v>
          </cell>
          <cell r="G246" t="str">
            <v>0</v>
          </cell>
          <cell r="H246" t="str">
            <v>Transport</v>
          </cell>
        </row>
        <row r="247">
          <cell r="A247" t="str">
            <v>r106</v>
          </cell>
          <cell r="B247" t="str">
            <v>r106</v>
          </cell>
          <cell r="C247" t="str">
            <v xml:space="preserve">Pi[c] + XU5P[p]  &lt;=&gt; Pi[p] + XU5P[c] </v>
          </cell>
          <cell r="E247">
            <v>-1000</v>
          </cell>
          <cell r="F247">
            <v>1000</v>
          </cell>
          <cell r="G247" t="str">
            <v>0</v>
          </cell>
          <cell r="H247" t="str">
            <v>Transport</v>
          </cell>
        </row>
        <row r="248">
          <cell r="A248" t="str">
            <v>r107</v>
          </cell>
          <cell r="B248" t="str">
            <v>r107</v>
          </cell>
          <cell r="C248" t="str">
            <v xml:space="preserve">PG_p_3[p] + Pi[c]  &lt;=&gt; Pi[p] + PG_c_3[c] </v>
          </cell>
          <cell r="E248">
            <v>-1000</v>
          </cell>
          <cell r="F248">
            <v>1000</v>
          </cell>
          <cell r="G248" t="str">
            <v>0</v>
          </cell>
          <cell r="H248" t="str">
            <v>Transport</v>
          </cell>
        </row>
        <row r="249">
          <cell r="A249" t="str">
            <v>r108</v>
          </cell>
          <cell r="B249" t="str">
            <v>r108</v>
          </cell>
          <cell r="C249" t="str">
            <v xml:space="preserve">Pi[p] + DHAP[c]  &lt;=&gt; DHAP[p] + Pi[c] </v>
          </cell>
          <cell r="E249">
            <v>-1000</v>
          </cell>
          <cell r="F249">
            <v>1000</v>
          </cell>
          <cell r="G249" t="str">
            <v>0</v>
          </cell>
          <cell r="H249" t="str">
            <v>Transport</v>
          </cell>
        </row>
        <row r="250">
          <cell r="A250" t="str">
            <v>r109</v>
          </cell>
          <cell r="B250" t="str">
            <v>r109</v>
          </cell>
          <cell r="C250" t="str">
            <v xml:space="preserve">Pi[p] + PEP[c]  &lt;=&gt; PEP[p] + Pi[c] </v>
          </cell>
          <cell r="E250">
            <v>-1000</v>
          </cell>
          <cell r="F250">
            <v>1000</v>
          </cell>
          <cell r="G250" t="str">
            <v>0</v>
          </cell>
          <cell r="H250" t="str">
            <v>Transport</v>
          </cell>
        </row>
        <row r="251">
          <cell r="A251" t="str">
            <v>r110</v>
          </cell>
          <cell r="B251" t="str">
            <v>r110</v>
          </cell>
          <cell r="C251" t="str">
            <v xml:space="preserve">PYR[p]  &lt;=&gt; PYR[c] </v>
          </cell>
          <cell r="E251">
            <v>-1000</v>
          </cell>
          <cell r="F251">
            <v>1000</v>
          </cell>
          <cell r="G251" t="str">
            <v>0</v>
          </cell>
          <cell r="H251" t="str">
            <v>Transport</v>
          </cell>
        </row>
        <row r="252">
          <cell r="A252" t="str">
            <v>r45</v>
          </cell>
          <cell r="B252" t="str">
            <v>alpha-D-Glucose6-phosphateketol-isomerase</v>
          </cell>
          <cell r="C252" t="str">
            <v xml:space="preserve">aG6P[c]  &lt;=&gt; F6P[c] </v>
          </cell>
          <cell r="E252">
            <v>-1000</v>
          </cell>
          <cell r="F252">
            <v>1000</v>
          </cell>
          <cell r="G252" t="str">
            <v>0</v>
          </cell>
          <cell r="I252" t="str">
            <v xml:space="preserve">KEGG ID:R02740
ENZYME:5.3.1.9
</v>
          </cell>
        </row>
        <row r="253">
          <cell r="A253" t="str">
            <v>r46</v>
          </cell>
          <cell r="B253" t="str">
            <v>beta-D-Glucose6-phosphateketol-isomerase</v>
          </cell>
          <cell r="C253" t="str">
            <v xml:space="preserve">bG6P[c]  &lt;=&gt; F6P[c] </v>
          </cell>
          <cell r="E253">
            <v>-1000</v>
          </cell>
          <cell r="F253">
            <v>1000</v>
          </cell>
          <cell r="G253" t="str">
            <v>0</v>
          </cell>
          <cell r="I253" t="str">
            <v xml:space="preserve">KEGG ID:R03321
ENZYME:5.3.1.9
</v>
          </cell>
        </row>
        <row r="254">
          <cell r="A254" t="str">
            <v>r47</v>
          </cell>
          <cell r="B254" t="str">
            <v>alpha-D-Glucose6-phosphateketol-isomerase</v>
          </cell>
          <cell r="C254" t="str">
            <v xml:space="preserve">aG6P[c]  &lt;=&gt; bG6P[c] </v>
          </cell>
          <cell r="E254">
            <v>-1000</v>
          </cell>
          <cell r="F254">
            <v>1000</v>
          </cell>
          <cell r="G254" t="str">
            <v>0</v>
          </cell>
          <cell r="I254" t="str">
            <v xml:space="preserve">KEGG ID:R02739
ENZYME:5.1.3.15
ENZYME:5.3.1.9
</v>
          </cell>
        </row>
        <row r="255">
          <cell r="A255" t="str">
            <v>r48</v>
          </cell>
          <cell r="B255" t="str">
            <v>diphosphate:beta-D-fructose-6-phosphate1-phosphotransferase</v>
          </cell>
          <cell r="C255" t="str">
            <v xml:space="preserve">F6P[c] + ATP[c]  &lt;=&gt; ADP[c] + FBP[c] </v>
          </cell>
          <cell r="E255">
            <v>-1000</v>
          </cell>
          <cell r="F255">
            <v>1000</v>
          </cell>
          <cell r="G255" t="str">
            <v>0</v>
          </cell>
          <cell r="I255" t="str">
            <v>KEGG ID:R04779
ENZYME:2.7.1.11
KEGG ID:R04780
ENZYME:3.1.3.11
KEGG ID:R00764
ENZYME:2.7.1.90
KEGG ID:R02073
ENZYME:2.7.1.90</v>
          </cell>
        </row>
        <row r="256">
          <cell r="A256" t="str">
            <v>r49</v>
          </cell>
          <cell r="B256" t="str">
            <v>beta-D-fructose-1,6-bisphosphateD-glyceraldehyde-3-phosphate-lyase(glycerone-phosphate-forming)</v>
          </cell>
          <cell r="C256" t="str">
            <v xml:space="preserve">FBP[c]  &lt;=&gt; DHAP[c] + GAP[c] </v>
          </cell>
          <cell r="E256">
            <v>-1000</v>
          </cell>
          <cell r="F256">
            <v>1000</v>
          </cell>
          <cell r="G256" t="str">
            <v>0</v>
          </cell>
          <cell r="I256" t="str">
            <v xml:space="preserve">KEGG ID:R01070
ENZYME:4.1.2.13
</v>
          </cell>
        </row>
        <row r="257">
          <cell r="A257" t="str">
            <v>r50</v>
          </cell>
          <cell r="B257" t="str">
            <v>D-glyceraldehyde-3-phosphatealdose-ketose-isomerase</v>
          </cell>
          <cell r="C257" t="str">
            <v xml:space="preserve">GAP[c]  &lt;=&gt; DHAP[c] </v>
          </cell>
          <cell r="E257">
            <v>-1000</v>
          </cell>
          <cell r="F257">
            <v>1000</v>
          </cell>
          <cell r="G257" t="str">
            <v>0</v>
          </cell>
          <cell r="I257" t="str">
            <v xml:space="preserve">KEGG ID:R01015
ENZYME:5.3.1.1
</v>
          </cell>
        </row>
        <row r="258">
          <cell r="A258" t="str">
            <v>r51</v>
          </cell>
          <cell r="B258" t="str">
            <v>D-glyceraldehyde3-phosphate:NADP+oxidoreductase</v>
          </cell>
          <cell r="C258" t="str">
            <v>NADP[c] + GAP[c] + H2O_cell[cell] -&gt; NADPH[c] + PG_c_3[c] + H_cell[cell]</v>
          </cell>
          <cell r="E258">
            <v>-1000</v>
          </cell>
          <cell r="F258">
            <v>1000</v>
          </cell>
          <cell r="G258" t="str">
            <v>0</v>
          </cell>
          <cell r="I258" t="str">
            <v xml:space="preserve">KEGG ID:R01058
ENZYME:1.2.1.9
ENZYME:1.2.1.90
</v>
          </cell>
        </row>
        <row r="259">
          <cell r="A259" t="str">
            <v>r52</v>
          </cell>
          <cell r="B259" t="str">
            <v>D-glyceraldehyde-3-phosphate:NAD+oxidoreductase(phosphorylating)</v>
          </cell>
          <cell r="C259" t="str">
            <v>NAD[c] + Pi[c] + GAP[c]  &lt;=&gt; NADH[c] + dPG_c_13[c] + H_cell[cell]</v>
          </cell>
          <cell r="E259">
            <v>-1000</v>
          </cell>
          <cell r="F259">
            <v>1000</v>
          </cell>
          <cell r="G259" t="str">
            <v>0</v>
          </cell>
          <cell r="I259" t="str">
            <v xml:space="preserve">KEGG ID:R01061
ENZYME:1.2.1.12
ENZYME:1.2.1.59
</v>
          </cell>
        </row>
        <row r="260">
          <cell r="A260" t="str">
            <v>r53</v>
          </cell>
          <cell r="B260" t="str">
            <v>ATP:3-phospho-D-glycerate1-phosphotransferase</v>
          </cell>
          <cell r="C260" t="str">
            <v xml:space="preserve">ADP[c] + dPG_c_13[c]  &lt;=&gt; ATP[c] + PG_c_3[c] </v>
          </cell>
          <cell r="E260">
            <v>-1000</v>
          </cell>
          <cell r="F260">
            <v>1000</v>
          </cell>
          <cell r="G260" t="str">
            <v>0</v>
          </cell>
          <cell r="I260" t="str">
            <v xml:space="preserve">KEGG ID:R01512
ENZYME:2.7.2.3
</v>
          </cell>
        </row>
        <row r="261">
          <cell r="A261" t="str">
            <v>r54</v>
          </cell>
          <cell r="B261" t="str">
            <v>D-phosphoglycerate2,3-phosphomutase</v>
          </cell>
          <cell r="C261" t="str">
            <v xml:space="preserve">PG_c_3[c]  &lt;=&gt; PG_c_2[c] </v>
          </cell>
          <cell r="E261">
            <v>-1000</v>
          </cell>
          <cell r="F261">
            <v>1000</v>
          </cell>
          <cell r="G261" t="str">
            <v>0</v>
          </cell>
          <cell r="I261" t="str">
            <v xml:space="preserve">KEGG ID:R01518
ENZYME:5.4.2.11
ENZYME:5.4.2.12
</v>
          </cell>
        </row>
        <row r="262">
          <cell r="A262" t="str">
            <v>r55</v>
          </cell>
          <cell r="B262" t="str">
            <v>2-phospho-D-glyceratehydro-lyase(phosphoenolpyruvate-forming)</v>
          </cell>
          <cell r="C262" t="str">
            <v>PG_c_2[c]  &lt;=&gt; PEP[c] + H2O_cell[cell]</v>
          </cell>
          <cell r="E262">
            <v>-1000</v>
          </cell>
          <cell r="F262">
            <v>1000</v>
          </cell>
          <cell r="G262" t="str">
            <v>0</v>
          </cell>
          <cell r="I262" t="str">
            <v xml:space="preserve">KEGG ID:R00658
ENZYME:4.2.1.11
</v>
          </cell>
        </row>
        <row r="263">
          <cell r="A263" t="str">
            <v>r56</v>
          </cell>
          <cell r="B263" t="str">
            <v>ATP:pyruvate,phosphatephosphotransferase</v>
          </cell>
          <cell r="C263" t="str">
            <v xml:space="preserve">PYR[c] + ATP[c] + H2O_cell[cell] -&gt; Pi[c] + PEP[c] + AMP[c] </v>
          </cell>
          <cell r="E263">
            <v>-1000</v>
          </cell>
          <cell r="F263">
            <v>1000</v>
          </cell>
          <cell r="G263" t="str">
            <v>0</v>
          </cell>
          <cell r="I263" t="str">
            <v xml:space="preserve">KEGG ID:R00199
ENZYME:2.7.9.2
KEGG ID:R00206
ENZYME:2.7.9.1
</v>
          </cell>
        </row>
        <row r="264">
          <cell r="A264" t="str">
            <v>r57</v>
          </cell>
          <cell r="B264" t="str">
            <v>ATP:AMPphosphotransferase</v>
          </cell>
          <cell r="C264" t="str">
            <v xml:space="preserve">ATP[c] + AMP[c]  &lt;=&gt; 2 ADP[c] </v>
          </cell>
          <cell r="E264">
            <v>-1000</v>
          </cell>
          <cell r="F264">
            <v>1000</v>
          </cell>
          <cell r="G264" t="str">
            <v>0</v>
          </cell>
          <cell r="I264" t="str">
            <v xml:space="preserve">KEGG ID:R00127
ENZYME:2.7.4.3
</v>
          </cell>
        </row>
        <row r="265">
          <cell r="A265" t="str">
            <v>r58</v>
          </cell>
          <cell r="B265" t="str">
            <v>ATP:pyruvate2-O-phosphotransferase</v>
          </cell>
          <cell r="C265" t="str">
            <v xml:space="preserve">ADP[c] + PEP[c]  -&gt; PYR[c] + ATP[c] </v>
          </cell>
          <cell r="E265">
            <v>-1000</v>
          </cell>
          <cell r="F265">
            <v>1000</v>
          </cell>
          <cell r="G265" t="str">
            <v>0</v>
          </cell>
          <cell r="I265" t="str">
            <v xml:space="preserve">KEGG ID:R00200
ENZYME:2.7.1.40
</v>
          </cell>
        </row>
        <row r="266">
          <cell r="A266" t="str">
            <v>r59</v>
          </cell>
          <cell r="B266" t="str">
            <v>beta-D-glucose-6-phosphate:NADP+1-oxoreductase</v>
          </cell>
          <cell r="C266" t="str">
            <v>NADP[c] + aG6P[c]  -&gt; NADPH[c] + PGL_c_6[c] + H_cell[cell]</v>
          </cell>
          <cell r="E266">
            <v>-1000</v>
          </cell>
          <cell r="F266">
            <v>1000</v>
          </cell>
          <cell r="G266" t="str">
            <v>0</v>
          </cell>
          <cell r="I266" t="str">
            <v xml:space="preserve">KEGG ID:R02736
ENZYME:1.1.1.49
ENZYME:1.1.1.363
</v>
          </cell>
        </row>
        <row r="267">
          <cell r="A267" t="str">
            <v>r60</v>
          </cell>
          <cell r="B267" t="str">
            <v>6-Phospho-D-glucono-1,5-lactonelactonohydrolase</v>
          </cell>
          <cell r="C267" t="str">
            <v xml:space="preserve">PGL_c_6[c] + H2O_cell[cell] -&gt; PG_c_6[c] </v>
          </cell>
          <cell r="E267">
            <v>-1000</v>
          </cell>
          <cell r="F267">
            <v>1000</v>
          </cell>
          <cell r="G267" t="str">
            <v>0</v>
          </cell>
          <cell r="I267" t="str">
            <v xml:space="preserve">KEGG ID:R02035
ENZYME:3.1.1.31
</v>
          </cell>
        </row>
        <row r="268">
          <cell r="A268" t="str">
            <v>r61</v>
          </cell>
          <cell r="B268" t="str">
            <v>6-phospho-D-gluconate:NAD+2-oxidoreductase(decarboxylating)</v>
          </cell>
          <cell r="C268" t="str">
            <v>NADP[c] + PG_c_6[c]  -&gt; CO2_cel[cell] + NADPH[c] + RU5P[c] + H_cell[cell]</v>
          </cell>
          <cell r="E268">
            <v>-1000</v>
          </cell>
          <cell r="F268">
            <v>1000</v>
          </cell>
          <cell r="G268" t="str">
            <v>0</v>
          </cell>
          <cell r="I268" t="str">
            <v xml:space="preserve">KEGG ID:R01528
ENZYME:1.1.1.44
ENZYME:1.1.1.351
KEGG ID:R10221
ENZYME:1.1.1.343
ENZYME:1.1.1.351
</v>
          </cell>
        </row>
        <row r="269">
          <cell r="A269" t="str">
            <v>r62</v>
          </cell>
          <cell r="B269" t="str">
            <v>D-Ribulose-5-phosphate3-epimerase</v>
          </cell>
          <cell r="C269" t="str">
            <v xml:space="preserve">RU5P[c]  &lt;=&gt; XU5P[c] </v>
          </cell>
          <cell r="E269">
            <v>-1000</v>
          </cell>
          <cell r="F269">
            <v>1000</v>
          </cell>
          <cell r="G269" t="str">
            <v>0</v>
          </cell>
          <cell r="I269" t="str">
            <v xml:space="preserve">KEGG ID:R01529
ENZYME:5.1.3.1
</v>
          </cell>
        </row>
        <row r="270">
          <cell r="A270" t="str">
            <v>r63</v>
          </cell>
          <cell r="B270" t="str">
            <v>D-ribose-5-phosphatealdose-ketose-isomerase</v>
          </cell>
          <cell r="C270" t="str">
            <v xml:space="preserve">RU5P[c]  &lt;=&gt; R5P[c] </v>
          </cell>
          <cell r="E270">
            <v>-1000</v>
          </cell>
          <cell r="F270">
            <v>1000</v>
          </cell>
          <cell r="G270" t="str">
            <v>0</v>
          </cell>
          <cell r="I270" t="str">
            <v xml:space="preserve">KEGG ID:R01056
ENZYME:5.3.1.6
</v>
          </cell>
        </row>
        <row r="271">
          <cell r="A271" t="str">
            <v>r64</v>
          </cell>
          <cell r="B271" t="str">
            <v>ATP:oxaloacetatecarboxy-lyase(transphosphorylating;phosphoenolpyruvate-forming)</v>
          </cell>
          <cell r="C271" t="str">
            <v xml:space="preserve">OAA[c2] + ATP[c]  -&gt; CO2_cel[cell] + ADP[c] + PEP[c] </v>
          </cell>
          <cell r="E271">
            <v>-1000</v>
          </cell>
          <cell r="F271">
            <v>1000</v>
          </cell>
          <cell r="G271" t="str">
            <v>0</v>
          </cell>
          <cell r="I271" t="str">
            <v xml:space="preserve">KEGG ID:R00341
ENZYME:4.1.1.49
</v>
          </cell>
        </row>
        <row r="272">
          <cell r="A272" t="str">
            <v>r65</v>
          </cell>
          <cell r="B272" t="str">
            <v>phosphate:oxaloacetatecarboxy-lyase(addingphosphate;phosphoenolpyruvate-forming);Orthophosphate:oxaloacetatecarboxyl-lyase(phosphorylating)</v>
          </cell>
          <cell r="C272" t="str">
            <v xml:space="preserve">HCO3[c] + PEP[c] + H2O_cell[cell] -&gt; OAA[c] + Pi[c] </v>
          </cell>
          <cell r="E272">
            <v>-1000</v>
          </cell>
          <cell r="F272">
            <v>1000</v>
          </cell>
          <cell r="G272" t="str">
            <v>0</v>
          </cell>
          <cell r="I272" t="str">
            <v xml:space="preserve">KEGG ID:R00345
ENZYME:4.1.1.31
</v>
          </cell>
        </row>
        <row r="273">
          <cell r="A273" t="str">
            <v>r66</v>
          </cell>
          <cell r="B273" t="str">
            <v>acetyl-CoA:oxaloacetateC-acetyltransferase[(pro-S)-carboxymethyl-forming,ADP-phosphorylating]</v>
          </cell>
          <cell r="C273" t="str">
            <v xml:space="preserve">ATP[c] + CIT[c] + CoA_cell[cell] -&gt; OAA[c] + ADP[c] + Pi[c] + ACCOA[c] </v>
          </cell>
          <cell r="E273">
            <v>-1000</v>
          </cell>
          <cell r="F273">
            <v>1000</v>
          </cell>
          <cell r="G273" t="str">
            <v>0</v>
          </cell>
          <cell r="I273" t="str">
            <v xml:space="preserve">KEGG ID:R00352
ENZYME:2.3.3.8
</v>
          </cell>
        </row>
        <row r="274">
          <cell r="A274" t="str">
            <v>r67</v>
          </cell>
          <cell r="B274" t="str">
            <v>(S)-malate:NAD+oxidoreductase</v>
          </cell>
          <cell r="C274" t="str">
            <v xml:space="preserve">NAD[c] + MAL[c]  &lt;=&gt; OAA[c] + NADH[c] </v>
          </cell>
          <cell r="E274">
            <v>-1000</v>
          </cell>
          <cell r="F274">
            <v>1000</v>
          </cell>
          <cell r="G274" t="str">
            <v>0</v>
          </cell>
          <cell r="I274" t="str">
            <v xml:space="preserve">KEGG ID:R00342
ENZYME:1.1.1.37
ENZYME:1.1.1.299
</v>
          </cell>
        </row>
        <row r="275">
          <cell r="A275" t="str">
            <v>r68</v>
          </cell>
          <cell r="B275" t="str">
            <v>maltoseglucohydrolase</v>
          </cell>
          <cell r="C275" t="str">
            <v xml:space="preserve">MALT[c] + H2O_cell[cell] -&gt; 2 aGLC[c] </v>
          </cell>
          <cell r="E275">
            <v>-1000</v>
          </cell>
          <cell r="F275">
            <v>1000</v>
          </cell>
          <cell r="G275" t="str">
            <v>0</v>
          </cell>
          <cell r="I275" t="str">
            <v xml:space="preserve">KEGG ID:R00028
ENZYME:3.2.1.20
</v>
          </cell>
        </row>
        <row r="276">
          <cell r="A276" t="str">
            <v>r69</v>
          </cell>
          <cell r="B276" t="str">
            <v>ATP:alpha-D-glucose6-phosphotransferase</v>
          </cell>
          <cell r="C276" t="str">
            <v xml:space="preserve">ATP[c] + aGLC[c]  -&gt; ADP[c] + aG6P[c] </v>
          </cell>
          <cell r="E276">
            <v>-1000</v>
          </cell>
          <cell r="F276">
            <v>1000</v>
          </cell>
          <cell r="G276" t="str">
            <v>0</v>
          </cell>
          <cell r="I276" t="str">
            <v xml:space="preserve">KEGG ID:R01786
ENZYME:2.7.1.1
ENZYME:2.7.1.2
</v>
          </cell>
        </row>
        <row r="277">
          <cell r="A277" t="str">
            <v>r70</v>
          </cell>
          <cell r="B277" t="str">
            <v>ATP:beta-D-glucose6-phosphotransferase</v>
          </cell>
          <cell r="C277" t="str">
            <v xml:space="preserve">ATP[c] + bGLC[c]  -&gt; ADP[c] + bG6P[c] </v>
          </cell>
          <cell r="E277">
            <v>-1000</v>
          </cell>
          <cell r="F277">
            <v>1000</v>
          </cell>
          <cell r="G277" t="str">
            <v>0</v>
          </cell>
          <cell r="I277" t="str">
            <v xml:space="preserve">KEGG ID:R01600
ENZYME:2.7.1.1
ENZYME:2.7.1.2
</v>
          </cell>
        </row>
        <row r="278">
          <cell r="A278" t="str">
            <v>r71</v>
          </cell>
          <cell r="B278" t="str">
            <v>acetyl-phosphate:L-lysineN6-acetyltransferase</v>
          </cell>
          <cell r="C278" t="str">
            <v xml:space="preserve">aGLC[c]  &lt;=&gt; bGLC[c] </v>
          </cell>
          <cell r="E278">
            <v>-1000</v>
          </cell>
          <cell r="F278">
            <v>1000</v>
          </cell>
          <cell r="G278" t="str">
            <v>0</v>
          </cell>
          <cell r="I278" t="str">
            <v>KEGG ID:R01602
ENZYME:5.1.3.3</v>
          </cell>
        </row>
        <row r="279">
          <cell r="A279" t="str">
            <v>r306</v>
          </cell>
          <cell r="B279" t="str">
            <v>UDP-glucose:D-fructose2-alpha-D-glucosyltransferase</v>
          </cell>
          <cell r="C279" t="str">
            <v xml:space="preserve">UDP_GLU[c] + FRC[c]  -&gt; UDP[c] + SUCR[c] </v>
          </cell>
          <cell r="E279">
            <v>-1000</v>
          </cell>
          <cell r="F279">
            <v>1000</v>
          </cell>
          <cell r="G279" t="str">
            <v>0</v>
          </cell>
          <cell r="H279" t="str">
            <v>Starch and sucrose metabolism</v>
          </cell>
          <cell r="I279" t="str">
            <v xml:space="preserve">KEGG ID:R00806
ENZYME:2.4.1.13
</v>
          </cell>
        </row>
        <row r="280">
          <cell r="A280" t="str">
            <v>r307</v>
          </cell>
          <cell r="B280" t="str">
            <v>alpha-D-Glucosealdose-ketose-isomerase</v>
          </cell>
          <cell r="C280" t="str">
            <v xml:space="preserve">FRC[c]  &lt;=&gt; aGLC[c] </v>
          </cell>
          <cell r="E280">
            <v>-1000</v>
          </cell>
          <cell r="F280">
            <v>1000</v>
          </cell>
          <cell r="G280" t="str">
            <v>0</v>
          </cell>
          <cell r="H280" t="str">
            <v>Starch and sucrose metabolism</v>
          </cell>
          <cell r="I280" t="str">
            <v xml:space="preserve">KEGG ID:R00878
ENZYME:5.3.1.5
</v>
          </cell>
        </row>
        <row r="281">
          <cell r="A281" t="str">
            <v>r308</v>
          </cell>
          <cell r="B281" t="str">
            <v>UDP-glucose:D-fructose-6-phosphate2-alpha-D-glucosyltransferase</v>
          </cell>
          <cell r="C281" t="str">
            <v xml:space="preserve">F6P[c] + UDP_GLU[c]  -&gt; UDP[c] + S6P[c] </v>
          </cell>
          <cell r="E281">
            <v>-1000</v>
          </cell>
          <cell r="F281">
            <v>1000</v>
          </cell>
          <cell r="G281" t="str">
            <v>0</v>
          </cell>
          <cell r="H281" t="str">
            <v>Starch and sucrose metabolism</v>
          </cell>
          <cell r="I281" t="str">
            <v xml:space="preserve">KEGG ID:R00766
ENZYME:2.4.1.14
</v>
          </cell>
        </row>
        <row r="282">
          <cell r="A282" t="str">
            <v>r309</v>
          </cell>
          <cell r="B282" t="str">
            <v>sucrose-6F-phosphatephosphohydrolase</v>
          </cell>
          <cell r="C282" t="str">
            <v xml:space="preserve">S6P[c] + H2O_cell[cell] -&gt; Pi[c] + SUCR[c] </v>
          </cell>
          <cell r="E282">
            <v>-1000</v>
          </cell>
          <cell r="F282">
            <v>1000</v>
          </cell>
          <cell r="G282" t="str">
            <v>0</v>
          </cell>
          <cell r="H282" t="str">
            <v>Starch and sucrose metabolism</v>
          </cell>
          <cell r="I282" t="str">
            <v>KEGG ID:R00805
ENZYME:3.1.3.24</v>
          </cell>
        </row>
        <row r="283">
          <cell r="A283" t="str">
            <v>r311</v>
          </cell>
          <cell r="B283" t="str">
            <v>UDPglucose:1,4-beta-D-glucan4-beta-D-glucosyltransferase</v>
          </cell>
          <cell r="C283" t="str">
            <v xml:space="preserve">2 UDP_GLU[c]  -&gt; CELL[c] + 2 UDP[c] </v>
          </cell>
          <cell r="E283">
            <v>-1000</v>
          </cell>
          <cell r="F283">
            <v>1000</v>
          </cell>
          <cell r="G283" t="str">
            <v>0</v>
          </cell>
          <cell r="H283" t="str">
            <v>Starch and sucrose metabolism</v>
          </cell>
          <cell r="I283" t="str">
            <v xml:space="preserve">KEGG ID:R02889
ENZYME:2.4.1.12
</v>
          </cell>
        </row>
        <row r="284">
          <cell r="A284" t="str">
            <v>r324</v>
          </cell>
          <cell r="B284" t="str">
            <v>UTP:alpha-D-glucose-1-phosphateuridylyltransferase</v>
          </cell>
          <cell r="C284" t="str">
            <v>G1P[c] + UTP[c]  -&gt; UDP_GLU[c] + 2 Pi[c]</v>
          </cell>
          <cell r="E284">
            <v>-1000</v>
          </cell>
          <cell r="F284">
            <v>1000</v>
          </cell>
          <cell r="G284" t="str">
            <v>0</v>
          </cell>
          <cell r="H284" t="str">
            <v>Starch and sucrose metabolism</v>
          </cell>
          <cell r="I284" t="str">
            <v xml:space="preserve">KEGG ID:R00289
ENZYME:2.7.7.9
ENZYME:2.7.7.64
</v>
          </cell>
        </row>
        <row r="285">
          <cell r="A285" t="str">
            <v>r325</v>
          </cell>
          <cell r="B285" t="str">
            <v>alpha-D-Glucose1-phosphate1,6-phosphomutase</v>
          </cell>
          <cell r="C285" t="str">
            <v xml:space="preserve">aG6P[c]  &lt;=&gt; G1P[c] </v>
          </cell>
          <cell r="E285">
            <v>-1000</v>
          </cell>
          <cell r="F285">
            <v>1000</v>
          </cell>
          <cell r="G285" t="str">
            <v>0</v>
          </cell>
          <cell r="H285" t="str">
            <v>Glycolysis</v>
          </cell>
          <cell r="I285" t="str">
            <v xml:space="preserve">KEGG ID:R00959
ENZYME:5.4.2.2
ENZYME:5.4.2.5
</v>
          </cell>
        </row>
        <row r="286">
          <cell r="A286" t="str">
            <v>r326</v>
          </cell>
          <cell r="B286" t="str">
            <v>r326</v>
          </cell>
          <cell r="C286" t="str">
            <v xml:space="preserve">UDP_GLU[c]  -&gt; UDP[c] + GLUCAN[c] </v>
          </cell>
          <cell r="E286">
            <v>-1000</v>
          </cell>
          <cell r="F286">
            <v>1000</v>
          </cell>
          <cell r="G286" t="str">
            <v>0</v>
          </cell>
          <cell r="H286" t="str">
            <v>Cell wal metabolism</v>
          </cell>
          <cell r="I286" t="str">
            <v>R00292?</v>
          </cell>
        </row>
        <row r="287">
          <cell r="A287" t="str">
            <v>r332</v>
          </cell>
          <cell r="B287" t="str">
            <v>r332</v>
          </cell>
          <cell r="C287" t="str">
            <v xml:space="preserve">UDP_XYL[c]  -&gt; UDP[c] + XYLAN[c] </v>
          </cell>
          <cell r="E287">
            <v>-1000</v>
          </cell>
          <cell r="F287">
            <v>1000</v>
          </cell>
          <cell r="G287" t="str">
            <v>0</v>
          </cell>
          <cell r="H287" t="str">
            <v>Cell wal metabolism</v>
          </cell>
          <cell r="I287" t="str">
            <v xml:space="preserve">KEGG ID:R03928
ENZYME:2.4.2.24
KEGG ID:R06083
ENZYME:2.4.2.24
ENZYME:ORTHOLOGY
ENZYME:K00770
ENZYME:1,4-beta-D-xylan
ENZYME:synthase
ENZYME:[EC:2.4.2.24]
</v>
          </cell>
        </row>
        <row r="288">
          <cell r="A288" t="str">
            <v>r335</v>
          </cell>
          <cell r="B288" t="str">
            <v>UDP-glucuronate4-epimerase</v>
          </cell>
          <cell r="C288" t="str">
            <v xml:space="preserve">UDP_GALU[c]  -&gt; UDP[c] + PECTIN[c] </v>
          </cell>
          <cell r="E288">
            <v>-1000</v>
          </cell>
          <cell r="F288">
            <v>1000</v>
          </cell>
          <cell r="G288" t="str">
            <v>0</v>
          </cell>
          <cell r="H288" t="str">
            <v>Cell wal metabolism</v>
          </cell>
          <cell r="I288" t="str">
            <v xml:space="preserve">KEGG ID:R05191
ENZYME:2.4.1.43
</v>
          </cell>
        </row>
        <row r="289">
          <cell r="A289" t="str">
            <v>r336</v>
          </cell>
          <cell r="B289" t="str">
            <v>UDP-D-galacturonate:1,4-alpha-poly-D-galacturonate4-alpha-D-galacturonosyltransferase</v>
          </cell>
          <cell r="C289" t="str">
            <v xml:space="preserve">UDP_GLUC[c]  &lt;=&gt; UDP_GALU[c] </v>
          </cell>
          <cell r="E289">
            <v>-1000</v>
          </cell>
          <cell r="F289">
            <v>1000</v>
          </cell>
          <cell r="G289" t="str">
            <v>0</v>
          </cell>
          <cell r="H289" t="str">
            <v>Cell wal metabolism</v>
          </cell>
          <cell r="I289" t="str">
            <v xml:space="preserve">KEGG ID:R01385
ENZYME:5.1.3.6
</v>
          </cell>
        </row>
        <row r="290">
          <cell r="A290" t="str">
            <v>v28</v>
          </cell>
          <cell r="B290" t="str">
            <v>v28</v>
          </cell>
          <cell r="C290" t="str">
            <v>SUCR[c] -&gt;</v>
          </cell>
          <cell r="E290">
            <v>-1000</v>
          </cell>
          <cell r="F290">
            <v>1000</v>
          </cell>
          <cell r="G290">
            <v>0</v>
          </cell>
          <cell r="H290" t="str">
            <v>Transport</v>
          </cell>
        </row>
        <row r="291">
          <cell r="A291" t="str">
            <v>r312</v>
          </cell>
          <cell r="B291" t="str">
            <v>UDP-glucose4,6-hydro-lyase(UDP-4-dehydro-6-deoxy-D-glucose-forming)</v>
          </cell>
          <cell r="C291" t="str">
            <v>UDP_GLU[c]  -&gt; UDP_KDGLU[c] + H2O_cell[cell]</v>
          </cell>
          <cell r="E291">
            <v>-1000</v>
          </cell>
          <cell r="F291">
            <v>1000</v>
          </cell>
          <cell r="G291" t="str">
            <v>0</v>
          </cell>
          <cell r="H291" t="str">
            <v>Amino sugar and nucleotide sugar metabolism</v>
          </cell>
          <cell r="I291" t="str">
            <v xml:space="preserve">KEGG ID:R00293
ENZYME:4.2.1.76
</v>
          </cell>
        </row>
        <row r="292">
          <cell r="A292" t="str">
            <v>r315</v>
          </cell>
          <cell r="B292" t="str">
            <v>GDP-alpha-D-mannose4,6-hydro-lyase(GDP-4-dehydro-alpha-D-rhamnose-forming);GDP-mannose4,6-hydro-lyase(GDP-4-dehydro-6-deoxy-D-mannose-forming)</v>
          </cell>
          <cell r="C292" t="str">
            <v>GDP_MAN[c]  -&gt; GDP_DDMAN[c] + H2O_cell[cell]</v>
          </cell>
          <cell r="E292">
            <v>-1000</v>
          </cell>
          <cell r="F292">
            <v>1000</v>
          </cell>
          <cell r="G292" t="str">
            <v>0</v>
          </cell>
          <cell r="H292" t="str">
            <v>Amino sugar and nucleotide sugar metabolism</v>
          </cell>
          <cell r="I292" t="str">
            <v xml:space="preserve">KEGG ID:R00888
ENZYME:4.2.1.47
</v>
          </cell>
        </row>
        <row r="293">
          <cell r="A293" t="str">
            <v>r316</v>
          </cell>
          <cell r="B293" t="str">
            <v>GDP-L-fucose:NADP+4-oxidoreductase(3,5-epimerizing)</v>
          </cell>
          <cell r="C293" t="str">
            <v xml:space="preserve">NADPH[c] + GDP_DDMAN[c] + H_cell[cell] -&gt; NADP[c] + GDP_FUC[c] </v>
          </cell>
          <cell r="E293">
            <v>-1000</v>
          </cell>
          <cell r="F293">
            <v>1000</v>
          </cell>
          <cell r="G293" t="str">
            <v>0</v>
          </cell>
          <cell r="H293" t="str">
            <v>Amino sugar and nucleotide sugar metabolism</v>
          </cell>
          <cell r="I293" t="str">
            <v xml:space="preserve">KEGG ID:R05692
ENZYME:1.1.1.271
</v>
          </cell>
        </row>
        <row r="294">
          <cell r="A294" t="str">
            <v>r317</v>
          </cell>
          <cell r="B294" t="str">
            <v>UDP-L-arabinose4-epimerase</v>
          </cell>
          <cell r="C294" t="str">
            <v xml:space="preserve">UDP_XYL[c]  &lt;=&gt; UDP_ARA[c] </v>
          </cell>
          <cell r="E294">
            <v>-1000</v>
          </cell>
          <cell r="F294">
            <v>1000</v>
          </cell>
          <cell r="G294" t="str">
            <v>0</v>
          </cell>
          <cell r="H294" t="str">
            <v>Amino sugar and nucleotide sugar metabolism</v>
          </cell>
          <cell r="I294" t="str">
            <v xml:space="preserve">KEGG ID:R01473
ENZYME:5.1.3.5
</v>
          </cell>
        </row>
        <row r="295">
          <cell r="A295" t="str">
            <v>r318</v>
          </cell>
          <cell r="B295" t="str">
            <v>UDP-glucose:NAD+6-oxidoreductase</v>
          </cell>
          <cell r="C295" t="str">
            <v>2 NAD[c] + UDP_GLU[c] + H2O_cell[cell] -&gt; 2 NADH[c] + UDP_GLUC[c] + H_cell[cell]</v>
          </cell>
          <cell r="E295">
            <v>-1000</v>
          </cell>
          <cell r="F295">
            <v>1000</v>
          </cell>
          <cell r="G295" t="str">
            <v>0</v>
          </cell>
          <cell r="H295" t="str">
            <v>Amino sugar and nucleotide sugar metabolism</v>
          </cell>
          <cell r="I295" t="str">
            <v xml:space="preserve">KEGG ID:R00286
ENZYME:1.1.1.22
</v>
          </cell>
        </row>
        <row r="296">
          <cell r="A296" t="str">
            <v>r319</v>
          </cell>
          <cell r="B296" t="str">
            <v>UDP-D-glucuronatecarboxy-lyase(UDP-D-xylose-forming)</v>
          </cell>
          <cell r="C296" t="str">
            <v xml:space="preserve">UDP_GLUC[c]  -&gt; CO2_cel[cell] + UDP_XYL[c] </v>
          </cell>
          <cell r="E296">
            <v>-1000</v>
          </cell>
          <cell r="F296">
            <v>1000</v>
          </cell>
          <cell r="G296" t="str">
            <v>0</v>
          </cell>
          <cell r="H296" t="str">
            <v>Amino sugar and nucleotide sugar metabolism</v>
          </cell>
          <cell r="I296" t="str">
            <v xml:space="preserve">KEGG ID:R01384
ENZYME:4.1.1.35
</v>
          </cell>
        </row>
        <row r="297">
          <cell r="A297" t="str">
            <v>r320</v>
          </cell>
          <cell r="B297" t="str">
            <v>D-mannose-6-phosphatealdose-ketose-isomerase</v>
          </cell>
          <cell r="C297" t="str">
            <v xml:space="preserve">F6P[c]  -&gt; M6P[c] </v>
          </cell>
          <cell r="E297">
            <v>-1000</v>
          </cell>
          <cell r="F297">
            <v>1000</v>
          </cell>
          <cell r="G297" t="str">
            <v>0</v>
          </cell>
          <cell r="H297" t="str">
            <v>Amino sugar and nucleotide sugar metabolism</v>
          </cell>
          <cell r="I297" t="str">
            <v xml:space="preserve">KEGG ID:R01819
ENZYME:5.3.1.8
</v>
          </cell>
        </row>
        <row r="298">
          <cell r="A298" t="str">
            <v>r321</v>
          </cell>
          <cell r="B298" t="str">
            <v>D-mannose6-phosphate1,6-phosphomutase</v>
          </cell>
          <cell r="C298" t="str">
            <v xml:space="preserve">M6P[c]  -&gt; M1P[c] </v>
          </cell>
          <cell r="E298">
            <v>-1000</v>
          </cell>
          <cell r="F298">
            <v>1000</v>
          </cell>
          <cell r="G298" t="str">
            <v>0</v>
          </cell>
          <cell r="H298" t="str">
            <v>Amino sugar and nucleotide sugar metabolism</v>
          </cell>
          <cell r="I298" t="str">
            <v xml:space="preserve">KEGG ID:R01818
ENZYME:5.4.2.8
</v>
          </cell>
        </row>
        <row r="299">
          <cell r="A299" t="str">
            <v>r322</v>
          </cell>
          <cell r="B299" t="str">
            <v>GTP:alpha-D-mannose-1-phosphateguanylyltransferase</v>
          </cell>
          <cell r="C299" t="str">
            <v xml:space="preserve">M1P[c] + GTP[c]  -&gt; 2 Pi[c] + GDP_MAN[c] </v>
          </cell>
          <cell r="E299">
            <v>-1000</v>
          </cell>
          <cell r="F299">
            <v>1000</v>
          </cell>
          <cell r="G299" t="str">
            <v>0</v>
          </cell>
          <cell r="H299" t="str">
            <v>Amino sugar and nucleotide sugar metabolism</v>
          </cell>
          <cell r="I299" t="str">
            <v xml:space="preserve">KEGG ID:R00885
ENZYME:2.7.7.13
</v>
          </cell>
        </row>
        <row r="300">
          <cell r="A300" t="str">
            <v>r323</v>
          </cell>
          <cell r="B300" t="str">
            <v>UDP-glucose4-epimerase;UDP-alpha-D-glucose4-epimerase</v>
          </cell>
          <cell r="C300" t="str">
            <v xml:space="preserve">UDP_GLU[c]  &lt;=&gt; UDP_GAL[c] </v>
          </cell>
          <cell r="E300">
            <v>-1000</v>
          </cell>
          <cell r="F300">
            <v>1000</v>
          </cell>
          <cell r="G300" t="str">
            <v>0</v>
          </cell>
          <cell r="H300" t="str">
            <v>Amino sugar and nucleotide sugar metabolism</v>
          </cell>
          <cell r="I300" t="str">
            <v xml:space="preserve">KEGG ID:R00291
ENZYME:5.1.3.2
</v>
          </cell>
        </row>
        <row r="301">
          <cell r="A301" t="str">
            <v>r116</v>
          </cell>
          <cell r="B301" t="str">
            <v>r116</v>
          </cell>
          <cell r="C301" t="str">
            <v xml:space="preserve">OAA[c] + MAL[p]  &lt;=&gt; MAL[c] + OAA[p] </v>
          </cell>
          <cell r="E301">
            <v>-1000</v>
          </cell>
          <cell r="F301">
            <v>1000</v>
          </cell>
          <cell r="G301" t="str">
            <v>0</v>
          </cell>
          <cell r="H301" t="str">
            <v>Transport</v>
          </cell>
        </row>
        <row r="302">
          <cell r="A302" t="str">
            <v>r142</v>
          </cell>
          <cell r="B302" t="str">
            <v>Carbamoyl-phosphate:L-ornithinecarbamoyltransferase</v>
          </cell>
          <cell r="C302" t="str">
            <v xml:space="preserve">CARBP[m] + ORN[m] &lt;=&gt; Pi[m] + CITR[m] </v>
          </cell>
          <cell r="E302">
            <v>-1000</v>
          </cell>
          <cell r="F302">
            <v>1000</v>
          </cell>
          <cell r="G302" t="str">
            <v>0</v>
          </cell>
          <cell r="H302" t="str">
            <v>Amino acid metabolism</v>
          </cell>
          <cell r="I302" t="str">
            <v xml:space="preserve">KEGG ID:R01398
ENZYME:2.1.3.3
</v>
          </cell>
        </row>
        <row r="303">
          <cell r="A303" t="str">
            <v>r143</v>
          </cell>
          <cell r="B303" t="str">
            <v>r143</v>
          </cell>
          <cell r="C303" t="str">
            <v xml:space="preserve">CITR[m]  &lt;=&gt; CITR[c] </v>
          </cell>
          <cell r="E303">
            <v>-1000</v>
          </cell>
          <cell r="F303">
            <v>1000</v>
          </cell>
          <cell r="G303" t="str">
            <v>0</v>
          </cell>
          <cell r="H303" t="str">
            <v>Transport</v>
          </cell>
        </row>
        <row r="304">
          <cell r="A304" t="str">
            <v>r144</v>
          </cell>
          <cell r="B304" t="str">
            <v>HCO3-:L-glutamineamido-ligase(ADP-forming,carbamate-phosphorylating)</v>
          </cell>
          <cell r="C304" t="str">
            <v xml:space="preserve">2 ATP[m] + GLN[m] + HCO3[m] + H2O_cell[cell] -&gt; 2 ADP[m] + Pi[m] + GLUT[m] + CARBP[m] </v>
          </cell>
          <cell r="E304">
            <v>-1000</v>
          </cell>
          <cell r="F304">
            <v>1000</v>
          </cell>
          <cell r="G304" t="str">
            <v>0</v>
          </cell>
          <cell r="H304" t="str">
            <v>Amino acid metabolism</v>
          </cell>
          <cell r="I304" t="str">
            <v xml:space="preserve">KEGG ID:R00575
ENZYME:6.3.5.5
</v>
          </cell>
        </row>
        <row r="305">
          <cell r="A305" t="str">
            <v>r146</v>
          </cell>
          <cell r="B305" t="str">
            <v>r146</v>
          </cell>
          <cell r="C305" t="str">
            <v xml:space="preserve">HCO3[p]  &lt;=&gt; HCO3[c] </v>
          </cell>
          <cell r="E305">
            <v>-1000</v>
          </cell>
          <cell r="F305">
            <v>1000</v>
          </cell>
          <cell r="G305" t="str">
            <v>0</v>
          </cell>
          <cell r="H305" t="str">
            <v>Transport</v>
          </cell>
        </row>
        <row r="306">
          <cell r="A306" t="str">
            <v>r147</v>
          </cell>
          <cell r="B306" t="str">
            <v>L-Arginineamidinohydrolase</v>
          </cell>
          <cell r="C306" t="str">
            <v>ARG[m] + H2O_cell[cell] -&gt; ORN[m] + Urea_cell[cell]</v>
          </cell>
          <cell r="E306">
            <v>-1000</v>
          </cell>
          <cell r="F306">
            <v>1000</v>
          </cell>
          <cell r="G306" t="str">
            <v>0</v>
          </cell>
          <cell r="H306" t="str">
            <v>Amino acid metabolism</v>
          </cell>
          <cell r="I306" t="str">
            <v xml:space="preserve">KEGG ID:R00551
ENZYME:3.5.3.1
</v>
          </cell>
        </row>
        <row r="307">
          <cell r="A307" t="str">
            <v>r148</v>
          </cell>
          <cell r="B307" t="str">
            <v>2-(Nomega-L-arginino)succinatearginine-lyase(fumarate-forming)</v>
          </cell>
          <cell r="C307" t="str">
            <v xml:space="preserve">NARGSUC[p]  -&gt; ARG[p] + FUM[p] </v>
          </cell>
          <cell r="E307">
            <v>-1000</v>
          </cell>
          <cell r="F307">
            <v>1000</v>
          </cell>
          <cell r="G307" t="str">
            <v>0</v>
          </cell>
          <cell r="H307" t="str">
            <v>Amino acid metabolism</v>
          </cell>
          <cell r="I307" t="str">
            <v xml:space="preserve">KEGG ID:R01086
ENZYME:4.3.2.1
</v>
          </cell>
        </row>
        <row r="308">
          <cell r="A308" t="str">
            <v>r149</v>
          </cell>
          <cell r="B308" t="str">
            <v>L-Citrulline:L-aspartateligase(AMP-forming)</v>
          </cell>
          <cell r="C308" t="str">
            <v xml:space="preserve">ATP[p] + ASP[p] + CITR[p]  -&gt; 2 Pi[p] + AMP[p] + NARGSUC[p] </v>
          </cell>
          <cell r="E308">
            <v>-1000</v>
          </cell>
          <cell r="F308">
            <v>1000</v>
          </cell>
          <cell r="G308" t="str">
            <v>0</v>
          </cell>
          <cell r="H308" t="str">
            <v>Amino acid metabolism</v>
          </cell>
          <cell r="I308" t="str">
            <v xml:space="preserve">KEGG ID:R01954
ENZYME:6.3.4.5
</v>
          </cell>
        </row>
        <row r="309">
          <cell r="A309" t="str">
            <v>r150</v>
          </cell>
          <cell r="B309" t="str">
            <v>L-aspartate:L-glutamineamido-ligase(AMP-forming)</v>
          </cell>
          <cell r="C309" t="str">
            <v xml:space="preserve">ATP[c] + ASP[c] + GLN[c] + H2O_cell[cell] &lt;=&gt; 2 Pi[c] + AMP[c] + GLUT[c] + ASN[c] </v>
          </cell>
          <cell r="E309">
            <v>-1000</v>
          </cell>
          <cell r="F309">
            <v>1000</v>
          </cell>
          <cell r="G309" t="str">
            <v>0</v>
          </cell>
          <cell r="H309" t="str">
            <v>Amino acid metabolism</v>
          </cell>
          <cell r="I309" t="str">
            <v xml:space="preserve">KEGG ID:R00578
ENZYME:6.3.5.4
</v>
          </cell>
        </row>
        <row r="310">
          <cell r="A310" t="str">
            <v>r151</v>
          </cell>
          <cell r="B310" t="str">
            <v>L-Aspartate:2-oxoglutarateaminotransferase</v>
          </cell>
          <cell r="C310" t="str">
            <v xml:space="preserve">OAA[c] + GLUT[c]  &lt;=&gt; AKG[c] + ASP[c] </v>
          </cell>
          <cell r="E310">
            <v>-1000</v>
          </cell>
          <cell r="F310">
            <v>1000</v>
          </cell>
          <cell r="G310" t="str">
            <v>0</v>
          </cell>
          <cell r="H310" t="str">
            <v>Amino acid metabolism</v>
          </cell>
          <cell r="I310" t="str">
            <v xml:space="preserve">KEGG ID:R00355
ENZYME:2.6.1.1
</v>
          </cell>
        </row>
        <row r="311">
          <cell r="A311" t="str">
            <v>r234</v>
          </cell>
          <cell r="B311" t="str">
            <v>r234</v>
          </cell>
          <cell r="C311" t="str">
            <v xml:space="preserve">MTHF[c]  &lt;=&gt; MTHF[p] </v>
          </cell>
          <cell r="E311">
            <v>-1000</v>
          </cell>
          <cell r="F311">
            <v>1000</v>
          </cell>
          <cell r="G311" t="str">
            <v>0</v>
          </cell>
          <cell r="H311" t="str">
            <v>Transport</v>
          </cell>
        </row>
        <row r="312">
          <cell r="A312" t="str">
            <v>r236</v>
          </cell>
          <cell r="B312" t="str">
            <v>r236</v>
          </cell>
          <cell r="C312" t="str">
            <v xml:space="preserve">THF[c]  &lt;=&gt; THF[p] </v>
          </cell>
          <cell r="E312">
            <v>-1000</v>
          </cell>
          <cell r="F312">
            <v>1000</v>
          </cell>
          <cell r="G312" t="str">
            <v>0</v>
          </cell>
          <cell r="H312" t="str">
            <v>Transport</v>
          </cell>
        </row>
        <row r="313">
          <cell r="A313" t="str">
            <v>r243</v>
          </cell>
          <cell r="B313" t="str">
            <v>r243</v>
          </cell>
          <cell r="C313" t="str">
            <v xml:space="preserve">FUM[p]  -&gt; FUM[c] </v>
          </cell>
          <cell r="E313">
            <v>-1000</v>
          </cell>
          <cell r="F313">
            <v>1000</v>
          </cell>
          <cell r="G313" t="str">
            <v>0</v>
          </cell>
          <cell r="H313" t="str">
            <v>Transport</v>
          </cell>
        </row>
        <row r="314">
          <cell r="A314" t="str">
            <v>r245</v>
          </cell>
          <cell r="B314" t="str">
            <v>r245</v>
          </cell>
          <cell r="C314" t="str">
            <v xml:space="preserve">MAL[p] + AKG[c]  &lt;=&gt; MAL[c] + AKG[p] </v>
          </cell>
          <cell r="E314">
            <v>-1000</v>
          </cell>
          <cell r="F314">
            <v>1000</v>
          </cell>
          <cell r="G314" t="str">
            <v>0</v>
          </cell>
          <cell r="H314" t="str">
            <v>Transport</v>
          </cell>
        </row>
        <row r="315">
          <cell r="A315" t="str">
            <v>r170</v>
          </cell>
          <cell r="B315" t="str">
            <v>L-Glutamate:ammonialigase(ADP-forming)</v>
          </cell>
          <cell r="C315" t="str">
            <v xml:space="preserve">ATP[c] + GLUT[c] + NH3_cell[cell] &lt;=&gt; ADP[c] + Pi[c] + GLN[c] </v>
          </cell>
          <cell r="E315">
            <v>-1000</v>
          </cell>
          <cell r="F315">
            <v>1000</v>
          </cell>
          <cell r="G315" t="str">
            <v>0</v>
          </cell>
          <cell r="H315" t="str">
            <v>Amino acid metabolism</v>
          </cell>
          <cell r="I315" t="str">
            <v xml:space="preserve">KEGG ID:R00253
ENZYME:6.3.1.2
</v>
          </cell>
        </row>
        <row r="316">
          <cell r="A316" t="str">
            <v>r97</v>
          </cell>
          <cell r="B316" t="str">
            <v>r97</v>
          </cell>
          <cell r="C316" t="str">
            <v xml:space="preserve">GLYCO[c]  &lt;=&gt; GLYCO[x] </v>
          </cell>
          <cell r="E316">
            <v>-1000</v>
          </cell>
          <cell r="F316">
            <v>1000</v>
          </cell>
          <cell r="G316" t="str">
            <v>0</v>
          </cell>
          <cell r="H316" t="str">
            <v>Transport</v>
          </cell>
        </row>
        <row r="317">
          <cell r="A317" t="str">
            <v>r98</v>
          </cell>
          <cell r="B317" t="str">
            <v>r98</v>
          </cell>
          <cell r="C317" t="str">
            <v xml:space="preserve">GLY[x]  &lt;=&gt; GLY[c] </v>
          </cell>
          <cell r="E317">
            <v>-1000</v>
          </cell>
          <cell r="F317">
            <v>1000</v>
          </cell>
          <cell r="G317" t="str">
            <v>0</v>
          </cell>
          <cell r="H317" t="str">
            <v>Transport</v>
          </cell>
        </row>
        <row r="318">
          <cell r="A318" t="str">
            <v>r99</v>
          </cell>
          <cell r="B318" t="str">
            <v>r99</v>
          </cell>
          <cell r="C318" t="str">
            <v xml:space="preserve">GLY[c]  &lt;=&gt; GLY[m] </v>
          </cell>
          <cell r="E318">
            <v>-1000</v>
          </cell>
          <cell r="F318">
            <v>1000</v>
          </cell>
          <cell r="G318" t="str">
            <v>0</v>
          </cell>
          <cell r="H318" t="str">
            <v>Transport</v>
          </cell>
        </row>
        <row r="319">
          <cell r="A319" t="str">
            <v>r100</v>
          </cell>
          <cell r="B319" t="str">
            <v>r100</v>
          </cell>
          <cell r="C319" t="str">
            <v xml:space="preserve">SER[m]  &lt;=&gt; SER[c] </v>
          </cell>
          <cell r="E319">
            <v>-1000</v>
          </cell>
          <cell r="F319">
            <v>1000</v>
          </cell>
          <cell r="G319" t="str">
            <v>0</v>
          </cell>
          <cell r="H319" t="str">
            <v>Transport</v>
          </cell>
        </row>
        <row r="320">
          <cell r="A320" t="str">
            <v>r101</v>
          </cell>
          <cell r="B320" t="str">
            <v>r101</v>
          </cell>
          <cell r="C320" t="str">
            <v xml:space="preserve">SER[c]  &lt;=&gt; SER[x] </v>
          </cell>
          <cell r="E320">
            <v>-1000</v>
          </cell>
          <cell r="F320">
            <v>1000</v>
          </cell>
          <cell r="G320" t="str">
            <v>0</v>
          </cell>
          <cell r="H320" t="str">
            <v>Transport</v>
          </cell>
        </row>
        <row r="321">
          <cell r="A321" t="str">
            <v>r102</v>
          </cell>
          <cell r="B321" t="str">
            <v>r102</v>
          </cell>
          <cell r="C321" t="str">
            <v xml:space="preserve">GLYCER[x]  &lt;=&gt; GLYCER[c] </v>
          </cell>
          <cell r="E321">
            <v>-1000</v>
          </cell>
          <cell r="F321">
            <v>1000</v>
          </cell>
          <cell r="G321" t="str">
            <v>0</v>
          </cell>
          <cell r="H321" t="str">
            <v>Transport</v>
          </cell>
        </row>
        <row r="322">
          <cell r="A322" t="str">
            <v>r112</v>
          </cell>
          <cell r="B322" t="str">
            <v>r112</v>
          </cell>
          <cell r="C322" t="str">
            <v xml:space="preserve">MAL[c]  -&gt; MAL[x] </v>
          </cell>
          <cell r="E322">
            <v>-1000</v>
          </cell>
          <cell r="F322">
            <v>1000</v>
          </cell>
          <cell r="G322" t="str">
            <v>0</v>
          </cell>
          <cell r="H322" t="str">
            <v>Transport</v>
          </cell>
        </row>
        <row r="323">
          <cell r="A323" t="str">
            <v>r113</v>
          </cell>
          <cell r="B323" t="str">
            <v>r113</v>
          </cell>
          <cell r="C323" t="str">
            <v xml:space="preserve">OAA[x]  -&gt; OAA[c] </v>
          </cell>
          <cell r="E323">
            <v>-1000</v>
          </cell>
          <cell r="F323">
            <v>1000</v>
          </cell>
          <cell r="G323" t="str">
            <v>0</v>
          </cell>
          <cell r="H323" t="str">
            <v>Transport</v>
          </cell>
        </row>
        <row r="324">
          <cell r="A324" t="str">
            <v>r246</v>
          </cell>
          <cell r="B324" t="str">
            <v>r246</v>
          </cell>
          <cell r="C324" t="str">
            <v xml:space="preserve">MAL[x] + AKG[c]  &lt;=&gt; MAL[c] + AKG[x] </v>
          </cell>
          <cell r="E324">
            <v>-1000</v>
          </cell>
          <cell r="F324">
            <v>1000</v>
          </cell>
          <cell r="G324" t="str">
            <v>0</v>
          </cell>
          <cell r="H324" t="str">
            <v>Transport</v>
          </cell>
        </row>
        <row r="325">
          <cell r="A325" t="str">
            <v>r72</v>
          </cell>
          <cell r="B325" t="str">
            <v>hydrogen-peroxide:hydrogen-peroxideoxidoreductase</v>
          </cell>
          <cell r="C325" t="str">
            <v>GLYCO[x] + oxygen_cell[cell] -&gt; GLYOX[x] + H2O2_cell[cell]</v>
          </cell>
          <cell r="E325">
            <v>-1000</v>
          </cell>
          <cell r="F325">
            <v>1000</v>
          </cell>
          <cell r="G325" t="str">
            <v>0</v>
          </cell>
          <cell r="I325" t="str">
            <v xml:space="preserve">KEGG ID:R00475
ENZYME:1.1.3.15
KEGG ID:R00009
ENZYME:1.11.1.6
ENZYME:1.11.1.21
</v>
          </cell>
        </row>
        <row r="326">
          <cell r="A326" t="str">
            <v>r73</v>
          </cell>
          <cell r="B326" t="str">
            <v>Glycine:2-oxoglutarateaminotransferase</v>
          </cell>
          <cell r="C326" t="str">
            <v xml:space="preserve">GLYOX[x] + GLUT[x]  -&gt; GLY[x] + AKG[x] </v>
          </cell>
          <cell r="E326">
            <v>-1000</v>
          </cell>
          <cell r="F326">
            <v>1000</v>
          </cell>
          <cell r="G326" t="str">
            <v>0</v>
          </cell>
          <cell r="I326" t="str">
            <v xml:space="preserve">KEGG ID:R00372
ENZYME:2.6.1.4
ENZYME:2.6.1.44
</v>
          </cell>
        </row>
        <row r="327">
          <cell r="A327" t="str">
            <v>r74</v>
          </cell>
          <cell r="B327" t="str">
            <v>L-Serine:glyoxylateaminotransferase</v>
          </cell>
          <cell r="C327" t="str">
            <v xml:space="preserve">GLYOX[x] + SER[x]  -&gt; GLY[x] + HPYR[x] </v>
          </cell>
          <cell r="E327">
            <v>-1000</v>
          </cell>
          <cell r="F327">
            <v>1000</v>
          </cell>
          <cell r="G327" t="str">
            <v>0</v>
          </cell>
          <cell r="I327" t="str">
            <v xml:space="preserve">KEGG ID:R00588
ENZYME:2.6.1.45
</v>
          </cell>
        </row>
        <row r="328">
          <cell r="A328" t="str">
            <v>r75</v>
          </cell>
          <cell r="B328" t="str">
            <v>D-Glycerate:NAD+2-oxidoreductase</v>
          </cell>
          <cell r="C328" t="str">
            <v xml:space="preserve">NADH[x] + HPYR[x] + H_cell[cell] -&gt; NAD[x] + GLYCER[x] </v>
          </cell>
          <cell r="E328">
            <v>-1000</v>
          </cell>
          <cell r="F328">
            <v>1000</v>
          </cell>
          <cell r="G328" t="str">
            <v>0</v>
          </cell>
          <cell r="I328" t="str">
            <v>KEGG ID:R01388
ENZYME:1.1.1.26
ENZYME:1.1.1.29
ENZYME:1.1.1.81</v>
          </cell>
        </row>
        <row r="329">
          <cell r="A329" t="str">
            <v>r76</v>
          </cell>
          <cell r="B329" t="str">
            <v>(S)-malate:NAD+oxidoreductase</v>
          </cell>
          <cell r="C329" t="str">
            <v>NAD[x] + MAL[x]  &lt;=&gt; NADH[x] + OAA[x] + H_cell[cell]</v>
          </cell>
          <cell r="E329">
            <v>-1000</v>
          </cell>
          <cell r="F329">
            <v>1000</v>
          </cell>
          <cell r="G329" t="str">
            <v>0</v>
          </cell>
          <cell r="I329" t="str">
            <v xml:space="preserve">KEGG ID:R00342
ENZYME:1.1.1.37
ENZYME:1.1.1.299
</v>
          </cell>
        </row>
        <row r="330">
          <cell r="A330" t="str">
            <v>v47</v>
          </cell>
          <cell r="B330" t="str">
            <v>v47</v>
          </cell>
          <cell r="C330" t="str">
            <v>2 H2O2_cell[cell] &lt;=&gt; oxygen_cell[cell] + 2 H2O_cell[cell]</v>
          </cell>
          <cell r="E330">
            <v>-1000</v>
          </cell>
          <cell r="F330">
            <v>1000</v>
          </cell>
          <cell r="G330">
            <v>0</v>
          </cell>
          <cell r="I330" t="str">
            <v>KEGG ID:R00009</v>
          </cell>
        </row>
        <row r="331">
          <cell r="A331" t="str">
            <v>r111</v>
          </cell>
          <cell r="B331" t="str">
            <v>r111</v>
          </cell>
          <cell r="C331" t="str">
            <v xml:space="preserve">PYR[c]  &lt;=&gt; PYR[m] </v>
          </cell>
          <cell r="E331">
            <v>-1000</v>
          </cell>
          <cell r="F331">
            <v>1000</v>
          </cell>
          <cell r="G331" t="str">
            <v>0</v>
          </cell>
          <cell r="H331" t="str">
            <v>Transport</v>
          </cell>
        </row>
        <row r="332">
          <cell r="A332" t="str">
            <v>r114</v>
          </cell>
          <cell r="B332" t="str">
            <v>r114</v>
          </cell>
          <cell r="C332" t="str">
            <v xml:space="preserve">MAL[c] + Pi[m]  &lt;=&gt; Pi[c] + MAL[m] </v>
          </cell>
          <cell r="E332">
            <v>-1000</v>
          </cell>
          <cell r="F332">
            <v>1000</v>
          </cell>
          <cell r="G332" t="str">
            <v>0</v>
          </cell>
          <cell r="H332" t="str">
            <v>Transport</v>
          </cell>
        </row>
        <row r="333">
          <cell r="A333" t="str">
            <v>r115</v>
          </cell>
          <cell r="B333" t="str">
            <v>r115</v>
          </cell>
          <cell r="C333" t="str">
            <v xml:space="preserve">OAA[c] + MAL[m]  &lt;=&gt; MAL[c] + OAA[m] </v>
          </cell>
          <cell r="E333">
            <v>-1000</v>
          </cell>
          <cell r="F333">
            <v>1000</v>
          </cell>
          <cell r="G333" t="str">
            <v>0</v>
          </cell>
          <cell r="H333" t="str">
            <v>Transport</v>
          </cell>
        </row>
        <row r="334">
          <cell r="A334" t="str">
            <v>r117</v>
          </cell>
          <cell r="B334" t="str">
            <v>r117</v>
          </cell>
          <cell r="C334" t="str">
            <v xml:space="preserve">OAA[c] + CIT[m]  &lt;=&gt; CIT[c] + OAA[m] </v>
          </cell>
          <cell r="E334">
            <v>-1000</v>
          </cell>
          <cell r="F334">
            <v>1000</v>
          </cell>
          <cell r="G334" t="str">
            <v>0</v>
          </cell>
          <cell r="H334" t="str">
            <v>Transport</v>
          </cell>
        </row>
        <row r="335">
          <cell r="A335" t="str">
            <v>r145</v>
          </cell>
          <cell r="B335" t="str">
            <v>r145</v>
          </cell>
          <cell r="C335" t="str">
            <v xml:space="preserve">HCO3[m]  &lt;=&gt; HCO3[c] </v>
          </cell>
          <cell r="E335">
            <v>-1000</v>
          </cell>
          <cell r="F335">
            <v>1000</v>
          </cell>
          <cell r="G335" t="str">
            <v>0</v>
          </cell>
          <cell r="H335" t="str">
            <v>Transport</v>
          </cell>
        </row>
        <row r="336">
          <cell r="A336" t="str">
            <v>r233</v>
          </cell>
          <cell r="B336" t="str">
            <v>r233</v>
          </cell>
          <cell r="C336" t="str">
            <v xml:space="preserve">MTHF[m]  &lt;=&gt; MTHF[c] </v>
          </cell>
          <cell r="E336">
            <v>-1000</v>
          </cell>
          <cell r="F336">
            <v>1000</v>
          </cell>
          <cell r="G336" t="str">
            <v>0</v>
          </cell>
          <cell r="H336" t="str">
            <v>Transport</v>
          </cell>
        </row>
        <row r="337">
          <cell r="A337" t="str">
            <v>r235</v>
          </cell>
          <cell r="B337" t="str">
            <v>r235</v>
          </cell>
          <cell r="C337" t="str">
            <v xml:space="preserve">THF[m]  &lt;=&gt; THF[c] </v>
          </cell>
          <cell r="E337">
            <v>-1000</v>
          </cell>
          <cell r="F337">
            <v>1000</v>
          </cell>
          <cell r="G337" t="str">
            <v>0</v>
          </cell>
          <cell r="H337" t="str">
            <v>Transport</v>
          </cell>
        </row>
        <row r="338">
          <cell r="A338" t="str">
            <v>r242</v>
          </cell>
          <cell r="B338" t="str">
            <v>r242</v>
          </cell>
          <cell r="C338" t="str">
            <v xml:space="preserve">FUM[c]  -&gt; FUM[m] </v>
          </cell>
          <cell r="E338">
            <v>-1000</v>
          </cell>
          <cell r="F338">
            <v>1000</v>
          </cell>
          <cell r="G338" t="str">
            <v>0</v>
          </cell>
          <cell r="H338" t="str">
            <v>Transport</v>
          </cell>
        </row>
        <row r="339">
          <cell r="A339" t="str">
            <v>r244</v>
          </cell>
          <cell r="B339" t="str">
            <v>r244</v>
          </cell>
          <cell r="C339" t="str">
            <v xml:space="preserve">MAL[m] + AKG[c]  &lt;=&gt; AKG[m] + MAL[c] </v>
          </cell>
          <cell r="E339">
            <v>-1000</v>
          </cell>
          <cell r="F339">
            <v>1000</v>
          </cell>
          <cell r="G339" t="str">
            <v>0</v>
          </cell>
          <cell r="H339" t="str">
            <v>Transport</v>
          </cell>
        </row>
        <row r="340">
          <cell r="A340" t="str">
            <v>r77</v>
          </cell>
          <cell r="B340" t="str">
            <v>pyruvate:[dihydrolipoyllysine-residueacetyltransferase]-lipoyllysine2-oxidoreductase(decarboxylating,acceptor-acetylating)</v>
          </cell>
          <cell r="C340" t="str">
            <v xml:space="preserve">PYR[m] + E2Pr_lip[m]  -&gt; CO2_cel[cell] + E2Pr_acet_lip[m] </v>
          </cell>
          <cell r="E340">
            <v>-1000</v>
          </cell>
          <cell r="F340">
            <v>1000</v>
          </cell>
          <cell r="G340" t="str">
            <v>0</v>
          </cell>
          <cell r="I340" t="str">
            <v xml:space="preserve">KEGG ID:R01699
ENZYME:1.2.4.1
ENZYME:ORTHOLOGY
ENZYME:K00161
ENZYME:pyruvate
ENZYME:dehydrogenase
ENZYME:E1
ENZYME:component
ENZYME:alpha
ENZYME:subunit
ENZYME:[EC:1.2.4.1]
ENZYME:K00162
ENZYME:pyruvate
ENZYME:dehydrogenase
ENZYME:E1
ENZYME:component
ENZYME:beta
ENZYME:subunit
ENZYME:[EC:1.2.4.1]
ENZYME:K00163
ENZYME:pyruvate
ENZYME:dehydrogenase
ENZYME:E1
ENZYME:component
ENZYME:[EC:1.2.4.1]
</v>
          </cell>
        </row>
        <row r="341">
          <cell r="A341" t="str">
            <v>r78</v>
          </cell>
          <cell r="B341" t="str">
            <v>acetyl-CoA:enzymeN6-(dihydrolipoyl)lysineS-acetyltransferase</v>
          </cell>
          <cell r="C341" t="str">
            <v xml:space="preserve">E2Pr_acet_lip[m] + CoA_cell[cell] -&gt; ACCOA[m] + E2Pr_2hyd_lip[m] </v>
          </cell>
          <cell r="E341">
            <v>-1000</v>
          </cell>
          <cell r="F341">
            <v>1000</v>
          </cell>
          <cell r="G341" t="str">
            <v>0</v>
          </cell>
          <cell r="I341" t="str">
            <v xml:space="preserve">KEGG ID:R02569
ENZYME:2.3.1.12
</v>
          </cell>
        </row>
        <row r="342">
          <cell r="A342" t="str">
            <v>r79</v>
          </cell>
          <cell r="B342" t="str">
            <v>enzymeN6-(dihydrolipoyl)lysine:NAD+oxidoreductase</v>
          </cell>
          <cell r="C342" t="str">
            <v>E2Pr_2hyd_lip[m] + NAD[m]  -&gt; E2Pr_lip[m] + NADH[m] + H_cell[cell]</v>
          </cell>
          <cell r="E342">
            <v>-1000</v>
          </cell>
          <cell r="F342">
            <v>1000</v>
          </cell>
          <cell r="G342" t="str">
            <v>0</v>
          </cell>
          <cell r="I342" t="str">
            <v xml:space="preserve">KEGG ID:R07618
ENZYME:1.8.1.4
</v>
          </cell>
        </row>
        <row r="343">
          <cell r="A343" t="str">
            <v>r80</v>
          </cell>
          <cell r="B343" t="str">
            <v>acetyl-CoA:oxaloacetateC-acetyltransferase(thioester-hydrolysing)</v>
          </cell>
          <cell r="C343" t="str">
            <v>ACCOA[m] + OAA[m] + H2O_cell[cell] -&gt; CIT[m] + CoA_cell[cell]</v>
          </cell>
          <cell r="E343">
            <v>-1000</v>
          </cell>
          <cell r="F343">
            <v>1000</v>
          </cell>
          <cell r="G343" t="str">
            <v>0</v>
          </cell>
          <cell r="I343" t="str">
            <v xml:space="preserve">KEGG ID:R00351
ENZYME:2.3.3.1
ENZYME:2.3.3.3
ENZYME:2.3.3.16
</v>
          </cell>
        </row>
        <row r="344">
          <cell r="A344" t="str">
            <v>r81</v>
          </cell>
          <cell r="B344" t="str">
            <v>citratehydro-lyase(cis-aconitate-forming)</v>
          </cell>
          <cell r="C344" t="str">
            <v>CIT[m]  &lt;=&gt; ACO[m] + H2O_cell[cell]</v>
          </cell>
          <cell r="E344">
            <v>-1000</v>
          </cell>
          <cell r="F344">
            <v>1000</v>
          </cell>
          <cell r="G344" t="str">
            <v>0</v>
          </cell>
          <cell r="I344" t="str">
            <v xml:space="preserve">KEGG ID:R01325
ENZYME:4.2.1.3
</v>
          </cell>
        </row>
        <row r="345">
          <cell r="A345" t="str">
            <v>r82</v>
          </cell>
          <cell r="B345" t="str">
            <v>isocitratehydro-lyase(cis-aconitate-forming)</v>
          </cell>
          <cell r="C345" t="str">
            <v xml:space="preserve">ACO[m] + H2O_cell[cell] &lt;=&gt; ICIT[m] </v>
          </cell>
          <cell r="E345">
            <v>-1000</v>
          </cell>
          <cell r="F345">
            <v>1000</v>
          </cell>
          <cell r="G345" t="str">
            <v>0</v>
          </cell>
          <cell r="I345" t="str">
            <v xml:space="preserve">KEGG ID:R01900
ENZYME:4.2.1.3
</v>
          </cell>
        </row>
        <row r="346">
          <cell r="A346" t="str">
            <v>r83</v>
          </cell>
          <cell r="B346" t="str">
            <v>isocitrate:NAD+oxidoreductase(decarboxylating)</v>
          </cell>
          <cell r="C346" t="str">
            <v>NAD[m] + ICIT[m]  &lt;=&gt; CO2_cel[cell] + AKG[m] + NADH[m] + H_cell[cell]</v>
          </cell>
          <cell r="E346">
            <v>-1000</v>
          </cell>
          <cell r="F346">
            <v>1000</v>
          </cell>
          <cell r="G346" t="str">
            <v>0</v>
          </cell>
          <cell r="I346" t="str">
            <v xml:space="preserve">KEGG ID:R00709
ENZYME:1.1.1.41
ENZYME:1.1.1.286
</v>
          </cell>
        </row>
        <row r="347">
          <cell r="A347" t="str">
            <v>r84</v>
          </cell>
          <cell r="B347" t="str">
            <v>Isocitrate:NADP+oxidoreductase(decarboxylating)</v>
          </cell>
          <cell r="C347" t="str">
            <v>NADP[m] + ICIT[m]  &lt;=&gt; CO2_cel[cell] + AKG[m] + NADPH[m] + H_cell[cell]</v>
          </cell>
          <cell r="E347">
            <v>-1000</v>
          </cell>
          <cell r="F347">
            <v>1000</v>
          </cell>
          <cell r="G347" t="str">
            <v>0</v>
          </cell>
          <cell r="I347" t="str">
            <v xml:space="preserve">KEGG ID:R00267
ENZYME:1.1.1.42
</v>
          </cell>
        </row>
        <row r="348">
          <cell r="A348" t="str">
            <v>r85</v>
          </cell>
          <cell r="B348" t="str">
            <v>enzymeN6-(dihydrolipoyl)lysine:NAD+oxidoreductase</v>
          </cell>
          <cell r="C348" t="str">
            <v>AKG[m] + NAD[m]  -&gt; CO2_cel[cell] + NADH[m] + SUCCCOA[m] + H_cell[cell]</v>
          </cell>
          <cell r="E348">
            <v>-1000</v>
          </cell>
          <cell r="F348">
            <v>1000</v>
          </cell>
          <cell r="G348" t="str">
            <v>0</v>
          </cell>
          <cell r="I348" t="str">
            <v>KEGG ID:R00621
ENZYME:1.2.4.2
KEGG ID:R03316
ENZYME:1.2.4.2
KEGG ID:R02570
ENZYME:2.3.1.61
KEGG ID:R07618
ENZYME:1.8.1.4</v>
          </cell>
        </row>
        <row r="349">
          <cell r="A349" t="str">
            <v>r86</v>
          </cell>
          <cell r="B349" t="str">
            <v>Succinate:CoAligase(ADP-forming)</v>
          </cell>
          <cell r="C349" t="str">
            <v>ADP[m] + Pi[m] + SUCCCOA[m]  &lt;=&gt; ATP[m] + SUCC[m] + CoA_cell[cell]</v>
          </cell>
          <cell r="E349">
            <v>-1000</v>
          </cell>
          <cell r="F349">
            <v>1000</v>
          </cell>
          <cell r="G349" t="str">
            <v>0</v>
          </cell>
          <cell r="I349" t="str">
            <v>KEGG ID:R00727
ENZYME:6.2.1.4
KEGG ID:R00432
ENZYME:6.2.1.4
KEGG ID:R00405
ENZYME:6.2.1.5</v>
          </cell>
        </row>
        <row r="350">
          <cell r="A350" t="str">
            <v>r87</v>
          </cell>
          <cell r="B350" t="str">
            <v>succinate:quinoneoxidoreductase</v>
          </cell>
          <cell r="C350" t="str">
            <v xml:space="preserve">SUCC[m] + UQN[m]  &lt;=&gt; FUM[m] + UQL[m] </v>
          </cell>
          <cell r="E350">
            <v>-1000</v>
          </cell>
          <cell r="F350">
            <v>1000</v>
          </cell>
          <cell r="G350" t="str">
            <v>0</v>
          </cell>
          <cell r="I350" t="str">
            <v xml:space="preserve">KEGG ID:R02164
ENZYME:1.3.5.1
ENZYME:1.3.5.4
</v>
          </cell>
        </row>
        <row r="351">
          <cell r="A351" t="str">
            <v>r88</v>
          </cell>
          <cell r="B351" t="str">
            <v>NADH:ubiquinoneoxidoreductase</v>
          </cell>
          <cell r="C351" t="str">
            <v xml:space="preserve">NAD[m] + UQL[m]  &lt;=&gt; NADH[m] + UQN[m] + H_cell[cell] </v>
          </cell>
          <cell r="E351">
            <v>-1000</v>
          </cell>
          <cell r="F351">
            <v>1000</v>
          </cell>
          <cell r="G351" t="str">
            <v>0</v>
          </cell>
          <cell r="I351" t="str">
            <v xml:space="preserve">KEGG ID:R02163
ENZYME:1.6.5.3
ENZYME:1.6.5.8
ENZYME:1.6.5.9
ENZYME:MODULE
ENZYME:M00142
ENZYME:NADH:ubiquinone
ENZYME:oxidoreductase,
ENZYME:mitochondria
ENZYME:M00144
ENZYME:NADH:quinone
ENZYME:oxidoreductase,
ENZYME:prokaryotes
ENZYME:M00145
ENZYME:NAD(P)H:quinone
ENZYME:oxidoreductase,
ENZYME:chloroplasts
ENZYME:and
ENZYME:cyanobacteria
</v>
          </cell>
        </row>
        <row r="352">
          <cell r="A352" t="str">
            <v>r89</v>
          </cell>
          <cell r="B352" t="str">
            <v>(S)-malatehydro-lyase(fumarate-forming)</v>
          </cell>
          <cell r="C352" t="str">
            <v xml:space="preserve">FUM[m] + H2O_cell[cell] &lt;=&gt; MAL[m] </v>
          </cell>
          <cell r="E352">
            <v>-1000</v>
          </cell>
          <cell r="F352">
            <v>1000</v>
          </cell>
          <cell r="G352" t="str">
            <v>0</v>
          </cell>
          <cell r="I352" t="str">
            <v>KEGG ID:R01082
ENZYME:4.2.1.2</v>
          </cell>
        </row>
        <row r="353">
          <cell r="A353" t="str">
            <v>r90</v>
          </cell>
          <cell r="B353" t="str">
            <v>(S)-malate:NAD+oxidoreductase</v>
          </cell>
          <cell r="C353" t="str">
            <v>NAD[m] + MAL[m]  -&gt; NADH[m] + OAA[m] + H_cell[cell]</v>
          </cell>
          <cell r="E353">
            <v>-1000</v>
          </cell>
          <cell r="F353">
            <v>1000</v>
          </cell>
          <cell r="G353" t="str">
            <v>0</v>
          </cell>
          <cell r="I353" t="str">
            <v xml:space="preserve">KEGG ID:R00342
ENZYME:1.1.1.37
ENZYME:1.1.1.299
</v>
          </cell>
        </row>
        <row r="354">
          <cell r="A354" t="str">
            <v>r91</v>
          </cell>
          <cell r="B354" t="str">
            <v>(S)-malate:NAD+oxidoreductase(decarboxylating)</v>
          </cell>
          <cell r="C354" t="str">
            <v>NAD[m] + MAL[m]  -&gt; CO2_cel[cell] + PYR[m] + NADH[m] + H_cell[cell]</v>
          </cell>
          <cell r="E354">
            <v>-1000</v>
          </cell>
          <cell r="F354">
            <v>1000</v>
          </cell>
          <cell r="G354" t="str">
            <v>0</v>
          </cell>
          <cell r="I354" t="str">
            <v xml:space="preserve">KEGG ID:R00214
ENZYME:1.1.1.38
ENZYME:1.1.1.39
</v>
          </cell>
        </row>
        <row r="355">
          <cell r="A355" t="str">
            <v>r92</v>
          </cell>
          <cell r="B355" t="str">
            <v>5,10-Methylenetetrahydrofolate:glycinehydroxymethyltransferase</v>
          </cell>
          <cell r="C355" t="str">
            <v xml:space="preserve">GLY[m] + MTHF[m] + H2O_cell[cell] &lt;=&gt; THF[m] + SER[m] </v>
          </cell>
          <cell r="E355">
            <v>-1000</v>
          </cell>
          <cell r="F355">
            <v>1000</v>
          </cell>
          <cell r="G355" t="str">
            <v>0</v>
          </cell>
          <cell r="I355" t="str">
            <v xml:space="preserve">KEGG ID:R09099
ENZYME:2.1.2.1
KEGG ID:R00945
ENZYME:2.1.2.1
</v>
          </cell>
        </row>
        <row r="356">
          <cell r="A356" t="str">
            <v>r93</v>
          </cell>
          <cell r="B356" t="str">
            <v>glycine:lipoylproteinoxidoreductase(decarboxylatingandacceptor-aminomethylating)</v>
          </cell>
          <cell r="C356" t="str">
            <v xml:space="preserve">GLY[m] + LP[m]  &lt;=&gt; CO2_cel[cell] + SADHLP[m] </v>
          </cell>
          <cell r="E356">
            <v>-1000</v>
          </cell>
          <cell r="F356">
            <v>1000</v>
          </cell>
          <cell r="G356" t="str">
            <v>0</v>
          </cell>
          <cell r="I356" t="str">
            <v xml:space="preserve">KEGG ID:R03425
ENZYME:1.4.4.2
</v>
          </cell>
        </row>
        <row r="357">
          <cell r="A357" t="str">
            <v>r94</v>
          </cell>
          <cell r="B357" t="str">
            <v>S-aminomethyldihydrolipoylprotein:(6S)-tetrahydrofolateaminomethyltransferase(ammonia-forming)</v>
          </cell>
          <cell r="C357" t="str">
            <v>THF[m] + SADHLP[m]  &lt;=&gt; MTHF[m] + DLP[m] + NH3_cell[cell]</v>
          </cell>
          <cell r="E357">
            <v>-1000</v>
          </cell>
          <cell r="F357">
            <v>1000</v>
          </cell>
          <cell r="G357" t="str">
            <v>0</v>
          </cell>
          <cell r="I357" t="str">
            <v xml:space="preserve">KEGG ID:R04125
ENZYME:2.1.2.10
</v>
          </cell>
        </row>
        <row r="358">
          <cell r="A358" t="str">
            <v>r95</v>
          </cell>
          <cell r="B358" t="str">
            <v>dihydrolipoylprotein:NAD+oxidoreductase</v>
          </cell>
          <cell r="C358" t="str">
            <v>NAD[m] + DLP[m]  &lt;=&gt; NADH[m] + LP[m] + H_cell[cell]</v>
          </cell>
          <cell r="E358">
            <v>-1000</v>
          </cell>
          <cell r="F358">
            <v>1000</v>
          </cell>
          <cell r="G358" t="str">
            <v>0</v>
          </cell>
          <cell r="I358" t="str">
            <v xml:space="preserve">KEGG ID:R03815
ENZYME:1.8.1.4
</v>
          </cell>
        </row>
        <row r="359">
          <cell r="A359" t="str">
            <v>r157</v>
          </cell>
          <cell r="B359" t="str">
            <v>L-glutamate:NAD+oxidoreductase(deaminating)</v>
          </cell>
          <cell r="C359" t="str">
            <v>NAD[p] + GLUT[p] + H2O_cell[cell] &lt;=&gt; NADH[p] + AKG[p] + NH3_cell[cell] + H_cell[cell]</v>
          </cell>
          <cell r="E359">
            <v>-1000</v>
          </cell>
          <cell r="F359">
            <v>1000</v>
          </cell>
          <cell r="G359" t="str">
            <v>0</v>
          </cell>
          <cell r="H359" t="str">
            <v>Amino acid metabolism</v>
          </cell>
          <cell r="I359" t="str">
            <v xml:space="preserve">KEGG ID:R00243
ENZYME:1.4.1.2
ENZYME:1.4.1.3
</v>
          </cell>
        </row>
        <row r="360">
          <cell r="A360" t="str">
            <v>r158</v>
          </cell>
          <cell r="B360" t="str">
            <v>L-Glutamate:NADP+oxidoreductase(deaminating)</v>
          </cell>
          <cell r="C360" t="str">
            <v>NADP[p] + GLUT[p] + H2O_cell[cell] &lt;=&gt; NADPH[p] + AKG[p] + NH3_cell[cell] + H_cell[cell]</v>
          </cell>
          <cell r="E360">
            <v>-1000</v>
          </cell>
          <cell r="F360">
            <v>1000</v>
          </cell>
          <cell r="G360" t="str">
            <v>0</v>
          </cell>
          <cell r="H360" t="str">
            <v>Amino acid metabolism</v>
          </cell>
          <cell r="I360" t="str">
            <v xml:space="preserve">KEGG ID:R00248
ENZYME:1.4.1.3
ENZYME:1.4.1.4
ENZYME:1.4.1.13
</v>
          </cell>
        </row>
        <row r="361">
          <cell r="A361" t="str">
            <v>r163</v>
          </cell>
          <cell r="B361" t="str">
            <v>L-Glutamate:NADP+oxidoreductase(transaminating)</v>
          </cell>
          <cell r="C361" t="str">
            <v>NADP[p] + 2 GLUT[p]  &lt;=&gt; NADPH[p] + GLN[p] + AKG[p] + H_cell[cell]</v>
          </cell>
          <cell r="E361">
            <v>-1000</v>
          </cell>
          <cell r="F361">
            <v>1000</v>
          </cell>
          <cell r="G361" t="str">
            <v>0</v>
          </cell>
          <cell r="H361" t="str">
            <v>Amino acid metabolism</v>
          </cell>
          <cell r="I361" t="str">
            <v>KEGG ID:R00114
ENZYME:1.4.1.13</v>
          </cell>
        </row>
        <row r="362">
          <cell r="A362" t="str">
            <v>r166</v>
          </cell>
          <cell r="B362" t="str">
            <v>L-glutamate:NAD+oxidoreductase(transaminating)</v>
          </cell>
          <cell r="C362" t="str">
            <v>NAD[p] + 2 GLUT[p]  &lt;=&gt; NADH[p] + GLN[p] + AKG[p] + H_cell[cell]</v>
          </cell>
          <cell r="E362">
            <v>-1000</v>
          </cell>
          <cell r="F362">
            <v>1000</v>
          </cell>
          <cell r="G362" t="str">
            <v>0</v>
          </cell>
          <cell r="H362" t="str">
            <v>Amino acid metabolism</v>
          </cell>
          <cell r="I362" t="str">
            <v xml:space="preserve">KEGG ID:R00093
ENZYME:1.4.1.14
</v>
          </cell>
        </row>
        <row r="363">
          <cell r="A363" t="str">
            <v>r168</v>
          </cell>
          <cell r="B363" t="str">
            <v>L-Glutamate:ammonialigase(ADP-forming)</v>
          </cell>
          <cell r="C363" t="str">
            <v xml:space="preserve">ATP[p] + GLUT[p] + NH3_cell[cell] &lt;=&gt; ADP[p] + Pi[p] + GLN[p] </v>
          </cell>
          <cell r="E363">
            <v>-1000</v>
          </cell>
          <cell r="F363">
            <v>1000</v>
          </cell>
          <cell r="G363" t="str">
            <v>0</v>
          </cell>
          <cell r="H363" t="str">
            <v>Amino acid metabolism</v>
          </cell>
          <cell r="I363" t="str">
            <v xml:space="preserve">KEGG ID:R00253
ENZYME:6.3.1.2
</v>
          </cell>
        </row>
        <row r="364">
          <cell r="A364" t="str">
            <v>r159</v>
          </cell>
          <cell r="B364" t="str">
            <v>L-glutamate:NAD+oxidoreductase(deaminating)</v>
          </cell>
          <cell r="C364" t="str">
            <v>NAD[c] + GLUT[c] + H2O_cell[cell] &lt;=&gt; NADH[c] + AKG[c] + NH3_cell[cell] + H_cell[cell]</v>
          </cell>
          <cell r="E364">
            <v>-1000</v>
          </cell>
          <cell r="F364">
            <v>1000</v>
          </cell>
          <cell r="G364" t="str">
            <v>0</v>
          </cell>
          <cell r="H364" t="str">
            <v>Amino acid metabolism</v>
          </cell>
          <cell r="I364" t="str">
            <v xml:space="preserve">KEGG ID:R00243
ENZYME:1.4.1.2
ENZYME:1.4.1.3
</v>
          </cell>
        </row>
        <row r="365">
          <cell r="A365" t="str">
            <v>r160</v>
          </cell>
          <cell r="B365" t="str">
            <v>L-Glutamate:NADP+oxidoreductase(deaminating)</v>
          </cell>
          <cell r="C365" t="str">
            <v>NADP[c] + GLUT[c] + H2O_cell[cell] &lt;=&gt; NADPH[c] + AKG[c] + NH3_cell[cell] + H_cell[cell]</v>
          </cell>
          <cell r="E365">
            <v>-1000</v>
          </cell>
          <cell r="F365">
            <v>1000</v>
          </cell>
          <cell r="G365" t="str">
            <v>0</v>
          </cell>
          <cell r="H365" t="str">
            <v>Amino acid metabolism</v>
          </cell>
          <cell r="I365" t="str">
            <v xml:space="preserve">KEGG ID:R00248
ENZYME:1.4.1.3
ENZYME:1.4.1.4
ENZYME:1.4.1.13
</v>
          </cell>
        </row>
        <row r="366">
          <cell r="A366" t="str">
            <v>r164</v>
          </cell>
          <cell r="B366" t="str">
            <v>L-Glutamate:NADP+oxidoreductase(transaminating)</v>
          </cell>
          <cell r="C366" t="str">
            <v>NADP[c] + 2 GLUT[c]  &lt;=&gt; NADPH[c] + AKG[c] + GLN[c] + H_cell[cell]</v>
          </cell>
          <cell r="E366">
            <v>-1000</v>
          </cell>
          <cell r="F366">
            <v>1000</v>
          </cell>
          <cell r="G366" t="str">
            <v>0</v>
          </cell>
          <cell r="H366" t="str">
            <v>Amino acid metabolism</v>
          </cell>
          <cell r="I366" t="str">
            <v xml:space="preserve">KEGG ID:R00114
ENZYME:1.4.1.13
</v>
          </cell>
        </row>
        <row r="367">
          <cell r="A367" t="str">
            <v>r167</v>
          </cell>
          <cell r="B367" t="str">
            <v>L-glutamate:NAD+oxidoreductase(transaminating)</v>
          </cell>
          <cell r="C367" t="str">
            <v>NAD[c] + 2 GLUT[c]  &lt;=&gt; NADH[c] + AKG[c] + GLN[c] + H_cell[cell]</v>
          </cell>
          <cell r="E367">
            <v>-1000</v>
          </cell>
          <cell r="F367">
            <v>1000</v>
          </cell>
          <cell r="G367" t="str">
            <v>0</v>
          </cell>
          <cell r="H367" t="str">
            <v>Amino acid metabolism</v>
          </cell>
          <cell r="I367" t="str">
            <v xml:space="preserve">KEGG ID:R00093
ENZYME:1.4.1.14
</v>
          </cell>
        </row>
        <row r="368">
          <cell r="A368" t="str">
            <v>v41</v>
          </cell>
          <cell r="B368" t="str">
            <v>v41</v>
          </cell>
          <cell r="C368" t="str">
            <v>AMP[c] -&gt;</v>
          </cell>
          <cell r="E368">
            <v>-1000</v>
          </cell>
          <cell r="F368">
            <v>1000</v>
          </cell>
          <cell r="G368">
            <v>0</v>
          </cell>
          <cell r="H368" t="str">
            <v>Transport</v>
          </cell>
        </row>
        <row r="369">
          <cell r="A369" t="str">
            <v>r155</v>
          </cell>
          <cell r="B369" t="str">
            <v>L-glutamate:NAD+oxidoreductase(deaminating)</v>
          </cell>
          <cell r="C369" t="str">
            <v>NAD[m] + GLUT[m] + H2O_cell[cell] &lt;=&gt; AKG[m] + NADH[m] + NH3_cell[cell] + H_cell[cell]</v>
          </cell>
          <cell r="E369">
            <v>-1000</v>
          </cell>
          <cell r="F369">
            <v>1000</v>
          </cell>
          <cell r="G369" t="str">
            <v>0</v>
          </cell>
          <cell r="H369" t="str">
            <v>Amino acid metabolism</v>
          </cell>
          <cell r="I369" t="str">
            <v xml:space="preserve">KEGG ID:R00243
ENZYME:1.4.1.2
ENZYME:1.4.1.3
</v>
          </cell>
        </row>
        <row r="370">
          <cell r="A370" t="str">
            <v>r156</v>
          </cell>
          <cell r="B370" t="str">
            <v>L-Glutamate:NADP+oxidoreductase(deaminating)</v>
          </cell>
          <cell r="C370" t="str">
            <v>NADP[m] + GLUT[m] + H2O_cell[cell] &lt;=&gt; AKG[m] + NADPH[m] + NH3_cell[cell] + H_cell[cell]</v>
          </cell>
          <cell r="E370">
            <v>-1000</v>
          </cell>
          <cell r="F370">
            <v>1000</v>
          </cell>
          <cell r="G370" t="str">
            <v>0</v>
          </cell>
          <cell r="H370" t="str">
            <v>Amino acid metabolism</v>
          </cell>
          <cell r="I370" t="str">
            <v xml:space="preserve">KEGG ID:R00248
ENZYME:1.4.1.3
ENZYME:1.4.1.4
ENZYME:1.4.1.13
</v>
          </cell>
        </row>
        <row r="371">
          <cell r="A371" t="str">
            <v>r162</v>
          </cell>
          <cell r="B371" t="str">
            <v>L-Glutamate:NADP+oxidoreductase(transaminating)</v>
          </cell>
          <cell r="C371" t="str">
            <v>NADP[m] + 2 GLUT[m]  &lt;=&gt; AKG[m] + NADPH[m] + GLN[m] + H_cell[cell]</v>
          </cell>
          <cell r="E371">
            <v>-1000</v>
          </cell>
          <cell r="F371">
            <v>1000</v>
          </cell>
          <cell r="G371" t="str">
            <v>0</v>
          </cell>
          <cell r="H371" t="str">
            <v>Amino acid metabolism</v>
          </cell>
          <cell r="I371" t="str">
            <v xml:space="preserve">KEGG ID:R00114
ENZYME:1.4.1.13
</v>
          </cell>
        </row>
        <row r="372">
          <cell r="A372" t="str">
            <v>r165</v>
          </cell>
          <cell r="B372" t="str">
            <v>L-glutamate:NAD+oxidoreductase(transaminating)</v>
          </cell>
          <cell r="C372" t="str">
            <v>NAD[m] + 2 GLUT[m]  &lt;=&gt; AKG[m] + NADH[m] + GLN[m] + H_cell[cell]</v>
          </cell>
          <cell r="E372">
            <v>-1000</v>
          </cell>
          <cell r="F372">
            <v>1000</v>
          </cell>
          <cell r="G372" t="str">
            <v>0</v>
          </cell>
          <cell r="H372" t="str">
            <v>Amino acid metabolism</v>
          </cell>
          <cell r="I372" t="str">
            <v xml:space="preserve">KEGG ID:R00093
ENZYME:1.4.1.14
</v>
          </cell>
        </row>
        <row r="373">
          <cell r="A373" t="str">
            <v>r169</v>
          </cell>
          <cell r="B373" t="str">
            <v>L-Glutamate:ammonialigase(ADP-forming)</v>
          </cell>
          <cell r="C373" t="str">
            <v xml:space="preserve">ATP[m] + GLUT[m] + NH3_cell[cell] &lt;=&gt; ADP[m] + Pi[m] + GLN[m] </v>
          </cell>
          <cell r="E373">
            <v>-1000</v>
          </cell>
          <cell r="F373">
            <v>1000</v>
          </cell>
          <cell r="G373" t="str">
            <v>0</v>
          </cell>
          <cell r="H373" t="str">
            <v>Amino acid metabolism</v>
          </cell>
          <cell r="I373" t="str">
            <v xml:space="preserve">KEGG ID:R00253
ENZYME:6.3.1.2
</v>
          </cell>
        </row>
        <row r="374">
          <cell r="A374" t="str">
            <v>r161</v>
          </cell>
          <cell r="B374" t="str">
            <v>L-glutamate:NAD+oxidoreductase(deaminating)</v>
          </cell>
          <cell r="C374" t="str">
            <v>NAD[x] + GLUT[x] + H2O_cell[cell] &lt;=&gt; NADH[x] + AKG[x] + NH3_cell[cell] + H_cell[cell]</v>
          </cell>
          <cell r="E374">
            <v>-1000</v>
          </cell>
          <cell r="F374">
            <v>1000</v>
          </cell>
          <cell r="G374" t="str">
            <v>0</v>
          </cell>
          <cell r="H374" t="str">
            <v>Amino acid metabolism</v>
          </cell>
          <cell r="I374" t="str">
            <v xml:space="preserve">KEGG ID:R00243
ENZYME:1.4.1.2
ENZYME:1.4.1.3
</v>
          </cell>
        </row>
        <row r="375">
          <cell r="A375" t="str">
            <v>Carbohydrate_syn</v>
          </cell>
          <cell r="B375" t="str">
            <v>v299</v>
          </cell>
          <cell r="C375" t="str">
            <v>0.000055 STA[p] + 0.659555 SUCR[c] + 0.219302 aGLC[c] + 0.121138 FRC[c] -&gt; Carbohydrate[cell]</v>
          </cell>
          <cell r="E375">
            <v>-1000</v>
          </cell>
          <cell r="F375">
            <v>1000</v>
          </cell>
          <cell r="G375">
            <v>0</v>
          </cell>
        </row>
        <row r="376">
          <cell r="A376" t="str">
            <v>Fiber_syn</v>
          </cell>
          <cell r="B376" t="str">
            <v>v301</v>
          </cell>
          <cell r="C376" t="str">
            <v>0.5 CELL[c] + 0.5 XYLAN[c] -&gt; Fiber[cell]</v>
          </cell>
          <cell r="E376">
            <v>-1000</v>
          </cell>
          <cell r="F376">
            <v>1000</v>
          </cell>
          <cell r="G376">
            <v>0</v>
          </cell>
        </row>
        <row r="377">
          <cell r="A377" t="str">
            <v>Protein_syn</v>
          </cell>
          <cell r="B377" t="str">
            <v>v302</v>
          </cell>
          <cell r="C377" t="str">
            <v>0.1004 ALA[c] + 0.0446 ARG[c] + 0.0958 ASP[c] + 0.0043 CYS[p] + 0.0707 GLUT[c] + 0.1211 GLY[p] + 0.0217 HIS[p] + 0.0659 ILE[p] + 0.1084 LEU[p] + 0.0672 LYS[p] + 0.0128 MET[p] + 0.0293 PHE[p] + 0.0395 PRO[c] + 0.0837 SER[p] + 0.0591 THR[p] + 0.0057 TRP[p] + 0.0259 TYR[p] + 0.0438 VAL[p] -&gt; Protein[cell]</v>
          </cell>
          <cell r="E377">
            <v>-1000</v>
          </cell>
          <cell r="F377">
            <v>1000</v>
          </cell>
          <cell r="G377">
            <v>0</v>
          </cell>
        </row>
        <row r="378">
          <cell r="A378" t="str">
            <v>Fat_syn</v>
          </cell>
          <cell r="B378" t="str">
            <v>v300</v>
          </cell>
          <cell r="C378" t="str">
            <v>HEXDEC[p] -&gt; Fat[cell]</v>
          </cell>
          <cell r="E378">
            <v>-1000</v>
          </cell>
          <cell r="F378">
            <v>1000</v>
          </cell>
          <cell r="G378">
            <v>0</v>
          </cell>
        </row>
        <row r="379">
          <cell r="A379" t="str">
            <v>BIO_R</v>
          </cell>
          <cell r="B379" t="str">
            <v>v303</v>
          </cell>
          <cell r="C379" t="str">
            <v>1.8263 Protein[cell] + 0.8385 Carbohydrate[cell] + 0.0035 Fiber[cell] + 0.3467 Fat[cell] + 30 ATP[c] -&gt; Biomass[cell] + 30 ADP[c] + 30 Pi[c]</v>
          </cell>
          <cell r="E379">
            <v>-1000</v>
          </cell>
          <cell r="F379">
            <v>1000</v>
          </cell>
          <cell r="G379">
            <v>0</v>
          </cell>
        </row>
        <row r="380">
          <cell r="A380" t="str">
            <v>BIO_drain</v>
          </cell>
          <cell r="B380" t="str">
            <v>b1</v>
          </cell>
          <cell r="C380" t="str">
            <v>Biomass[cell] &lt;=&gt;</v>
          </cell>
          <cell r="E380">
            <v>-1000</v>
          </cell>
          <cell r="F380">
            <v>1000</v>
          </cell>
          <cell r="G380">
            <v>0</v>
          </cell>
        </row>
        <row r="381">
          <cell r="A381" t="str">
            <v>v48</v>
          </cell>
          <cell r="B381" t="str">
            <v>v48</v>
          </cell>
          <cell r="C381" t="str">
            <v>ORN[m] &lt;=&gt; ORN[c]</v>
          </cell>
          <cell r="E381">
            <v>-1000</v>
          </cell>
          <cell r="F381">
            <v>1000</v>
          </cell>
          <cell r="G381">
            <v>0</v>
          </cell>
          <cell r="H381" t="str">
            <v>Transport</v>
          </cell>
        </row>
        <row r="382">
          <cell r="A382" t="str">
            <v>v49</v>
          </cell>
          <cell r="B382" t="str">
            <v>v49</v>
          </cell>
          <cell r="C382" t="str">
            <v>oxygen_cell[cell] &lt;=&gt;</v>
          </cell>
          <cell r="E382">
            <v>-1000</v>
          </cell>
          <cell r="F382">
            <v>1000</v>
          </cell>
          <cell r="G382">
            <v>0</v>
          </cell>
          <cell r="H382" t="str">
            <v>Transport</v>
          </cell>
        </row>
        <row r="383">
          <cell r="A383" t="str">
            <v>v50</v>
          </cell>
          <cell r="B383" t="str">
            <v>v50</v>
          </cell>
          <cell r="C383" t="str">
            <v>H_cell[cell] &lt;=&gt;</v>
          </cell>
          <cell r="E383">
            <v>-1000</v>
          </cell>
          <cell r="F383">
            <v>1000</v>
          </cell>
          <cell r="G383">
            <v>0</v>
          </cell>
          <cell r="H383" t="str">
            <v>Transport</v>
          </cell>
        </row>
        <row r="384">
          <cell r="A384" t="str">
            <v>v51</v>
          </cell>
          <cell r="B384" t="str">
            <v>v51</v>
          </cell>
          <cell r="C384" t="str">
            <v>H2O_cell[cell] &lt;=&gt;</v>
          </cell>
          <cell r="E384">
            <v>-1000</v>
          </cell>
          <cell r="F384">
            <v>1000</v>
          </cell>
          <cell r="G384">
            <v>0</v>
          </cell>
          <cell r="H384" t="str">
            <v>Transport</v>
          </cell>
        </row>
        <row r="385">
          <cell r="A385" t="str">
            <v>v52</v>
          </cell>
          <cell r="B385" t="str">
            <v>v52</v>
          </cell>
          <cell r="C385" t="str">
            <v>CoA_cell[cell] &lt;=&gt;</v>
          </cell>
          <cell r="E385">
            <v>-1000</v>
          </cell>
          <cell r="F385">
            <v>1000</v>
          </cell>
          <cell r="G385">
            <v>0</v>
          </cell>
          <cell r="H385" t="str">
            <v>Transport</v>
          </cell>
        </row>
        <row r="386">
          <cell r="A386" t="str">
            <v>v53</v>
          </cell>
          <cell r="B386" t="str">
            <v>v53</v>
          </cell>
          <cell r="C386" t="str">
            <v>Acyl-carrier-protein[p] &lt;=&gt;</v>
          </cell>
          <cell r="E386">
            <v>-1000</v>
          </cell>
          <cell r="F386">
            <v>1000</v>
          </cell>
          <cell r="G386">
            <v>0</v>
          </cell>
          <cell r="H386" t="str">
            <v>Transport</v>
          </cell>
        </row>
        <row r="387">
          <cell r="A387" t="str">
            <v>v55</v>
          </cell>
          <cell r="B387" t="str">
            <v>v55</v>
          </cell>
          <cell r="C387" t="str">
            <v>H2S_cell[cell] &lt;=&gt;</v>
          </cell>
          <cell r="E387">
            <v>-1000</v>
          </cell>
          <cell r="F387">
            <v>1000</v>
          </cell>
          <cell r="G387">
            <v>0</v>
          </cell>
          <cell r="H387" t="str">
            <v>Transport</v>
          </cell>
        </row>
        <row r="388">
          <cell r="A388" t="str">
            <v>v56</v>
          </cell>
          <cell r="B388" t="str">
            <v>v56</v>
          </cell>
          <cell r="C388" t="str">
            <v>Urea_cell[cell] + H2O_cell[cell] &lt;=&gt; CO2_cel[cell] + 2 NH3_cell[cell]</v>
          </cell>
          <cell r="E388">
            <v>-1000</v>
          </cell>
          <cell r="F388">
            <v>1000</v>
          </cell>
          <cell r="G388">
            <v>0</v>
          </cell>
          <cell r="H388" t="str">
            <v>Amino acid metabolism</v>
          </cell>
          <cell r="I388" t="str">
            <v>KEGG ID:R00131
ENZYME:3.5.1.5</v>
          </cell>
        </row>
        <row r="389">
          <cell r="A389" t="str">
            <v>v58</v>
          </cell>
          <cell r="B389" t="str">
            <v>v58</v>
          </cell>
          <cell r="C389" t="str">
            <v>GLUT[c] &lt;=&gt; GLUT[p]</v>
          </cell>
          <cell r="E389">
            <v>-1000</v>
          </cell>
          <cell r="F389">
            <v>1000</v>
          </cell>
          <cell r="G389">
            <v>0</v>
          </cell>
          <cell r="H389" t="str">
            <v>Transport</v>
          </cell>
        </row>
        <row r="390">
          <cell r="A390" t="str">
            <v>v59</v>
          </cell>
          <cell r="B390" t="str">
            <v>v59</v>
          </cell>
          <cell r="C390" t="str">
            <v>GLUT[c] &lt;=&gt; GLUT[m]</v>
          </cell>
          <cell r="E390">
            <v>-1000</v>
          </cell>
          <cell r="F390">
            <v>1000</v>
          </cell>
          <cell r="G390">
            <v>0</v>
          </cell>
          <cell r="H390" t="str">
            <v>Transport</v>
          </cell>
        </row>
        <row r="391">
          <cell r="A391" t="str">
            <v>v60</v>
          </cell>
          <cell r="B391" t="str">
            <v>v60</v>
          </cell>
          <cell r="C391" t="str">
            <v>ASN[c] &lt;=&gt;</v>
          </cell>
          <cell r="E391">
            <v>-1000</v>
          </cell>
          <cell r="F391">
            <v>1000</v>
          </cell>
          <cell r="G391">
            <v>0</v>
          </cell>
          <cell r="H391" t="str">
            <v>Transport</v>
          </cell>
        </row>
        <row r="392">
          <cell r="A392" t="str">
            <v>v61</v>
          </cell>
          <cell r="B392" t="str">
            <v>v61</v>
          </cell>
          <cell r="C392" t="str">
            <v>GLN[c] &lt;=&gt;</v>
          </cell>
          <cell r="E392">
            <v>-1000</v>
          </cell>
          <cell r="F392">
            <v>1000</v>
          </cell>
          <cell r="G392">
            <v>0</v>
          </cell>
          <cell r="H392" t="str">
            <v>Transport</v>
          </cell>
        </row>
        <row r="393">
          <cell r="A393" t="str">
            <v>v62</v>
          </cell>
          <cell r="B393" t="str">
            <v>v62</v>
          </cell>
          <cell r="C393" t="str">
            <v>SUCR[c] + H2O_cell[cell] -&gt; FRC[c] +  aGLC[c]</v>
          </cell>
          <cell r="E393">
            <v>-1000</v>
          </cell>
          <cell r="F393">
            <v>1000</v>
          </cell>
          <cell r="G393">
            <v>0</v>
          </cell>
        </row>
        <row r="394">
          <cell r="A394" t="str">
            <v>v63</v>
          </cell>
          <cell r="B394" t="str">
            <v>v63</v>
          </cell>
          <cell r="C394" t="str">
            <v>ATP[c] + FRC[c] &lt;=&gt; ADP[c] + F6P[c]</v>
          </cell>
          <cell r="E394">
            <v>-1000</v>
          </cell>
          <cell r="F394">
            <v>1000</v>
          </cell>
          <cell r="G394">
            <v>0</v>
          </cell>
          <cell r="I394" t="str">
            <v>KEGG id:R03920</v>
          </cell>
        </row>
        <row r="395">
          <cell r="A395" t="str">
            <v>PMJ00001</v>
          </cell>
          <cell r="B395" t="str">
            <v>PMJ00001</v>
          </cell>
          <cell r="C395" t="str">
            <v>CYS[p] + PHOSER[p] -&gt; Pi[p] + CYSTAT[p]</v>
          </cell>
          <cell r="E395">
            <v>-1000</v>
          </cell>
          <cell r="F395">
            <v>1000</v>
          </cell>
          <cell r="G395">
            <v>0</v>
          </cell>
        </row>
        <row r="396">
          <cell r="A396" t="str">
            <v>v64</v>
          </cell>
          <cell r="B396" t="str">
            <v>v64</v>
          </cell>
          <cell r="C396" t="str">
            <v>SER[c] &lt;=&gt; SER[p]</v>
          </cell>
          <cell r="E396">
            <v>-1000</v>
          </cell>
          <cell r="F396">
            <v>1000</v>
          </cell>
          <cell r="G396">
            <v>0</v>
          </cell>
          <cell r="H396" t="str">
            <v>Transport</v>
          </cell>
        </row>
        <row r="397">
          <cell r="A397" t="str">
            <v>v65</v>
          </cell>
          <cell r="B397" t="str">
            <v>v65</v>
          </cell>
          <cell r="C397" t="str">
            <v>GLY[c]  &lt;=&gt; GLY[p]</v>
          </cell>
          <cell r="E397">
            <v>-1000</v>
          </cell>
          <cell r="F397">
            <v>1000</v>
          </cell>
          <cell r="G397">
            <v>0</v>
          </cell>
          <cell r="H397" t="str">
            <v>Transport</v>
          </cell>
        </row>
        <row r="398">
          <cell r="A398" t="str">
            <v>v66</v>
          </cell>
          <cell r="B398" t="str">
            <v>v66</v>
          </cell>
          <cell r="C398" t="str">
            <v>NH3_cell[cell] + 3 NAD[c] + 2 H2O_cell[cell] &lt;=&gt; nitrite_cell[cell] + 3 NADH[c] + 5 H_cell[cell]</v>
          </cell>
          <cell r="E398">
            <v>-1000</v>
          </cell>
          <cell r="F398">
            <v>1000</v>
          </cell>
          <cell r="G398">
            <v>0</v>
          </cell>
        </row>
        <row r="399">
          <cell r="A399" t="str">
            <v>v67</v>
          </cell>
          <cell r="B399" t="str">
            <v>v67</v>
          </cell>
          <cell r="C399" t="str">
            <v>nitrite_cell[cell] &lt;=&gt;</v>
          </cell>
          <cell r="E399">
            <v>-1000</v>
          </cell>
          <cell r="F399">
            <v>1000</v>
          </cell>
          <cell r="G399">
            <v>0</v>
          </cell>
          <cell r="H399" t="str">
            <v>Transport</v>
          </cell>
        </row>
        <row r="400">
          <cell r="A400" t="str">
            <v>v68</v>
          </cell>
          <cell r="B400" t="str">
            <v>v68</v>
          </cell>
          <cell r="C400" t="str">
            <v>2 FE_o[p] + 2 GLUT[p]  &lt;=&gt; 2 FE_r[p] + GLN[p] + AKG[p] + 2 H_cell[cell]</v>
          </cell>
          <cell r="E400">
            <v>-1000</v>
          </cell>
          <cell r="F400">
            <v>1000</v>
          </cell>
          <cell r="G400">
            <v>0</v>
          </cell>
        </row>
        <row r="401">
          <cell r="A401" t="str">
            <v>v69</v>
          </cell>
          <cell r="B401" t="str">
            <v>v69</v>
          </cell>
          <cell r="C401" t="str">
            <v>R5P[c] &lt;=&gt;</v>
          </cell>
          <cell r="E401">
            <v>-1000</v>
          </cell>
          <cell r="F401">
            <v>1000</v>
          </cell>
          <cell r="G401">
            <v>0</v>
          </cell>
          <cell r="H401" t="str">
            <v>Transport</v>
          </cell>
        </row>
        <row r="402">
          <cell r="A402" t="str">
            <v>v70</v>
          </cell>
          <cell r="B402" t="str">
            <v>v70</v>
          </cell>
          <cell r="C402" t="str">
            <v>2 FE_r[p] + PQN[p] -&gt; 2 FE_o[p] + PQL[p]</v>
          </cell>
          <cell r="E402">
            <v>-1000</v>
          </cell>
          <cell r="F402">
            <v>1000</v>
          </cell>
          <cell r="G402">
            <v>0</v>
          </cell>
        </row>
        <row r="403">
          <cell r="A403" t="str">
            <v>v71</v>
          </cell>
          <cell r="B403" t="str">
            <v>v71</v>
          </cell>
          <cell r="C403" t="str">
            <v>PQN[p] + NADPH[p] + H_cell[cell] -&gt; NADP[p] + PQL[p]</v>
          </cell>
          <cell r="E403">
            <v>-1000</v>
          </cell>
          <cell r="F403">
            <v>1000</v>
          </cell>
          <cell r="G403">
            <v>0</v>
          </cell>
        </row>
        <row r="404">
          <cell r="A404" t="str">
            <v>v72</v>
          </cell>
          <cell r="B404" t="str">
            <v>v72</v>
          </cell>
          <cell r="C404" t="str">
            <v>GLYCO[p] + GLYCER[c] &lt;=&gt; GLYCO[c] + GLYCER[p]</v>
          </cell>
          <cell r="E404">
            <v>-1000</v>
          </cell>
          <cell r="F404">
            <v>1000</v>
          </cell>
          <cell r="G404">
            <v>0</v>
          </cell>
        </row>
        <row r="405">
          <cell r="A405" t="str">
            <v>v73</v>
          </cell>
          <cell r="B405" t="str">
            <v>v73</v>
          </cell>
          <cell r="C405" t="str">
            <v>NADPH[c] + 0.5 oxygen_cell[cell] + H_cell[cell] -&gt; NADP[c] + NADPH_maint_cel[cell] + H2O_cell[cell]</v>
          </cell>
          <cell r="E405">
            <v>-1000</v>
          </cell>
          <cell r="F405">
            <v>1000</v>
          </cell>
          <cell r="G405">
            <v>0</v>
          </cell>
        </row>
        <row r="406">
          <cell r="A406" t="str">
            <v>v74</v>
          </cell>
          <cell r="B406" t="str">
            <v>v74</v>
          </cell>
          <cell r="C406" t="str">
            <v>CO2_cel[cell]  -&gt; CO2EX[p]</v>
          </cell>
          <cell r="E406">
            <v>-1000</v>
          </cell>
          <cell r="F406">
            <v>1000</v>
          </cell>
          <cell r="G406">
            <v>0</v>
          </cell>
        </row>
        <row r="407">
          <cell r="A407" t="str">
            <v>v75</v>
          </cell>
          <cell r="B407" t="str">
            <v>v75</v>
          </cell>
          <cell r="C407" t="str">
            <v>ASP[c] -&gt; ASP[c2]</v>
          </cell>
          <cell r="E407">
            <v>-1000</v>
          </cell>
          <cell r="F407">
            <v>1000</v>
          </cell>
          <cell r="G407">
            <v>0</v>
          </cell>
        </row>
        <row r="408">
          <cell r="A408" t="str">
            <v>r151_2</v>
          </cell>
          <cell r="B408" t="str">
            <v>L-Aspartate:2-oxoglutarateaminotransferase</v>
          </cell>
          <cell r="C408" t="str">
            <v xml:space="preserve">OAA[c2] + GLUT[c]  &lt;=&gt; AKG[c] + ASP[c2] </v>
          </cell>
          <cell r="E408">
            <v>-1000</v>
          </cell>
          <cell r="F408">
            <v>1000</v>
          </cell>
          <cell r="G408">
            <v>0</v>
          </cell>
        </row>
        <row r="409">
          <cell r="A409" t="str">
            <v>v76</v>
          </cell>
          <cell r="B409" t="str">
            <v>v76</v>
          </cell>
          <cell r="C409" t="str">
            <v>PRO[c] &lt;=&gt;</v>
          </cell>
          <cell r="E409">
            <v>-1000</v>
          </cell>
          <cell r="F409">
            <v>1000</v>
          </cell>
          <cell r="G409">
            <v>0</v>
          </cell>
        </row>
        <row r="410">
          <cell r="A410" t="str">
            <v>v77</v>
          </cell>
          <cell r="B410" t="str">
            <v>v77</v>
          </cell>
          <cell r="C410" t="str">
            <v>PRO[c] &lt;=&gt; PRO[p]</v>
          </cell>
          <cell r="E410">
            <v>-1000</v>
          </cell>
          <cell r="F410">
            <v>1000</v>
          </cell>
          <cell r="G410">
            <v>0</v>
          </cell>
        </row>
        <row r="411">
          <cell r="A411" t="str">
            <v>r280_2</v>
          </cell>
          <cell r="B411" t="str">
            <v>ATP:L-glutamate5-phosphotransferase</v>
          </cell>
          <cell r="C411" t="str">
            <v xml:space="preserve">ATP[p] + GLUT[p]  -&gt; ADP[p] + GLUT5P[p] </v>
          </cell>
          <cell r="E411">
            <v>-1000</v>
          </cell>
          <cell r="F411">
            <v>1000</v>
          </cell>
          <cell r="G411" t="str">
            <v>0</v>
          </cell>
          <cell r="H411" t="str">
            <v>Amino acid metabolism</v>
          </cell>
          <cell r="I411" t="str">
            <v xml:space="preserve">KEGG ID:R00239
ENZYME:2.7.2.11
</v>
          </cell>
        </row>
        <row r="412">
          <cell r="A412" t="str">
            <v>r281_2</v>
          </cell>
          <cell r="B412" t="str">
            <v>L-glutamate-5-semialdehyde:NADP+5-oxidoreductase(phosphorylating)</v>
          </cell>
          <cell r="C412" t="str">
            <v xml:space="preserve">NADPH[p] + GLUT5P[p] + H_cell[cell] -&gt; NADP[p] + Pi[p] + GLUT5SA[p] </v>
          </cell>
          <cell r="E412">
            <v>-1000</v>
          </cell>
          <cell r="F412">
            <v>1000</v>
          </cell>
          <cell r="G412" t="str">
            <v>0</v>
          </cell>
          <cell r="H412" t="str">
            <v>Amino acid metabolism</v>
          </cell>
          <cell r="I412" t="str">
            <v xml:space="preserve">KEGG ID:R03313
ENZYME:1.2.1.41
</v>
          </cell>
        </row>
        <row r="413">
          <cell r="A413" t="str">
            <v>r282_2</v>
          </cell>
          <cell r="B413" t="str">
            <v>r282</v>
          </cell>
          <cell r="C413" t="str">
            <v>GLUT5SA[p]  -&gt; PYR5C[p] + H2O_cell[cell]</v>
          </cell>
          <cell r="E413">
            <v>-1000</v>
          </cell>
          <cell r="F413">
            <v>1000</v>
          </cell>
          <cell r="G413" t="str">
            <v>0</v>
          </cell>
          <cell r="H413" t="str">
            <v>Amino acid metabolism</v>
          </cell>
          <cell r="I413" t="str">
            <v xml:space="preserve">KEGG ID:R03314
ENZYME:1.2.1.41
</v>
          </cell>
        </row>
        <row r="414">
          <cell r="A414" t="str">
            <v>r283_2</v>
          </cell>
          <cell r="B414" t="str">
            <v>L-Proline:NADP+5-oxidoreductase</v>
          </cell>
          <cell r="C414" t="str">
            <v xml:space="preserve">NADPH[p] + PYR5C[p] + H_cell[cell] -&gt; NADP[p] + PRO[p] </v>
          </cell>
          <cell r="E414">
            <v>-1000</v>
          </cell>
          <cell r="F414">
            <v>1000</v>
          </cell>
          <cell r="G414" t="str">
            <v>0</v>
          </cell>
          <cell r="H414" t="str">
            <v>Amino acid metabolism</v>
          </cell>
          <cell r="I414" t="str">
            <v xml:space="preserve">KEGG ID:R01251
ENZYME:1.5.1.2
</v>
          </cell>
        </row>
        <row r="415">
          <cell r="A415" t="str">
            <v>r142_2</v>
          </cell>
          <cell r="B415" t="str">
            <v>Carbamoyl-phosphate:L-ornithinecarbamoyltransferase</v>
          </cell>
          <cell r="C415" t="str">
            <v xml:space="preserve">CARBP[p] + ORN[p] &lt;=&gt; Pi[p] + CITR[p] </v>
          </cell>
          <cell r="E415">
            <v>-1000</v>
          </cell>
          <cell r="F415">
            <v>1000</v>
          </cell>
          <cell r="G415" t="str">
            <v>0</v>
          </cell>
          <cell r="H415" t="str">
            <v>Amino acid metabolism</v>
          </cell>
          <cell r="I415" t="str">
            <v xml:space="preserve">KEGG ID:R01398
ENZYME:2.1.3.3
</v>
          </cell>
        </row>
        <row r="416">
          <cell r="A416" t="str">
            <v>v78</v>
          </cell>
          <cell r="B416" t="str">
            <v>v78</v>
          </cell>
          <cell r="C416" t="str">
            <v>ARG[c]  &lt;=&gt; ARG[p]</v>
          </cell>
          <cell r="E416">
            <v>-1000</v>
          </cell>
          <cell r="F416">
            <v>1000</v>
          </cell>
          <cell r="G416" t="str">
            <v>0</v>
          </cell>
        </row>
        <row r="417">
          <cell r="A417" t="str">
            <v>v79</v>
          </cell>
          <cell r="B417" t="str">
            <v>v79</v>
          </cell>
          <cell r="C417" t="str">
            <v>PRO[c] &lt;=&gt; PRO[m]</v>
          </cell>
          <cell r="E417">
            <v>-1000</v>
          </cell>
          <cell r="F417">
            <v>1000</v>
          </cell>
          <cell r="G417">
            <v>0</v>
          </cell>
        </row>
        <row r="418">
          <cell r="A418" t="str">
            <v>v80</v>
          </cell>
          <cell r="B418" t="str">
            <v>v80</v>
          </cell>
          <cell r="C418" t="str">
            <v xml:space="preserve"> PRO[m] +  UQN[m]  &lt;=&gt; PYR5C[m] + UQL[m]</v>
          </cell>
          <cell r="E418">
            <v>-1000</v>
          </cell>
          <cell r="F418">
            <v>1000</v>
          </cell>
          <cell r="G418" t="str">
            <v>0</v>
          </cell>
          <cell r="H418" t="str">
            <v>Amino acid metabolism</v>
          </cell>
          <cell r="I418" t="str">
            <v xml:space="preserve">KEGG ID:R01253
ENZYME:1.5.5.2
</v>
          </cell>
        </row>
        <row r="419">
          <cell r="A419" t="str">
            <v>v81</v>
          </cell>
          <cell r="B419" t="str">
            <v>v81</v>
          </cell>
          <cell r="C419" t="str">
            <v>GLUT5SA[m]  &lt;=&gt; PYR5C[m] + H2O_cell[cell]</v>
          </cell>
          <cell r="E419">
            <v>-1000</v>
          </cell>
          <cell r="F419">
            <v>1000</v>
          </cell>
          <cell r="G419" t="str">
            <v>0</v>
          </cell>
          <cell r="H419" t="str">
            <v>Amino acid metabolism</v>
          </cell>
          <cell r="I419" t="str">
            <v xml:space="preserve">KEGG ID:R03314
ENZYME:1.2.1.41
</v>
          </cell>
        </row>
        <row r="420">
          <cell r="A420" t="str">
            <v>v82</v>
          </cell>
          <cell r="B420" t="str">
            <v>v82</v>
          </cell>
          <cell r="C420" t="str">
            <v>GLUT5SA[m] + NAD[m] + H2O_cell[cell] &lt;=&gt; GLUT[m] + NADH[m] + H_cell[cell]</v>
          </cell>
          <cell r="E420">
            <v>-1000</v>
          </cell>
          <cell r="F420">
            <v>1000</v>
          </cell>
          <cell r="G420" t="str">
            <v>0</v>
          </cell>
          <cell r="H420" t="str">
            <v>Amino acid metabolism</v>
          </cell>
          <cell r="I420" t="str">
            <v xml:space="preserve">KEGG ID:R00245
ENZYME:1.2.1.88
</v>
          </cell>
        </row>
        <row r="421">
          <cell r="A421" t="str">
            <v>v83</v>
          </cell>
          <cell r="B421" t="str">
            <v>v83</v>
          </cell>
          <cell r="C421" t="str">
            <v>ARG[c]  &lt;=&gt; ARG[m]</v>
          </cell>
          <cell r="E421">
            <v>-1000</v>
          </cell>
          <cell r="F421">
            <v>1000</v>
          </cell>
          <cell r="G421" t="str">
            <v>0</v>
          </cell>
          <cell r="H421" t="str">
            <v>Amino acid metabolism</v>
          </cell>
        </row>
        <row r="422">
          <cell r="A422" t="str">
            <v>v84</v>
          </cell>
          <cell r="B422" t="str">
            <v>v84</v>
          </cell>
          <cell r="C422" t="str">
            <v>GLUT[c] -&gt; GABA[c] + CO2_cel[cell]</v>
          </cell>
          <cell r="E422">
            <v>-1000</v>
          </cell>
          <cell r="F422">
            <v>1000</v>
          </cell>
          <cell r="G422">
            <v>0</v>
          </cell>
          <cell r="H422" t="str">
            <v>Amino acid metabolism</v>
          </cell>
          <cell r="I422" t="str">
            <v xml:space="preserve">KEGG ID:R00261
ENZYME:4.1.1.15
</v>
          </cell>
        </row>
        <row r="423">
          <cell r="A423" t="str">
            <v>v85</v>
          </cell>
          <cell r="B423" t="str">
            <v>v85</v>
          </cell>
          <cell r="C423" t="str">
            <v>GABA[c] &lt;=&gt; GABA[m]</v>
          </cell>
          <cell r="E423">
            <v>-1000</v>
          </cell>
          <cell r="F423">
            <v>1000</v>
          </cell>
          <cell r="G423">
            <v>0</v>
          </cell>
          <cell r="H423" t="str">
            <v>Amino acid metabolism</v>
          </cell>
        </row>
        <row r="424">
          <cell r="A424" t="str">
            <v>v86</v>
          </cell>
          <cell r="B424" t="str">
            <v>v86</v>
          </cell>
          <cell r="C424" t="str">
            <v>GABA[m] + AKG[m] &lt;=&gt; SSA[m] + GLUT[m]</v>
          </cell>
          <cell r="E424">
            <v>-1000</v>
          </cell>
          <cell r="F424">
            <v>1000</v>
          </cell>
          <cell r="G424">
            <v>0</v>
          </cell>
          <cell r="H424" t="str">
            <v>Amino acid metabolism</v>
          </cell>
          <cell r="I424" t="str">
            <v xml:space="preserve">KEGG ID:R01648
ENZYME:2.6.1.19
</v>
          </cell>
        </row>
        <row r="425">
          <cell r="A425" t="str">
            <v>v87</v>
          </cell>
          <cell r="B425" t="str">
            <v>v87</v>
          </cell>
          <cell r="C425" t="str">
            <v>SSA[m] + NAD[m] + H2O_cell[cell] -&gt; SUCC[m] + NADH[m] + H_cell[cell]</v>
          </cell>
          <cell r="E425">
            <v>-1000</v>
          </cell>
          <cell r="F425">
            <v>1000</v>
          </cell>
          <cell r="G425">
            <v>0</v>
          </cell>
          <cell r="H425" t="str">
            <v>Amino acid metabolism</v>
          </cell>
          <cell r="I425" t="str">
            <v xml:space="preserve">KEGG ID:R00713
ENZYME:1.2.1.24
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F3B60-A09A-469C-9B87-231A2A04DDF3}">
  <dimension ref="A1:I425"/>
  <sheetViews>
    <sheetView tabSelected="1" zoomScale="70" zoomScaleNormal="70" workbookViewId="0">
      <pane ySplit="1" topLeftCell="A318" activePane="bottomLeft" state="frozen"/>
      <selection pane="bottomLeft" activeCell="I335" sqref="I335"/>
    </sheetView>
  </sheetViews>
  <sheetFormatPr defaultColWidth="9.109375" defaultRowHeight="14.4"/>
  <cols>
    <col min="1" max="1" width="16.88671875" style="4" bestFit="1" customWidth="1"/>
    <col min="2" max="2" width="16.33203125" style="4" customWidth="1"/>
    <col min="3" max="3" width="98.88671875" style="4" bestFit="1" customWidth="1"/>
    <col min="4" max="4" width="5.88671875" style="9" bestFit="1" customWidth="1"/>
    <col min="5" max="6" width="14.88671875" style="9" bestFit="1" customWidth="1"/>
    <col min="7" max="7" width="10.33203125" style="12" bestFit="1" customWidth="1"/>
    <col min="8" max="8" width="10.21875" style="12" bestFit="1" customWidth="1"/>
    <col min="9" max="9" width="96.5546875" style="4" customWidth="1"/>
    <col min="10" max="16384" width="9.109375" style="4"/>
  </cols>
  <sheetData>
    <row r="1" spans="1:9">
      <c r="A1" s="7" t="s">
        <v>0</v>
      </c>
      <c r="B1" s="7" t="s">
        <v>1</v>
      </c>
      <c r="C1" s="7" t="s">
        <v>2</v>
      </c>
      <c r="D1" s="7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7" t="s">
        <v>8</v>
      </c>
    </row>
    <row r="2" spans="1:9">
      <c r="A2" s="4" t="s">
        <v>9</v>
      </c>
      <c r="B2" s="4" t="s">
        <v>9</v>
      </c>
      <c r="C2" s="4" t="s">
        <v>10</v>
      </c>
      <c r="D2" s="4"/>
      <c r="E2" s="8" t="s">
        <v>16</v>
      </c>
      <c r="F2" s="12">
        <v>1000</v>
      </c>
      <c r="G2" s="8" t="s">
        <v>11</v>
      </c>
      <c r="I2" s="4">
        <f>VLOOKUP(A2,'[1]Reaction List'!$A:$I,9,FALSE)</f>
        <v>0</v>
      </c>
    </row>
    <row r="3" spans="1:9">
      <c r="A3" s="4" t="s">
        <v>12</v>
      </c>
      <c r="B3" s="4" t="s">
        <v>12</v>
      </c>
      <c r="C3" s="4" t="s">
        <v>13</v>
      </c>
      <c r="D3" s="4"/>
      <c r="E3" s="8" t="s">
        <v>16</v>
      </c>
      <c r="F3" s="12">
        <v>1000</v>
      </c>
      <c r="G3" s="8" t="s">
        <v>11</v>
      </c>
      <c r="I3" s="4">
        <f>VLOOKUP(A3,'[1]Reaction List'!$A:$I,9,FALSE)</f>
        <v>0</v>
      </c>
    </row>
    <row r="4" spans="1:9">
      <c r="A4" s="4" t="s">
        <v>14</v>
      </c>
      <c r="B4" s="4" t="s">
        <v>14</v>
      </c>
      <c r="C4" s="4" t="s">
        <v>15</v>
      </c>
      <c r="D4" s="4"/>
      <c r="E4" s="8" t="s">
        <v>16</v>
      </c>
      <c r="F4" s="8" t="s">
        <v>17</v>
      </c>
      <c r="G4" s="8" t="s">
        <v>11</v>
      </c>
      <c r="I4" s="4">
        <f>VLOOKUP(A4,'[1]Reaction List'!$A:$I,9,FALSE)</f>
        <v>0</v>
      </c>
    </row>
    <row r="5" spans="1:9">
      <c r="A5" s="4" t="s">
        <v>18</v>
      </c>
      <c r="B5" s="4" t="s">
        <v>18</v>
      </c>
      <c r="C5" s="4" t="s">
        <v>19</v>
      </c>
      <c r="D5" s="4"/>
      <c r="E5" s="8" t="s">
        <v>16</v>
      </c>
      <c r="F5" s="8" t="s">
        <v>17</v>
      </c>
      <c r="G5" s="8" t="s">
        <v>11</v>
      </c>
      <c r="I5" s="4">
        <f>VLOOKUP(A5,'[1]Reaction List'!$A:$I,9,FALSE)</f>
        <v>0</v>
      </c>
    </row>
    <row r="6" spans="1:9">
      <c r="A6" s="4" t="s">
        <v>20</v>
      </c>
      <c r="B6" s="4" t="s">
        <v>20</v>
      </c>
      <c r="C6" s="4" t="s">
        <v>21</v>
      </c>
      <c r="D6" s="4"/>
      <c r="E6" s="8" t="s">
        <v>16</v>
      </c>
      <c r="F6" s="8" t="s">
        <v>17</v>
      </c>
      <c r="G6" s="8" t="s">
        <v>11</v>
      </c>
      <c r="I6" s="4">
        <f>VLOOKUP(A6,'[1]Reaction List'!$A:$I,9,FALSE)</f>
        <v>0</v>
      </c>
    </row>
    <row r="7" spans="1:9">
      <c r="A7" s="4" t="s">
        <v>22</v>
      </c>
      <c r="B7" s="4" t="s">
        <v>23</v>
      </c>
      <c r="C7" s="4" t="s">
        <v>24</v>
      </c>
      <c r="D7" s="4"/>
      <c r="E7" s="8" t="s">
        <v>16</v>
      </c>
      <c r="F7" s="8" t="s">
        <v>17</v>
      </c>
      <c r="G7" s="8">
        <v>0</v>
      </c>
      <c r="I7" s="4" t="s">
        <v>2365</v>
      </c>
    </row>
    <row r="8" spans="1:9">
      <c r="A8" s="4" t="s">
        <v>25</v>
      </c>
      <c r="B8" s="4" t="s">
        <v>26</v>
      </c>
      <c r="C8" s="4" t="s">
        <v>27</v>
      </c>
      <c r="D8" s="4"/>
      <c r="E8" s="8" t="s">
        <v>16</v>
      </c>
      <c r="F8" s="8" t="s">
        <v>17</v>
      </c>
      <c r="G8" s="8" t="s">
        <v>11</v>
      </c>
      <c r="I8" s="4" t="s">
        <v>2366</v>
      </c>
    </row>
    <row r="9" spans="1:9">
      <c r="A9" s="4" t="s">
        <v>28</v>
      </c>
      <c r="B9" s="4" t="s">
        <v>29</v>
      </c>
      <c r="C9" s="4" t="s">
        <v>30</v>
      </c>
      <c r="D9" s="4"/>
      <c r="E9" s="8" t="s">
        <v>16</v>
      </c>
      <c r="F9" s="8" t="s">
        <v>17</v>
      </c>
      <c r="G9" s="8" t="s">
        <v>11</v>
      </c>
      <c r="I9" s="4" t="s">
        <v>2367</v>
      </c>
    </row>
    <row r="10" spans="1:9">
      <c r="A10" s="4" t="s">
        <v>31</v>
      </c>
      <c r="B10" s="4" t="s">
        <v>32</v>
      </c>
      <c r="C10" s="4" t="s">
        <v>33</v>
      </c>
      <c r="D10" s="4"/>
      <c r="E10" s="8" t="s">
        <v>16</v>
      </c>
      <c r="F10" s="8" t="s">
        <v>17</v>
      </c>
      <c r="G10" s="8" t="s">
        <v>11</v>
      </c>
      <c r="I10" s="4" t="s">
        <v>2368</v>
      </c>
    </row>
    <row r="11" spans="1:9">
      <c r="A11" s="4" t="s">
        <v>34</v>
      </c>
      <c r="B11" s="4" t="s">
        <v>34</v>
      </c>
      <c r="C11" s="4" t="s">
        <v>35</v>
      </c>
      <c r="D11" s="4"/>
      <c r="E11" s="8" t="s">
        <v>16</v>
      </c>
      <c r="F11" s="8" t="s">
        <v>17</v>
      </c>
      <c r="G11" s="8">
        <v>0</v>
      </c>
    </row>
    <row r="12" spans="1:9">
      <c r="A12" s="4" t="s">
        <v>36</v>
      </c>
      <c r="B12" s="4" t="s">
        <v>36</v>
      </c>
      <c r="C12" s="4" t="s">
        <v>37</v>
      </c>
      <c r="D12" s="4"/>
      <c r="E12" s="8" t="s">
        <v>16</v>
      </c>
      <c r="F12" s="12">
        <v>1000</v>
      </c>
      <c r="G12" s="8">
        <v>0</v>
      </c>
    </row>
    <row r="13" spans="1:9">
      <c r="A13" s="4" t="s">
        <v>38</v>
      </c>
      <c r="B13" s="4" t="s">
        <v>39</v>
      </c>
      <c r="C13" s="4" t="s">
        <v>40</v>
      </c>
      <c r="D13" s="4"/>
      <c r="E13" s="8" t="s">
        <v>16</v>
      </c>
      <c r="F13" s="12">
        <v>1000</v>
      </c>
      <c r="G13" s="8">
        <v>0</v>
      </c>
      <c r="I13" s="4" t="s">
        <v>2369</v>
      </c>
    </row>
    <row r="14" spans="1:9">
      <c r="A14" s="4" t="s">
        <v>41</v>
      </c>
      <c r="B14" s="4" t="s">
        <v>41</v>
      </c>
      <c r="C14" s="4" t="s">
        <v>42</v>
      </c>
      <c r="D14" s="4"/>
      <c r="E14" s="8" t="s">
        <v>16</v>
      </c>
      <c r="F14" s="8" t="s">
        <v>17</v>
      </c>
      <c r="G14" s="8" t="s">
        <v>11</v>
      </c>
    </row>
    <row r="15" spans="1:9">
      <c r="A15" s="4" t="s">
        <v>43</v>
      </c>
      <c r="B15" s="4" t="s">
        <v>39</v>
      </c>
      <c r="C15" s="4" t="s">
        <v>44</v>
      </c>
      <c r="D15" s="4"/>
      <c r="E15" s="8" t="s">
        <v>16</v>
      </c>
      <c r="F15" s="8" t="s">
        <v>17</v>
      </c>
      <c r="G15" s="8" t="s">
        <v>11</v>
      </c>
      <c r="I15" s="4" t="s">
        <v>2370</v>
      </c>
    </row>
    <row r="16" spans="1:9">
      <c r="A16" s="4" t="s">
        <v>45</v>
      </c>
      <c r="B16" s="4" t="s">
        <v>45</v>
      </c>
      <c r="C16" s="4" t="s">
        <v>46</v>
      </c>
      <c r="D16" s="4"/>
      <c r="E16" s="8" t="s">
        <v>16</v>
      </c>
      <c r="F16" s="8" t="s">
        <v>17</v>
      </c>
      <c r="G16" s="8" t="s">
        <v>11</v>
      </c>
    </row>
    <row r="17" spans="1:9">
      <c r="A17" s="4" t="s">
        <v>47</v>
      </c>
      <c r="B17" s="4" t="s">
        <v>47</v>
      </c>
      <c r="C17" s="4" t="s">
        <v>48</v>
      </c>
      <c r="D17" s="4"/>
      <c r="E17" s="8" t="s">
        <v>16</v>
      </c>
      <c r="F17" s="8" t="s">
        <v>17</v>
      </c>
      <c r="G17" s="8" t="s">
        <v>11</v>
      </c>
    </row>
    <row r="18" spans="1:9">
      <c r="A18" s="4" t="s">
        <v>2321</v>
      </c>
      <c r="B18" s="4" t="s">
        <v>2321</v>
      </c>
      <c r="C18" s="4" t="s">
        <v>49</v>
      </c>
      <c r="D18" s="4"/>
      <c r="E18" s="8" t="s">
        <v>16</v>
      </c>
      <c r="F18" s="8" t="s">
        <v>17</v>
      </c>
      <c r="G18" s="8">
        <v>0</v>
      </c>
    </row>
    <row r="19" spans="1:9">
      <c r="A19" s="4" t="s">
        <v>2322</v>
      </c>
      <c r="B19" s="4" t="s">
        <v>2322</v>
      </c>
      <c r="C19" s="4" t="s">
        <v>50</v>
      </c>
      <c r="D19" s="4"/>
      <c r="E19" s="8" t="s">
        <v>16</v>
      </c>
      <c r="F19" s="8" t="s">
        <v>17</v>
      </c>
      <c r="G19" s="8">
        <v>0</v>
      </c>
    </row>
    <row r="20" spans="1:9">
      <c r="A20" s="4" t="s">
        <v>51</v>
      </c>
      <c r="B20" s="4" t="s">
        <v>52</v>
      </c>
      <c r="C20" s="4" t="s">
        <v>53</v>
      </c>
      <c r="D20" s="4"/>
      <c r="E20" s="8" t="s">
        <v>16</v>
      </c>
      <c r="F20" s="8" t="s">
        <v>17</v>
      </c>
      <c r="G20" s="8" t="s">
        <v>11</v>
      </c>
      <c r="I20" s="4" t="s">
        <v>2371</v>
      </c>
    </row>
    <row r="21" spans="1:9">
      <c r="A21" s="4" t="s">
        <v>54</v>
      </c>
      <c r="B21" s="4" t="s">
        <v>55</v>
      </c>
      <c r="C21" s="4" t="s">
        <v>56</v>
      </c>
      <c r="D21" s="4"/>
      <c r="E21" s="8" t="s">
        <v>16</v>
      </c>
      <c r="F21" s="8" t="s">
        <v>17</v>
      </c>
      <c r="G21" s="8" t="s">
        <v>11</v>
      </c>
      <c r="I21" s="4" t="s">
        <v>2372</v>
      </c>
    </row>
    <row r="22" spans="1:9">
      <c r="A22" s="4" t="s">
        <v>57</v>
      </c>
      <c r="B22" s="4" t="s">
        <v>52</v>
      </c>
      <c r="C22" s="4" t="s">
        <v>58</v>
      </c>
      <c r="D22" s="4"/>
      <c r="E22" s="8" t="s">
        <v>16</v>
      </c>
      <c r="F22" s="12">
        <v>1000</v>
      </c>
      <c r="G22" s="8" t="s">
        <v>11</v>
      </c>
      <c r="I22" s="4" t="s">
        <v>2373</v>
      </c>
    </row>
    <row r="23" spans="1:9">
      <c r="A23" s="4" t="s">
        <v>59</v>
      </c>
      <c r="B23" s="4" t="s">
        <v>60</v>
      </c>
      <c r="C23" s="4" t="s">
        <v>61</v>
      </c>
      <c r="D23" s="4"/>
      <c r="E23" s="8" t="s">
        <v>16</v>
      </c>
      <c r="F23" s="12">
        <v>1000</v>
      </c>
      <c r="G23" s="8" t="s">
        <v>11</v>
      </c>
      <c r="I23" s="4" t="s">
        <v>2374</v>
      </c>
    </row>
    <row r="24" spans="1:9">
      <c r="A24" s="4" t="s">
        <v>62</v>
      </c>
      <c r="B24" s="4" t="s">
        <v>63</v>
      </c>
      <c r="C24" s="4" t="s">
        <v>64</v>
      </c>
      <c r="D24" s="4"/>
      <c r="E24" s="8" t="s">
        <v>16</v>
      </c>
      <c r="F24" s="8" t="s">
        <v>17</v>
      </c>
      <c r="G24" s="8" t="s">
        <v>11</v>
      </c>
      <c r="I24" s="4" t="s">
        <v>2375</v>
      </c>
    </row>
    <row r="25" spans="1:9">
      <c r="A25" s="4" t="s">
        <v>65</v>
      </c>
      <c r="B25" s="4" t="s">
        <v>66</v>
      </c>
      <c r="C25" s="4" t="s">
        <v>67</v>
      </c>
      <c r="D25" s="4"/>
      <c r="E25" s="8" t="s">
        <v>16</v>
      </c>
      <c r="F25" s="8" t="s">
        <v>17</v>
      </c>
      <c r="G25" s="8" t="s">
        <v>11</v>
      </c>
      <c r="I25" s="4" t="s">
        <v>2376</v>
      </c>
    </row>
    <row r="26" spans="1:9">
      <c r="A26" s="4" t="s">
        <v>68</v>
      </c>
      <c r="B26" s="4" t="s">
        <v>69</v>
      </c>
      <c r="C26" s="4" t="s">
        <v>70</v>
      </c>
      <c r="D26" s="4"/>
      <c r="E26" s="8" t="s">
        <v>16</v>
      </c>
      <c r="F26" s="8" t="s">
        <v>17</v>
      </c>
      <c r="G26" s="8" t="s">
        <v>11</v>
      </c>
      <c r="I26" s="4" t="s">
        <v>2377</v>
      </c>
    </row>
    <row r="27" spans="1:9">
      <c r="A27" s="4" t="s">
        <v>71</v>
      </c>
      <c r="B27" s="4" t="s">
        <v>72</v>
      </c>
      <c r="C27" s="4" t="s">
        <v>73</v>
      </c>
      <c r="D27" s="4"/>
      <c r="E27" s="8" t="s">
        <v>16</v>
      </c>
      <c r="F27" s="8" t="s">
        <v>17</v>
      </c>
      <c r="G27" s="8" t="s">
        <v>11</v>
      </c>
      <c r="I27" s="4" t="s">
        <v>2378</v>
      </c>
    </row>
    <row r="28" spans="1:9">
      <c r="A28" s="4" t="s">
        <v>74</v>
      </c>
      <c r="B28" s="4" t="s">
        <v>75</v>
      </c>
      <c r="C28" s="4" t="s">
        <v>76</v>
      </c>
      <c r="D28" s="4"/>
      <c r="E28" s="8" t="s">
        <v>16</v>
      </c>
      <c r="F28" s="8" t="s">
        <v>17</v>
      </c>
      <c r="G28" s="8" t="s">
        <v>11</v>
      </c>
      <c r="I28" s="4" t="s">
        <v>2379</v>
      </c>
    </row>
    <row r="29" spans="1:9">
      <c r="A29" s="4" t="s">
        <v>77</v>
      </c>
      <c r="B29" s="4" t="s">
        <v>78</v>
      </c>
      <c r="C29" s="4" t="s">
        <v>79</v>
      </c>
      <c r="D29" s="4"/>
      <c r="E29" s="8" t="s">
        <v>16</v>
      </c>
      <c r="F29" s="8" t="s">
        <v>17</v>
      </c>
      <c r="G29" s="8" t="s">
        <v>11</v>
      </c>
      <c r="I29" s="4" t="s">
        <v>2380</v>
      </c>
    </row>
    <row r="30" spans="1:9">
      <c r="A30" s="4" t="s">
        <v>80</v>
      </c>
      <c r="B30" s="4" t="s">
        <v>81</v>
      </c>
      <c r="C30" s="4" t="s">
        <v>82</v>
      </c>
      <c r="D30" s="4"/>
      <c r="E30" s="8" t="s">
        <v>16</v>
      </c>
      <c r="F30" s="8" t="s">
        <v>17</v>
      </c>
      <c r="G30" s="8" t="s">
        <v>11</v>
      </c>
      <c r="I30" s="4" t="s">
        <v>2381</v>
      </c>
    </row>
    <row r="31" spans="1:9">
      <c r="A31" s="4" t="s">
        <v>83</v>
      </c>
      <c r="B31" s="4" t="s">
        <v>84</v>
      </c>
      <c r="C31" s="4" t="s">
        <v>85</v>
      </c>
      <c r="D31" s="4"/>
      <c r="E31" s="8" t="s">
        <v>16</v>
      </c>
      <c r="F31" s="8" t="s">
        <v>17</v>
      </c>
      <c r="G31" s="8" t="s">
        <v>11</v>
      </c>
      <c r="I31" s="4" t="s">
        <v>2382</v>
      </c>
    </row>
    <row r="32" spans="1:9">
      <c r="A32" s="4" t="s">
        <v>86</v>
      </c>
      <c r="B32" s="4" t="s">
        <v>87</v>
      </c>
      <c r="C32" s="4" t="s">
        <v>88</v>
      </c>
      <c r="D32" s="4"/>
      <c r="E32" s="8" t="s">
        <v>16</v>
      </c>
      <c r="F32" s="12">
        <v>1000</v>
      </c>
      <c r="G32" s="8" t="s">
        <v>11</v>
      </c>
      <c r="I32" s="4" t="s">
        <v>2383</v>
      </c>
    </row>
    <row r="33" spans="1:9">
      <c r="A33" s="4" t="s">
        <v>89</v>
      </c>
      <c r="B33" s="4" t="s">
        <v>90</v>
      </c>
      <c r="C33" s="4" t="s">
        <v>91</v>
      </c>
      <c r="D33" s="4"/>
      <c r="E33" s="8" t="s">
        <v>16</v>
      </c>
      <c r="F33" s="12">
        <v>1000</v>
      </c>
      <c r="G33" s="8" t="s">
        <v>11</v>
      </c>
      <c r="I33" s="4" t="s">
        <v>2384</v>
      </c>
    </row>
    <row r="34" spans="1:9">
      <c r="A34" s="4" t="s">
        <v>92</v>
      </c>
      <c r="B34" s="4" t="s">
        <v>93</v>
      </c>
      <c r="C34" s="4" t="s">
        <v>94</v>
      </c>
      <c r="D34" s="4"/>
      <c r="E34" s="8" t="s">
        <v>16</v>
      </c>
      <c r="F34" s="8" t="s">
        <v>17</v>
      </c>
      <c r="G34" s="8" t="s">
        <v>11</v>
      </c>
      <c r="I34" s="4" t="s">
        <v>2385</v>
      </c>
    </row>
    <row r="35" spans="1:9">
      <c r="A35" s="4" t="s">
        <v>95</v>
      </c>
      <c r="B35" s="4" t="s">
        <v>96</v>
      </c>
      <c r="C35" s="4" t="s">
        <v>97</v>
      </c>
      <c r="D35" s="4"/>
      <c r="E35" s="8" t="s">
        <v>16</v>
      </c>
      <c r="F35" s="8" t="s">
        <v>17</v>
      </c>
      <c r="G35" s="8" t="s">
        <v>11</v>
      </c>
      <c r="I35" s="4" t="s">
        <v>2386</v>
      </c>
    </row>
    <row r="36" spans="1:9">
      <c r="A36" s="4" t="s">
        <v>98</v>
      </c>
      <c r="B36" s="4" t="s">
        <v>99</v>
      </c>
      <c r="C36" s="4" t="s">
        <v>100</v>
      </c>
      <c r="D36" s="4"/>
      <c r="E36" s="8" t="s">
        <v>16</v>
      </c>
      <c r="F36" s="8" t="s">
        <v>17</v>
      </c>
      <c r="G36" s="8" t="s">
        <v>11</v>
      </c>
      <c r="I36" s="4" t="s">
        <v>2387</v>
      </c>
    </row>
    <row r="37" spans="1:9" ht="15" customHeight="1">
      <c r="A37" s="4" t="s">
        <v>101</v>
      </c>
      <c r="B37" s="4" t="s">
        <v>102</v>
      </c>
      <c r="C37" s="4" t="s">
        <v>103</v>
      </c>
      <c r="D37" s="4"/>
      <c r="E37" s="8" t="s">
        <v>16</v>
      </c>
      <c r="F37" s="8" t="s">
        <v>17</v>
      </c>
      <c r="G37" s="8" t="s">
        <v>11</v>
      </c>
      <c r="I37" s="4" t="s">
        <v>2388</v>
      </c>
    </row>
    <row r="38" spans="1:9">
      <c r="A38" s="4" t="s">
        <v>104</v>
      </c>
      <c r="B38" s="4" t="s">
        <v>105</v>
      </c>
      <c r="C38" s="4" t="s">
        <v>106</v>
      </c>
      <c r="D38" s="4"/>
      <c r="E38" s="8" t="s">
        <v>16</v>
      </c>
      <c r="F38" s="8" t="s">
        <v>17</v>
      </c>
      <c r="G38" s="8" t="s">
        <v>11</v>
      </c>
      <c r="I38" s="4" t="s">
        <v>2389</v>
      </c>
    </row>
    <row r="39" spans="1:9">
      <c r="A39" s="4" t="s">
        <v>107</v>
      </c>
      <c r="B39" s="4" t="s">
        <v>108</v>
      </c>
      <c r="C39" s="4" t="s">
        <v>109</v>
      </c>
      <c r="D39" s="4"/>
      <c r="E39" s="8" t="s">
        <v>16</v>
      </c>
      <c r="F39" s="8" t="s">
        <v>17</v>
      </c>
      <c r="G39" s="8" t="s">
        <v>11</v>
      </c>
      <c r="I39" s="4" t="s">
        <v>2390</v>
      </c>
    </row>
    <row r="40" spans="1:9">
      <c r="A40" s="4" t="s">
        <v>110</v>
      </c>
      <c r="B40" s="4" t="s">
        <v>111</v>
      </c>
      <c r="C40" s="4" t="s">
        <v>112</v>
      </c>
      <c r="D40" s="4"/>
      <c r="E40" s="8" t="s">
        <v>16</v>
      </c>
      <c r="F40" s="8" t="s">
        <v>17</v>
      </c>
      <c r="G40" s="8" t="s">
        <v>11</v>
      </c>
      <c r="I40" s="4" t="s">
        <v>2391</v>
      </c>
    </row>
    <row r="41" spans="1:9">
      <c r="A41" s="4" t="s">
        <v>113</v>
      </c>
      <c r="B41" s="4" t="s">
        <v>114</v>
      </c>
      <c r="C41" s="4" t="s">
        <v>115</v>
      </c>
      <c r="D41" s="4"/>
      <c r="E41" s="8" t="s">
        <v>16</v>
      </c>
      <c r="F41" s="8" t="s">
        <v>17</v>
      </c>
      <c r="G41" s="8" t="s">
        <v>11</v>
      </c>
      <c r="I41" s="4" t="s">
        <v>2392</v>
      </c>
    </row>
    <row r="42" spans="1:9">
      <c r="A42" s="4" t="s">
        <v>116</v>
      </c>
      <c r="B42" s="4" t="s">
        <v>117</v>
      </c>
      <c r="C42" s="4" t="s">
        <v>118</v>
      </c>
      <c r="D42" s="4"/>
      <c r="E42" s="8" t="s">
        <v>16</v>
      </c>
      <c r="F42" s="12">
        <v>1000</v>
      </c>
      <c r="G42" s="8" t="s">
        <v>11</v>
      </c>
      <c r="I42" s="4" t="s">
        <v>2393</v>
      </c>
    </row>
    <row r="43" spans="1:9">
      <c r="A43" s="4" t="s">
        <v>119</v>
      </c>
      <c r="B43" s="4" t="s">
        <v>120</v>
      </c>
      <c r="C43" s="4" t="s">
        <v>121</v>
      </c>
      <c r="D43" s="4"/>
      <c r="E43" s="8" t="s">
        <v>16</v>
      </c>
      <c r="F43" s="12">
        <v>1000</v>
      </c>
      <c r="G43" s="8" t="s">
        <v>11</v>
      </c>
      <c r="I43" s="4" t="s">
        <v>2394</v>
      </c>
    </row>
    <row r="44" spans="1:9">
      <c r="A44" s="4" t="s">
        <v>122</v>
      </c>
      <c r="B44" s="4" t="s">
        <v>123</v>
      </c>
      <c r="C44" s="4" t="s">
        <v>124</v>
      </c>
      <c r="D44" s="4"/>
      <c r="E44" s="8" t="s">
        <v>16</v>
      </c>
      <c r="F44" s="8" t="s">
        <v>17</v>
      </c>
      <c r="G44" s="8" t="s">
        <v>11</v>
      </c>
      <c r="I44" s="4" t="s">
        <v>2395</v>
      </c>
    </row>
    <row r="45" spans="1:9">
      <c r="A45" s="4" t="s">
        <v>125</v>
      </c>
      <c r="B45" s="4" t="s">
        <v>126</v>
      </c>
      <c r="C45" s="4" t="s">
        <v>127</v>
      </c>
      <c r="D45" s="4"/>
      <c r="E45" s="8" t="s">
        <v>16</v>
      </c>
      <c r="F45" s="8" t="s">
        <v>17</v>
      </c>
      <c r="G45" s="8" t="s">
        <v>11</v>
      </c>
      <c r="I45" s="4" t="s">
        <v>2396</v>
      </c>
    </row>
    <row r="46" spans="1:9">
      <c r="A46" s="4" t="s">
        <v>128</v>
      </c>
      <c r="B46" s="4" t="s">
        <v>129</v>
      </c>
      <c r="C46" s="4" t="s">
        <v>130</v>
      </c>
      <c r="D46" s="4"/>
      <c r="E46" s="8" t="s">
        <v>16</v>
      </c>
      <c r="F46" s="8" t="s">
        <v>17</v>
      </c>
      <c r="G46" s="8" t="s">
        <v>11</v>
      </c>
      <c r="I46" s="4" t="s">
        <v>2397</v>
      </c>
    </row>
    <row r="47" spans="1:9">
      <c r="A47" s="4" t="s">
        <v>131</v>
      </c>
      <c r="B47" s="4" t="s">
        <v>132</v>
      </c>
      <c r="C47" s="4" t="s">
        <v>133</v>
      </c>
      <c r="D47" s="4"/>
      <c r="E47" s="8" t="s">
        <v>16</v>
      </c>
      <c r="F47" s="8" t="s">
        <v>17</v>
      </c>
      <c r="G47" s="8">
        <v>0</v>
      </c>
      <c r="I47" s="4" t="s">
        <v>2398</v>
      </c>
    </row>
    <row r="48" spans="1:9">
      <c r="A48" s="4" t="s">
        <v>134</v>
      </c>
      <c r="B48" s="4" t="s">
        <v>135</v>
      </c>
      <c r="C48" s="4" t="s">
        <v>136</v>
      </c>
      <c r="D48" s="4"/>
      <c r="E48" s="8" t="s">
        <v>16</v>
      </c>
      <c r="F48" s="8" t="s">
        <v>17</v>
      </c>
      <c r="G48" s="8" t="s">
        <v>11</v>
      </c>
      <c r="I48" s="4" t="s">
        <v>2399</v>
      </c>
    </row>
    <row r="49" spans="1:9">
      <c r="A49" s="4" t="s">
        <v>137</v>
      </c>
      <c r="B49" s="4" t="s">
        <v>138</v>
      </c>
      <c r="C49" s="4" t="s">
        <v>139</v>
      </c>
      <c r="D49" s="4"/>
      <c r="E49" s="8" t="s">
        <v>16</v>
      </c>
      <c r="F49" s="8" t="s">
        <v>17</v>
      </c>
      <c r="G49" s="8" t="s">
        <v>11</v>
      </c>
      <c r="I49" s="4" t="s">
        <v>2400</v>
      </c>
    </row>
    <row r="50" spans="1:9">
      <c r="A50" s="4" t="s">
        <v>140</v>
      </c>
      <c r="B50" s="4" t="s">
        <v>141</v>
      </c>
      <c r="C50" s="4" t="s">
        <v>142</v>
      </c>
      <c r="D50" s="4"/>
      <c r="E50" s="8" t="s">
        <v>16</v>
      </c>
      <c r="F50" s="8" t="s">
        <v>17</v>
      </c>
      <c r="G50" s="8" t="s">
        <v>11</v>
      </c>
      <c r="I50" s="4" t="s">
        <v>2401</v>
      </c>
    </row>
    <row r="51" spans="1:9">
      <c r="A51" s="4" t="s">
        <v>143</v>
      </c>
      <c r="B51" s="4" t="s">
        <v>144</v>
      </c>
      <c r="C51" s="4" t="s">
        <v>145</v>
      </c>
      <c r="D51" s="4"/>
      <c r="E51" s="8" t="s">
        <v>16</v>
      </c>
      <c r="F51" s="8" t="s">
        <v>17</v>
      </c>
      <c r="G51" s="8" t="s">
        <v>11</v>
      </c>
      <c r="I51" s="4" t="s">
        <v>2402</v>
      </c>
    </row>
    <row r="52" spans="1:9">
      <c r="A52" s="4" t="s">
        <v>146</v>
      </c>
      <c r="B52" s="4" t="s">
        <v>147</v>
      </c>
      <c r="C52" s="4" t="s">
        <v>148</v>
      </c>
      <c r="D52" s="4"/>
      <c r="E52" s="8" t="s">
        <v>16</v>
      </c>
      <c r="F52" s="12">
        <v>1000</v>
      </c>
      <c r="G52" s="8" t="s">
        <v>11</v>
      </c>
      <c r="I52" s="4" t="s">
        <v>2403</v>
      </c>
    </row>
    <row r="53" spans="1:9">
      <c r="A53" s="4" t="s">
        <v>149</v>
      </c>
      <c r="B53" s="4" t="s">
        <v>150</v>
      </c>
      <c r="C53" s="4" t="s">
        <v>151</v>
      </c>
      <c r="D53" s="4"/>
      <c r="E53" s="8" t="s">
        <v>16</v>
      </c>
      <c r="F53" s="12">
        <v>1000</v>
      </c>
      <c r="G53" s="8" t="s">
        <v>11</v>
      </c>
      <c r="I53" s="4" t="s">
        <v>2404</v>
      </c>
    </row>
    <row r="54" spans="1:9">
      <c r="A54" s="4" t="s">
        <v>152</v>
      </c>
      <c r="B54" s="4" t="s">
        <v>153</v>
      </c>
      <c r="C54" s="4" t="s">
        <v>154</v>
      </c>
      <c r="D54" s="4"/>
      <c r="E54" s="8" t="s">
        <v>16</v>
      </c>
      <c r="F54" s="8" t="s">
        <v>17</v>
      </c>
      <c r="G54" s="8" t="s">
        <v>11</v>
      </c>
      <c r="I54" s="4" t="s">
        <v>2405</v>
      </c>
    </row>
    <row r="55" spans="1:9">
      <c r="A55" s="4" t="s">
        <v>155</v>
      </c>
      <c r="B55" s="4" t="s">
        <v>156</v>
      </c>
      <c r="C55" s="4" t="s">
        <v>157</v>
      </c>
      <c r="D55" s="4"/>
      <c r="E55" s="8" t="s">
        <v>16</v>
      </c>
      <c r="F55" s="8" t="s">
        <v>17</v>
      </c>
      <c r="G55" s="8" t="s">
        <v>11</v>
      </c>
      <c r="I55" s="4" t="s">
        <v>2406</v>
      </c>
    </row>
    <row r="56" spans="1:9">
      <c r="A56" s="4" t="s">
        <v>158</v>
      </c>
      <c r="B56" s="4" t="s">
        <v>159</v>
      </c>
      <c r="C56" s="4" t="s">
        <v>160</v>
      </c>
      <c r="D56" s="4"/>
      <c r="E56" s="8" t="s">
        <v>16</v>
      </c>
      <c r="F56" s="8" t="s">
        <v>17</v>
      </c>
      <c r="G56" s="8" t="s">
        <v>11</v>
      </c>
      <c r="I56" s="4" t="s">
        <v>2407</v>
      </c>
    </row>
    <row r="57" spans="1:9">
      <c r="A57" s="4" t="s">
        <v>161</v>
      </c>
      <c r="B57" s="4" t="s">
        <v>162</v>
      </c>
      <c r="C57" s="4" t="s">
        <v>163</v>
      </c>
      <c r="D57" s="4"/>
      <c r="E57" s="8" t="s">
        <v>16</v>
      </c>
      <c r="F57" s="8" t="s">
        <v>17</v>
      </c>
      <c r="G57" s="8" t="s">
        <v>11</v>
      </c>
      <c r="I57" s="4" t="s">
        <v>2408</v>
      </c>
    </row>
    <row r="58" spans="1:9">
      <c r="A58" s="4" t="s">
        <v>164</v>
      </c>
      <c r="B58" s="4" t="s">
        <v>165</v>
      </c>
      <c r="C58" s="4" t="s">
        <v>166</v>
      </c>
      <c r="D58" s="4"/>
      <c r="E58" s="8" t="s">
        <v>16</v>
      </c>
      <c r="F58" s="8" t="s">
        <v>17</v>
      </c>
      <c r="G58" s="8" t="s">
        <v>11</v>
      </c>
      <c r="I58" s="4" t="s">
        <v>2409</v>
      </c>
    </row>
    <row r="59" spans="1:9">
      <c r="A59" s="4" t="s">
        <v>167</v>
      </c>
      <c r="B59" s="4" t="s">
        <v>168</v>
      </c>
      <c r="C59" s="4" t="s">
        <v>169</v>
      </c>
      <c r="D59" s="4"/>
      <c r="E59" s="8" t="s">
        <v>16</v>
      </c>
      <c r="F59" s="8" t="s">
        <v>17</v>
      </c>
      <c r="G59" s="8" t="s">
        <v>11</v>
      </c>
      <c r="I59" s="4" t="s">
        <v>2410</v>
      </c>
    </row>
    <row r="60" spans="1:9">
      <c r="A60" s="4" t="s">
        <v>170</v>
      </c>
      <c r="B60" s="4" t="s">
        <v>170</v>
      </c>
      <c r="C60" s="4" t="s">
        <v>171</v>
      </c>
      <c r="D60" s="4"/>
      <c r="E60" s="8" t="s">
        <v>16</v>
      </c>
      <c r="F60" s="8" t="s">
        <v>17</v>
      </c>
      <c r="G60" s="8" t="s">
        <v>11</v>
      </c>
    </row>
    <row r="61" spans="1:9">
      <c r="A61" s="4" t="s">
        <v>172</v>
      </c>
      <c r="B61" s="4" t="s">
        <v>172</v>
      </c>
      <c r="C61" s="4" t="s">
        <v>173</v>
      </c>
      <c r="D61" s="4"/>
      <c r="E61" s="8" t="s">
        <v>16</v>
      </c>
      <c r="F61" s="8" t="s">
        <v>17</v>
      </c>
      <c r="G61" s="8" t="s">
        <v>11</v>
      </c>
    </row>
    <row r="62" spans="1:9">
      <c r="A62" s="4" t="s">
        <v>174</v>
      </c>
      <c r="B62" s="4" t="s">
        <v>174</v>
      </c>
      <c r="C62" s="4" t="s">
        <v>175</v>
      </c>
      <c r="D62" s="4"/>
      <c r="E62" s="8" t="s">
        <v>16</v>
      </c>
      <c r="F62" s="12">
        <v>1000</v>
      </c>
      <c r="G62" s="8" t="s">
        <v>11</v>
      </c>
    </row>
    <row r="63" spans="1:9">
      <c r="A63" s="4" t="s">
        <v>176</v>
      </c>
      <c r="B63" s="4" t="s">
        <v>177</v>
      </c>
      <c r="C63" s="4" t="s">
        <v>178</v>
      </c>
      <c r="D63" s="4"/>
      <c r="E63" s="8" t="s">
        <v>16</v>
      </c>
      <c r="F63" s="12">
        <v>1000</v>
      </c>
      <c r="G63" s="8">
        <v>0</v>
      </c>
      <c r="I63" s="4" t="s">
        <v>2411</v>
      </c>
    </row>
    <row r="64" spans="1:9">
      <c r="A64" s="4" t="s">
        <v>179</v>
      </c>
      <c r="B64" s="4" t="s">
        <v>180</v>
      </c>
      <c r="C64" s="4" t="s">
        <v>181</v>
      </c>
      <c r="D64" s="4"/>
      <c r="E64" s="8" t="s">
        <v>16</v>
      </c>
      <c r="F64" s="8" t="s">
        <v>17</v>
      </c>
      <c r="G64" s="8" t="s">
        <v>11</v>
      </c>
      <c r="I64" s="4" t="s">
        <v>2412</v>
      </c>
    </row>
    <row r="65" spans="1:9">
      <c r="A65" s="4" t="s">
        <v>182</v>
      </c>
      <c r="B65" s="4" t="s">
        <v>183</v>
      </c>
      <c r="C65" s="4" t="s">
        <v>184</v>
      </c>
      <c r="D65" s="4"/>
      <c r="E65" s="8" t="s">
        <v>16</v>
      </c>
      <c r="F65" s="8" t="s">
        <v>17</v>
      </c>
      <c r="G65" s="8" t="s">
        <v>11</v>
      </c>
      <c r="I65" s="4" t="s">
        <v>2413</v>
      </c>
    </row>
    <row r="66" spans="1:9">
      <c r="A66" s="4" t="s">
        <v>185</v>
      </c>
      <c r="B66" s="4" t="s">
        <v>186</v>
      </c>
      <c r="C66" s="4" t="s">
        <v>187</v>
      </c>
      <c r="D66" s="4"/>
      <c r="E66" s="8" t="s">
        <v>16</v>
      </c>
      <c r="F66" s="8" t="s">
        <v>17</v>
      </c>
      <c r="G66" s="8" t="s">
        <v>11</v>
      </c>
      <c r="I66" s="4" t="s">
        <v>2414</v>
      </c>
    </row>
    <row r="67" spans="1:9">
      <c r="A67" s="4" t="s">
        <v>188</v>
      </c>
      <c r="B67" s="4" t="s">
        <v>189</v>
      </c>
      <c r="C67" s="4" t="s">
        <v>190</v>
      </c>
      <c r="D67" s="4"/>
      <c r="E67" s="8" t="s">
        <v>16</v>
      </c>
      <c r="F67" s="8" t="s">
        <v>17</v>
      </c>
      <c r="G67" s="8" t="s">
        <v>11</v>
      </c>
      <c r="I67" s="4" t="s">
        <v>2415</v>
      </c>
    </row>
    <row r="68" spans="1:9">
      <c r="A68" s="4" t="s">
        <v>191</v>
      </c>
      <c r="B68" s="4" t="s">
        <v>192</v>
      </c>
      <c r="C68" s="4" t="s">
        <v>193</v>
      </c>
      <c r="D68" s="4"/>
      <c r="E68" s="8" t="s">
        <v>16</v>
      </c>
      <c r="F68" s="8" t="s">
        <v>17</v>
      </c>
      <c r="G68" s="8" t="s">
        <v>11</v>
      </c>
      <c r="I68" s="4" t="s">
        <v>2416</v>
      </c>
    </row>
    <row r="69" spans="1:9">
      <c r="A69" s="4" t="s">
        <v>194</v>
      </c>
      <c r="B69" s="4" t="s">
        <v>195</v>
      </c>
      <c r="C69" s="4" t="s">
        <v>196</v>
      </c>
      <c r="D69" s="4"/>
      <c r="E69" s="8" t="s">
        <v>16</v>
      </c>
      <c r="F69" s="8" t="s">
        <v>17</v>
      </c>
      <c r="G69" s="8" t="s">
        <v>11</v>
      </c>
      <c r="I69" s="4" t="s">
        <v>2417</v>
      </c>
    </row>
    <row r="70" spans="1:9">
      <c r="A70" s="4" t="s">
        <v>197</v>
      </c>
      <c r="B70" s="4" t="s">
        <v>198</v>
      </c>
      <c r="C70" s="4" t="s">
        <v>199</v>
      </c>
      <c r="D70" s="4"/>
      <c r="E70" s="8" t="s">
        <v>16</v>
      </c>
      <c r="F70" s="8" t="s">
        <v>17</v>
      </c>
      <c r="G70" s="8" t="s">
        <v>11</v>
      </c>
      <c r="I70" s="4" t="s">
        <v>2418</v>
      </c>
    </row>
    <row r="71" spans="1:9">
      <c r="A71" s="4" t="s">
        <v>200</v>
      </c>
      <c r="B71" s="4" t="s">
        <v>201</v>
      </c>
      <c r="C71" s="4" t="s">
        <v>202</v>
      </c>
      <c r="D71" s="4"/>
      <c r="E71" s="8" t="s">
        <v>16</v>
      </c>
      <c r="F71" s="8" t="s">
        <v>17</v>
      </c>
      <c r="G71" s="8" t="s">
        <v>11</v>
      </c>
      <c r="I71" s="4" t="s">
        <v>2419</v>
      </c>
    </row>
    <row r="72" spans="1:9">
      <c r="A72" s="4" t="s">
        <v>203</v>
      </c>
      <c r="B72" s="4" t="s">
        <v>204</v>
      </c>
      <c r="C72" s="4" t="s">
        <v>205</v>
      </c>
      <c r="D72" s="4"/>
      <c r="E72" s="8" t="s">
        <v>16</v>
      </c>
      <c r="F72" s="12">
        <v>1000</v>
      </c>
      <c r="G72" s="8" t="s">
        <v>11</v>
      </c>
      <c r="I72" s="4" t="s">
        <v>2420</v>
      </c>
    </row>
    <row r="73" spans="1:9">
      <c r="A73" s="4" t="s">
        <v>206</v>
      </c>
      <c r="B73" s="4" t="s">
        <v>192</v>
      </c>
      <c r="C73" s="4" t="s">
        <v>207</v>
      </c>
      <c r="D73" s="4"/>
      <c r="E73" s="8" t="s">
        <v>16</v>
      </c>
      <c r="F73" s="12">
        <v>1000</v>
      </c>
      <c r="G73" s="8" t="s">
        <v>11</v>
      </c>
      <c r="I73" s="4" t="s">
        <v>2421</v>
      </c>
    </row>
    <row r="74" spans="1:9">
      <c r="A74" s="4" t="s">
        <v>208</v>
      </c>
      <c r="B74" s="4" t="s">
        <v>209</v>
      </c>
      <c r="C74" s="4" t="s">
        <v>210</v>
      </c>
      <c r="D74" s="4"/>
      <c r="E74" s="8" t="s">
        <v>16</v>
      </c>
      <c r="F74" s="8" t="s">
        <v>17</v>
      </c>
      <c r="G74" s="8" t="s">
        <v>11</v>
      </c>
      <c r="I74" s="4" t="s">
        <v>2422</v>
      </c>
    </row>
    <row r="75" spans="1:9">
      <c r="A75" s="4" t="s">
        <v>211</v>
      </c>
      <c r="B75" s="4" t="s">
        <v>212</v>
      </c>
      <c r="C75" s="4" t="s">
        <v>213</v>
      </c>
      <c r="D75" s="4"/>
      <c r="E75" s="8" t="s">
        <v>16</v>
      </c>
      <c r="F75" s="8" t="s">
        <v>17</v>
      </c>
      <c r="G75" s="8" t="s">
        <v>11</v>
      </c>
      <c r="I75" s="4" t="s">
        <v>2423</v>
      </c>
    </row>
    <row r="76" spans="1:9">
      <c r="A76" s="4" t="s">
        <v>214</v>
      </c>
      <c r="B76" s="4" t="s">
        <v>215</v>
      </c>
      <c r="C76" s="4" t="s">
        <v>216</v>
      </c>
      <c r="D76" s="4"/>
      <c r="E76" s="8" t="s">
        <v>16</v>
      </c>
      <c r="F76" s="8" t="s">
        <v>17</v>
      </c>
      <c r="G76" s="8" t="s">
        <v>11</v>
      </c>
      <c r="I76" s="4" t="s">
        <v>2424</v>
      </c>
    </row>
    <row r="77" spans="1:9">
      <c r="A77" s="4" t="s">
        <v>217</v>
      </c>
      <c r="B77" s="4" t="s">
        <v>218</v>
      </c>
      <c r="C77" s="4" t="s">
        <v>219</v>
      </c>
      <c r="D77" s="4"/>
      <c r="E77" s="8" t="s">
        <v>16</v>
      </c>
      <c r="F77" s="8" t="s">
        <v>17</v>
      </c>
      <c r="G77" s="8" t="s">
        <v>11</v>
      </c>
      <c r="I77" s="4" t="s">
        <v>2425</v>
      </c>
    </row>
    <row r="78" spans="1:9">
      <c r="A78" s="4" t="s">
        <v>220</v>
      </c>
      <c r="B78" s="4" t="s">
        <v>221</v>
      </c>
      <c r="C78" s="4" t="s">
        <v>222</v>
      </c>
      <c r="D78" s="4"/>
      <c r="E78" s="8" t="s">
        <v>16</v>
      </c>
      <c r="F78" s="8" t="s">
        <v>17</v>
      </c>
      <c r="G78" s="8" t="s">
        <v>11</v>
      </c>
      <c r="I78" s="4" t="s">
        <v>2426</v>
      </c>
    </row>
    <row r="79" spans="1:9">
      <c r="A79" s="4" t="s">
        <v>223</v>
      </c>
      <c r="B79" s="4" t="s">
        <v>224</v>
      </c>
      <c r="C79" s="4" t="s">
        <v>225</v>
      </c>
      <c r="D79" s="4"/>
      <c r="E79" s="8" t="s">
        <v>16</v>
      </c>
      <c r="F79" s="8" t="s">
        <v>17</v>
      </c>
      <c r="G79" s="8" t="s">
        <v>11</v>
      </c>
    </row>
    <row r="80" spans="1:9">
      <c r="A80" s="4" t="s">
        <v>226</v>
      </c>
      <c r="B80" s="4" t="s">
        <v>227</v>
      </c>
      <c r="C80" s="4" t="s">
        <v>228</v>
      </c>
      <c r="D80" s="4"/>
      <c r="E80" s="8" t="s">
        <v>16</v>
      </c>
      <c r="F80" s="8" t="s">
        <v>17</v>
      </c>
      <c r="G80" s="8" t="s">
        <v>11</v>
      </c>
      <c r="I80" s="4" t="s">
        <v>2427</v>
      </c>
    </row>
    <row r="81" spans="1:9">
      <c r="A81" s="4" t="s">
        <v>229</v>
      </c>
      <c r="B81" s="4" t="s">
        <v>230</v>
      </c>
      <c r="C81" s="4" t="s">
        <v>231</v>
      </c>
      <c r="D81" s="4"/>
      <c r="E81" s="8" t="s">
        <v>16</v>
      </c>
      <c r="F81" s="8" t="s">
        <v>17</v>
      </c>
      <c r="G81" s="8" t="s">
        <v>11</v>
      </c>
      <c r="I81" s="4" t="s">
        <v>2428</v>
      </c>
    </row>
    <row r="82" spans="1:9">
      <c r="A82" s="4" t="s">
        <v>232</v>
      </c>
      <c r="B82" s="4" t="s">
        <v>233</v>
      </c>
      <c r="C82" s="4" t="s">
        <v>234</v>
      </c>
      <c r="D82" s="4"/>
      <c r="E82" s="8" t="s">
        <v>16</v>
      </c>
      <c r="F82" s="12">
        <v>1000</v>
      </c>
      <c r="G82" s="8" t="s">
        <v>11</v>
      </c>
      <c r="I82" s="4" t="s">
        <v>2429</v>
      </c>
    </row>
    <row r="83" spans="1:9">
      <c r="A83" s="4" t="s">
        <v>235</v>
      </c>
      <c r="B83" s="4" t="s">
        <v>192</v>
      </c>
      <c r="C83" s="4" t="s">
        <v>236</v>
      </c>
      <c r="D83" s="4"/>
      <c r="E83" s="8" t="s">
        <v>16</v>
      </c>
      <c r="F83" s="12">
        <v>1000</v>
      </c>
      <c r="G83" s="8" t="s">
        <v>11</v>
      </c>
      <c r="I83" s="4" t="s">
        <v>2430</v>
      </c>
    </row>
    <row r="84" spans="1:9">
      <c r="A84" s="4" t="s">
        <v>237</v>
      </c>
      <c r="B84" s="4" t="s">
        <v>238</v>
      </c>
      <c r="C84" s="4" t="s">
        <v>239</v>
      </c>
      <c r="D84" s="4"/>
      <c r="E84" s="8" t="s">
        <v>16</v>
      </c>
      <c r="F84" s="8" t="s">
        <v>17</v>
      </c>
      <c r="G84" s="8" t="s">
        <v>11</v>
      </c>
      <c r="I84" s="4" t="s">
        <v>2431</v>
      </c>
    </row>
    <row r="85" spans="1:9">
      <c r="A85" s="4" t="s">
        <v>240</v>
      </c>
      <c r="B85" s="4" t="s">
        <v>241</v>
      </c>
      <c r="C85" s="4" t="s">
        <v>242</v>
      </c>
      <c r="D85" s="4"/>
      <c r="E85" s="8" t="s">
        <v>16</v>
      </c>
      <c r="F85" s="8" t="s">
        <v>17</v>
      </c>
      <c r="G85" s="8" t="s">
        <v>11</v>
      </c>
      <c r="I85" s="4" t="s">
        <v>2432</v>
      </c>
    </row>
    <row r="86" spans="1:9">
      <c r="A86" s="4" t="s">
        <v>243</v>
      </c>
      <c r="B86" s="4" t="s">
        <v>244</v>
      </c>
      <c r="C86" s="4" t="s">
        <v>245</v>
      </c>
      <c r="D86" s="4"/>
      <c r="E86" s="8" t="s">
        <v>16</v>
      </c>
      <c r="F86" s="8" t="s">
        <v>17</v>
      </c>
      <c r="G86" s="8" t="s">
        <v>11</v>
      </c>
      <c r="I86" s="4" t="s">
        <v>2433</v>
      </c>
    </row>
    <row r="87" spans="1:9">
      <c r="A87" s="4" t="s">
        <v>246</v>
      </c>
      <c r="B87" s="4" t="s">
        <v>238</v>
      </c>
      <c r="C87" s="4" t="s">
        <v>247</v>
      </c>
      <c r="D87" s="4"/>
      <c r="E87" s="8" t="s">
        <v>16</v>
      </c>
      <c r="F87" s="8" t="s">
        <v>17</v>
      </c>
      <c r="G87" s="8" t="s">
        <v>11</v>
      </c>
      <c r="I87" s="4" t="s">
        <v>2431</v>
      </c>
    </row>
    <row r="88" spans="1:9">
      <c r="A88" s="4" t="s">
        <v>248</v>
      </c>
      <c r="B88" s="4" t="s">
        <v>192</v>
      </c>
      <c r="C88" s="4" t="s">
        <v>249</v>
      </c>
      <c r="D88" s="4"/>
      <c r="E88" s="8" t="s">
        <v>16</v>
      </c>
      <c r="F88" s="8" t="s">
        <v>17</v>
      </c>
      <c r="G88" s="8" t="s">
        <v>11</v>
      </c>
      <c r="I88" s="4" t="s">
        <v>2434</v>
      </c>
    </row>
    <row r="89" spans="1:9">
      <c r="A89" s="4" t="s">
        <v>250</v>
      </c>
      <c r="B89" s="4" t="s">
        <v>251</v>
      </c>
      <c r="C89" s="4" t="s">
        <v>252</v>
      </c>
      <c r="D89" s="4"/>
      <c r="E89" s="8" t="s">
        <v>16</v>
      </c>
      <c r="F89" s="8" t="s">
        <v>17</v>
      </c>
      <c r="G89" s="8" t="s">
        <v>11</v>
      </c>
      <c r="I89" s="4" t="s">
        <v>2435</v>
      </c>
    </row>
    <row r="90" spans="1:9">
      <c r="A90" s="4" t="s">
        <v>253</v>
      </c>
      <c r="B90" s="4" t="s">
        <v>254</v>
      </c>
      <c r="C90" s="4" t="s">
        <v>255</v>
      </c>
      <c r="D90" s="4"/>
      <c r="E90" s="8" t="s">
        <v>16</v>
      </c>
      <c r="F90" s="8" t="s">
        <v>17</v>
      </c>
      <c r="G90" s="8" t="s">
        <v>11</v>
      </c>
      <c r="I90" s="4" t="s">
        <v>2436</v>
      </c>
    </row>
    <row r="91" spans="1:9">
      <c r="A91" s="4" t="s">
        <v>256</v>
      </c>
      <c r="B91" s="4" t="s">
        <v>257</v>
      </c>
      <c r="C91" s="4" t="s">
        <v>258</v>
      </c>
      <c r="D91" s="4"/>
      <c r="E91" s="8" t="s">
        <v>16</v>
      </c>
      <c r="F91" s="8" t="s">
        <v>17</v>
      </c>
      <c r="G91" s="8" t="s">
        <v>11</v>
      </c>
      <c r="I91" s="4" t="s">
        <v>2437</v>
      </c>
    </row>
    <row r="92" spans="1:9">
      <c r="A92" s="4" t="s">
        <v>259</v>
      </c>
      <c r="B92" s="4" t="s">
        <v>260</v>
      </c>
      <c r="C92" s="4" t="s">
        <v>261</v>
      </c>
      <c r="D92" s="4"/>
      <c r="E92" s="8" t="s">
        <v>16</v>
      </c>
      <c r="F92" s="12">
        <v>1000</v>
      </c>
      <c r="G92" s="8" t="s">
        <v>11</v>
      </c>
      <c r="I92" s="4" t="s">
        <v>2438</v>
      </c>
    </row>
    <row r="93" spans="1:9">
      <c r="A93" s="4" t="s">
        <v>262</v>
      </c>
      <c r="B93" s="4" t="s">
        <v>263</v>
      </c>
      <c r="C93" s="4" t="s">
        <v>264</v>
      </c>
      <c r="D93" s="4"/>
      <c r="E93" s="8" t="s">
        <v>16</v>
      </c>
      <c r="F93" s="12">
        <v>1000</v>
      </c>
      <c r="G93" s="8" t="s">
        <v>11</v>
      </c>
      <c r="I93" s="4" t="s">
        <v>2439</v>
      </c>
    </row>
    <row r="94" spans="1:9">
      <c r="A94" s="4" t="s">
        <v>265</v>
      </c>
      <c r="B94" s="4" t="s">
        <v>266</v>
      </c>
      <c r="C94" s="4" t="s">
        <v>267</v>
      </c>
      <c r="D94" s="4"/>
      <c r="E94" s="8" t="s">
        <v>16</v>
      </c>
      <c r="F94" s="8" t="s">
        <v>17</v>
      </c>
      <c r="G94" s="8" t="s">
        <v>11</v>
      </c>
      <c r="I94" s="4" t="s">
        <v>2440</v>
      </c>
    </row>
    <row r="95" spans="1:9">
      <c r="A95" s="4" t="s">
        <v>268</v>
      </c>
      <c r="B95" s="4" t="s">
        <v>269</v>
      </c>
      <c r="C95" s="4" t="s">
        <v>270</v>
      </c>
      <c r="D95" s="4"/>
      <c r="E95" s="8" t="s">
        <v>16</v>
      </c>
      <c r="F95" s="8" t="s">
        <v>17</v>
      </c>
      <c r="G95" s="8" t="s">
        <v>11</v>
      </c>
      <c r="I95" s="4" t="s">
        <v>2441</v>
      </c>
    </row>
    <row r="96" spans="1:9">
      <c r="A96" s="4" t="s">
        <v>271</v>
      </c>
      <c r="B96" s="4" t="s">
        <v>272</v>
      </c>
      <c r="C96" s="4" t="s">
        <v>273</v>
      </c>
      <c r="D96" s="4"/>
      <c r="E96" s="8" t="s">
        <v>16</v>
      </c>
      <c r="F96" s="8" t="s">
        <v>17</v>
      </c>
      <c r="G96" s="8" t="s">
        <v>11</v>
      </c>
      <c r="I96" s="4" t="s">
        <v>2442</v>
      </c>
    </row>
    <row r="97" spans="1:9">
      <c r="A97" s="4" t="s">
        <v>274</v>
      </c>
      <c r="B97" s="4" t="s">
        <v>275</v>
      </c>
      <c r="C97" s="4" t="s">
        <v>276</v>
      </c>
      <c r="D97" s="4"/>
      <c r="E97" s="8" t="s">
        <v>16</v>
      </c>
      <c r="F97" s="8" t="s">
        <v>17</v>
      </c>
      <c r="G97" s="8" t="s">
        <v>11</v>
      </c>
      <c r="I97" s="4" t="s">
        <v>2443</v>
      </c>
    </row>
    <row r="98" spans="1:9">
      <c r="A98" s="4" t="s">
        <v>277</v>
      </c>
      <c r="B98" s="4" t="s">
        <v>278</v>
      </c>
      <c r="C98" s="4" t="s">
        <v>279</v>
      </c>
      <c r="D98" s="4"/>
      <c r="E98" s="8" t="s">
        <v>16</v>
      </c>
      <c r="F98" s="8" t="s">
        <v>17</v>
      </c>
      <c r="G98" s="8" t="s">
        <v>11</v>
      </c>
      <c r="I98" s="4" t="s">
        <v>2444</v>
      </c>
    </row>
    <row r="99" spans="1:9">
      <c r="A99" s="4" t="s">
        <v>280</v>
      </c>
      <c r="B99" s="4" t="s">
        <v>281</v>
      </c>
      <c r="C99" s="4" t="s">
        <v>282</v>
      </c>
      <c r="D99" s="4"/>
      <c r="E99" s="8" t="s">
        <v>16</v>
      </c>
      <c r="F99" s="8" t="s">
        <v>17</v>
      </c>
      <c r="G99" s="8" t="s">
        <v>11</v>
      </c>
      <c r="I99" s="4" t="s">
        <v>2445</v>
      </c>
    </row>
    <row r="100" spans="1:9">
      <c r="A100" s="4" t="s">
        <v>283</v>
      </c>
      <c r="B100" s="4" t="s">
        <v>284</v>
      </c>
      <c r="C100" s="4" t="s">
        <v>285</v>
      </c>
      <c r="D100" s="4"/>
      <c r="E100" s="8" t="s">
        <v>16</v>
      </c>
      <c r="F100" s="8" t="s">
        <v>17</v>
      </c>
      <c r="G100" s="8" t="s">
        <v>11</v>
      </c>
      <c r="I100" s="4" t="s">
        <v>2446</v>
      </c>
    </row>
    <row r="101" spans="1:9">
      <c r="A101" s="4" t="s">
        <v>286</v>
      </c>
      <c r="B101" s="4" t="s">
        <v>287</v>
      </c>
      <c r="C101" s="4" t="s">
        <v>288</v>
      </c>
      <c r="D101" s="4"/>
      <c r="E101" s="8" t="s">
        <v>16</v>
      </c>
      <c r="F101" s="8" t="s">
        <v>17</v>
      </c>
      <c r="G101" s="8" t="s">
        <v>11</v>
      </c>
      <c r="I101" s="4" t="s">
        <v>2447</v>
      </c>
    </row>
    <row r="102" spans="1:9">
      <c r="A102" s="4" t="s">
        <v>289</v>
      </c>
      <c r="B102" s="4" t="s">
        <v>290</v>
      </c>
      <c r="C102" s="4" t="s">
        <v>291</v>
      </c>
      <c r="D102" s="4"/>
      <c r="E102" s="8" t="s">
        <v>16</v>
      </c>
      <c r="F102" s="12">
        <v>1000</v>
      </c>
      <c r="G102" s="8" t="s">
        <v>11</v>
      </c>
    </row>
    <row r="103" spans="1:9">
      <c r="A103" s="4" t="s">
        <v>292</v>
      </c>
      <c r="B103" s="4" t="s">
        <v>293</v>
      </c>
      <c r="C103" s="4" t="s">
        <v>294</v>
      </c>
      <c r="D103" s="4"/>
      <c r="E103" s="8" t="s">
        <v>16</v>
      </c>
      <c r="F103" s="12">
        <v>1000</v>
      </c>
      <c r="G103" s="8" t="s">
        <v>11</v>
      </c>
      <c r="I103" s="4" t="s">
        <v>2448</v>
      </c>
    </row>
    <row r="104" spans="1:9">
      <c r="A104" s="4" t="s">
        <v>295</v>
      </c>
      <c r="B104" s="4" t="s">
        <v>296</v>
      </c>
      <c r="C104" s="4" t="s">
        <v>297</v>
      </c>
      <c r="D104" s="4"/>
      <c r="E104" s="8" t="s">
        <v>16</v>
      </c>
      <c r="F104" s="8" t="s">
        <v>17</v>
      </c>
      <c r="G104" s="8" t="s">
        <v>11</v>
      </c>
      <c r="I104" s="4" t="s">
        <v>2449</v>
      </c>
    </row>
    <row r="105" spans="1:9">
      <c r="A105" s="4" t="s">
        <v>298</v>
      </c>
      <c r="B105" s="4" t="s">
        <v>299</v>
      </c>
      <c r="C105" s="4" t="s">
        <v>300</v>
      </c>
      <c r="D105" s="4"/>
      <c r="E105" s="8" t="s">
        <v>16</v>
      </c>
      <c r="F105" s="8" t="s">
        <v>17</v>
      </c>
      <c r="G105" s="8" t="s">
        <v>11</v>
      </c>
      <c r="I105" s="4" t="s">
        <v>2450</v>
      </c>
    </row>
    <row r="106" spans="1:9">
      <c r="A106" s="4" t="s">
        <v>301</v>
      </c>
      <c r="B106" s="4" t="s">
        <v>302</v>
      </c>
      <c r="C106" s="4" t="s">
        <v>303</v>
      </c>
      <c r="D106" s="4"/>
      <c r="E106" s="8" t="s">
        <v>16</v>
      </c>
      <c r="F106" s="8" t="s">
        <v>17</v>
      </c>
      <c r="G106" s="8" t="s">
        <v>11</v>
      </c>
      <c r="I106" s="4" t="s">
        <v>2451</v>
      </c>
    </row>
    <row r="107" spans="1:9">
      <c r="A107" s="4" t="s">
        <v>304</v>
      </c>
      <c r="B107" s="4" t="s">
        <v>305</v>
      </c>
      <c r="C107" s="4" t="s">
        <v>306</v>
      </c>
      <c r="D107" s="4"/>
      <c r="E107" s="8" t="s">
        <v>16</v>
      </c>
      <c r="F107" s="8" t="s">
        <v>17</v>
      </c>
      <c r="G107" s="8" t="s">
        <v>11</v>
      </c>
      <c r="I107" s="4" t="s">
        <v>2452</v>
      </c>
    </row>
    <row r="108" spans="1:9">
      <c r="A108" s="4" t="s">
        <v>307</v>
      </c>
      <c r="B108" s="4" t="s">
        <v>308</v>
      </c>
      <c r="C108" s="4" t="s">
        <v>309</v>
      </c>
      <c r="D108" s="4"/>
      <c r="E108" s="8" t="s">
        <v>16</v>
      </c>
      <c r="F108" s="8" t="s">
        <v>17</v>
      </c>
      <c r="G108" s="8" t="s">
        <v>11</v>
      </c>
      <c r="I108" s="4" t="s">
        <v>2453</v>
      </c>
    </row>
    <row r="109" spans="1:9">
      <c r="A109" s="4" t="s">
        <v>310</v>
      </c>
      <c r="B109" s="4" t="s">
        <v>311</v>
      </c>
      <c r="C109" s="4" t="s">
        <v>312</v>
      </c>
      <c r="D109" s="4"/>
      <c r="E109" s="8" t="s">
        <v>16</v>
      </c>
      <c r="F109" s="8" t="s">
        <v>17</v>
      </c>
      <c r="G109" s="8" t="s">
        <v>11</v>
      </c>
      <c r="I109" s="4" t="s">
        <v>2454</v>
      </c>
    </row>
    <row r="110" spans="1:9">
      <c r="A110" s="4" t="s">
        <v>313</v>
      </c>
      <c r="B110" s="4" t="s">
        <v>314</v>
      </c>
      <c r="C110" s="4" t="s">
        <v>315</v>
      </c>
      <c r="D110" s="4"/>
      <c r="E110" s="8" t="s">
        <v>16</v>
      </c>
      <c r="F110" s="8" t="s">
        <v>17</v>
      </c>
      <c r="G110" s="8" t="s">
        <v>11</v>
      </c>
      <c r="I110" s="4" t="s">
        <v>2455</v>
      </c>
    </row>
    <row r="111" spans="1:9">
      <c r="A111" s="4" t="s">
        <v>316</v>
      </c>
      <c r="B111" s="4" t="s">
        <v>317</v>
      </c>
      <c r="C111" s="4" t="s">
        <v>318</v>
      </c>
      <c r="D111" s="4"/>
      <c r="E111" s="8" t="s">
        <v>16</v>
      </c>
      <c r="F111" s="8" t="s">
        <v>17</v>
      </c>
      <c r="G111" s="8" t="s">
        <v>11</v>
      </c>
      <c r="I111" s="4" t="s">
        <v>2456</v>
      </c>
    </row>
    <row r="112" spans="1:9">
      <c r="A112" s="4" t="s">
        <v>319</v>
      </c>
      <c r="B112" s="4" t="s">
        <v>319</v>
      </c>
      <c r="C112" s="4" t="s">
        <v>320</v>
      </c>
      <c r="D112" s="4"/>
      <c r="E112" s="8" t="s">
        <v>16</v>
      </c>
      <c r="F112" s="12">
        <v>1000</v>
      </c>
      <c r="G112" s="8" t="s">
        <v>11</v>
      </c>
      <c r="I112" s="4" t="s">
        <v>2457</v>
      </c>
    </row>
    <row r="113" spans="1:9">
      <c r="A113" s="4" t="s">
        <v>321</v>
      </c>
      <c r="B113" s="4" t="s">
        <v>322</v>
      </c>
      <c r="C113" s="4" t="s">
        <v>323</v>
      </c>
      <c r="D113" s="4"/>
      <c r="E113" s="8" t="s">
        <v>16</v>
      </c>
      <c r="F113" s="12">
        <v>1000</v>
      </c>
      <c r="G113" s="8" t="s">
        <v>11</v>
      </c>
      <c r="I113" s="4" t="s">
        <v>2458</v>
      </c>
    </row>
    <row r="114" spans="1:9">
      <c r="A114" s="4" t="s">
        <v>324</v>
      </c>
      <c r="B114" s="4" t="s">
        <v>325</v>
      </c>
      <c r="C114" s="4" t="s">
        <v>326</v>
      </c>
      <c r="D114" s="4"/>
      <c r="E114" s="8" t="s">
        <v>16</v>
      </c>
      <c r="F114" s="8" t="s">
        <v>17</v>
      </c>
      <c r="G114" s="8" t="s">
        <v>11</v>
      </c>
      <c r="I114" s="4" t="s">
        <v>2459</v>
      </c>
    </row>
    <row r="115" spans="1:9">
      <c r="A115" s="4" t="s">
        <v>327</v>
      </c>
      <c r="B115" s="4" t="s">
        <v>328</v>
      </c>
      <c r="C115" s="4" t="s">
        <v>329</v>
      </c>
      <c r="D115" s="4"/>
      <c r="E115" s="8" t="s">
        <v>16</v>
      </c>
      <c r="F115" s="8" t="s">
        <v>17</v>
      </c>
      <c r="G115" s="8" t="s">
        <v>11</v>
      </c>
      <c r="I115" s="4" t="s">
        <v>2460</v>
      </c>
    </row>
    <row r="116" spans="1:9">
      <c r="A116" s="4" t="s">
        <v>330</v>
      </c>
      <c r="B116" s="4" t="s">
        <v>331</v>
      </c>
      <c r="C116" s="4" t="s">
        <v>332</v>
      </c>
      <c r="D116" s="4"/>
      <c r="E116" s="8" t="s">
        <v>16</v>
      </c>
      <c r="F116" s="8" t="s">
        <v>17</v>
      </c>
      <c r="G116" s="8" t="s">
        <v>11</v>
      </c>
      <c r="I116" s="4" t="s">
        <v>2461</v>
      </c>
    </row>
    <row r="117" spans="1:9">
      <c r="A117" s="4" t="s">
        <v>333</v>
      </c>
      <c r="B117" s="4" t="s">
        <v>334</v>
      </c>
      <c r="C117" s="4" t="s">
        <v>335</v>
      </c>
      <c r="D117" s="4"/>
      <c r="E117" s="8" t="s">
        <v>16</v>
      </c>
      <c r="F117" s="8" t="s">
        <v>17</v>
      </c>
      <c r="G117" s="8" t="s">
        <v>11</v>
      </c>
      <c r="I117" s="4" t="s">
        <v>2462</v>
      </c>
    </row>
    <row r="118" spans="1:9">
      <c r="A118" s="4" t="s">
        <v>336</v>
      </c>
      <c r="B118" s="4" t="s">
        <v>337</v>
      </c>
      <c r="C118" s="4" t="s">
        <v>338</v>
      </c>
      <c r="D118" s="4"/>
      <c r="E118" s="8" t="s">
        <v>16</v>
      </c>
      <c r="F118" s="8" t="s">
        <v>17</v>
      </c>
      <c r="G118" s="8" t="s">
        <v>11</v>
      </c>
      <c r="I118" s="4" t="s">
        <v>2463</v>
      </c>
    </row>
    <row r="119" spans="1:9">
      <c r="A119" s="4" t="s">
        <v>339</v>
      </c>
      <c r="B119" s="4" t="s">
        <v>340</v>
      </c>
      <c r="C119" s="4" t="s">
        <v>341</v>
      </c>
      <c r="D119" s="4"/>
      <c r="E119" s="8" t="s">
        <v>16</v>
      </c>
      <c r="F119" s="8" t="s">
        <v>17</v>
      </c>
      <c r="G119" s="8" t="s">
        <v>11</v>
      </c>
      <c r="I119" s="4" t="s">
        <v>2464</v>
      </c>
    </row>
    <row r="120" spans="1:9">
      <c r="A120" s="4" t="s">
        <v>342</v>
      </c>
      <c r="B120" s="4" t="s">
        <v>343</v>
      </c>
      <c r="C120" s="4" t="s">
        <v>344</v>
      </c>
      <c r="D120" s="4"/>
      <c r="E120" s="8" t="s">
        <v>16</v>
      </c>
      <c r="F120" s="8" t="s">
        <v>17</v>
      </c>
      <c r="G120" s="8" t="s">
        <v>11</v>
      </c>
      <c r="I120" s="4" t="s">
        <v>2465</v>
      </c>
    </row>
    <row r="121" spans="1:9">
      <c r="A121" s="4" t="s">
        <v>345</v>
      </c>
      <c r="B121" s="4" t="s">
        <v>346</v>
      </c>
      <c r="C121" s="4" t="s">
        <v>347</v>
      </c>
      <c r="D121" s="4"/>
      <c r="E121" s="8" t="s">
        <v>16</v>
      </c>
      <c r="F121" s="8" t="s">
        <v>17</v>
      </c>
      <c r="G121" s="8" t="s">
        <v>11</v>
      </c>
      <c r="I121" s="4" t="s">
        <v>2466</v>
      </c>
    </row>
    <row r="122" spans="1:9">
      <c r="A122" s="4" t="s">
        <v>348</v>
      </c>
      <c r="B122" s="4" t="s">
        <v>349</v>
      </c>
      <c r="C122" s="4" t="s">
        <v>350</v>
      </c>
      <c r="D122" s="4"/>
      <c r="E122" s="8" t="s">
        <v>16</v>
      </c>
      <c r="F122" s="12">
        <v>1000</v>
      </c>
      <c r="G122" s="8" t="s">
        <v>11</v>
      </c>
      <c r="I122" s="4" t="s">
        <v>2467</v>
      </c>
    </row>
    <row r="123" spans="1:9">
      <c r="A123" s="4" t="s">
        <v>351</v>
      </c>
      <c r="B123" s="4" t="s">
        <v>352</v>
      </c>
      <c r="C123" s="4" t="s">
        <v>353</v>
      </c>
      <c r="D123" s="4"/>
      <c r="E123" s="8" t="s">
        <v>16</v>
      </c>
      <c r="F123" s="12">
        <v>1000</v>
      </c>
      <c r="G123" s="8" t="s">
        <v>11</v>
      </c>
      <c r="I123" s="4" t="s">
        <v>2468</v>
      </c>
    </row>
    <row r="124" spans="1:9">
      <c r="A124" s="4" t="s">
        <v>354</v>
      </c>
      <c r="B124" s="4" t="s">
        <v>355</v>
      </c>
      <c r="C124" s="4" t="s">
        <v>356</v>
      </c>
      <c r="D124" s="4"/>
      <c r="E124" s="8" t="s">
        <v>16</v>
      </c>
      <c r="F124" s="8" t="s">
        <v>17</v>
      </c>
      <c r="G124" s="8" t="s">
        <v>11</v>
      </c>
      <c r="I124" s="4" t="s">
        <v>2469</v>
      </c>
    </row>
    <row r="125" spans="1:9">
      <c r="A125" s="4" t="s">
        <v>357</v>
      </c>
      <c r="B125" s="4" t="s">
        <v>358</v>
      </c>
      <c r="C125" s="4" t="s">
        <v>359</v>
      </c>
      <c r="D125" s="4"/>
      <c r="E125" s="8" t="s">
        <v>16</v>
      </c>
      <c r="F125" s="8" t="s">
        <v>17</v>
      </c>
      <c r="G125" s="8" t="s">
        <v>11</v>
      </c>
      <c r="I125" s="4" t="s">
        <v>2470</v>
      </c>
    </row>
    <row r="126" spans="1:9">
      <c r="A126" s="4" t="s">
        <v>360</v>
      </c>
      <c r="B126" s="4" t="s">
        <v>361</v>
      </c>
      <c r="C126" s="4" t="s">
        <v>362</v>
      </c>
      <c r="D126" s="4"/>
      <c r="E126" s="8" t="s">
        <v>16</v>
      </c>
      <c r="F126" s="8" t="s">
        <v>17</v>
      </c>
      <c r="G126" s="8" t="s">
        <v>11</v>
      </c>
      <c r="I126" s="4" t="s">
        <v>2471</v>
      </c>
    </row>
    <row r="127" spans="1:9">
      <c r="A127" s="4" t="s">
        <v>363</v>
      </c>
      <c r="B127" s="4" t="s">
        <v>364</v>
      </c>
      <c r="C127" s="4" t="s">
        <v>365</v>
      </c>
      <c r="D127" s="4"/>
      <c r="E127" s="8" t="s">
        <v>16</v>
      </c>
      <c r="F127" s="8" t="s">
        <v>17</v>
      </c>
      <c r="G127" s="8" t="s">
        <v>11</v>
      </c>
      <c r="I127" s="4" t="s">
        <v>2472</v>
      </c>
    </row>
    <row r="128" spans="1:9">
      <c r="A128" s="4" t="s">
        <v>366</v>
      </c>
      <c r="B128" s="4" t="s">
        <v>367</v>
      </c>
      <c r="C128" s="4" t="s">
        <v>368</v>
      </c>
      <c r="D128" s="4"/>
      <c r="E128" s="8" t="s">
        <v>16</v>
      </c>
      <c r="F128" s="8" t="s">
        <v>17</v>
      </c>
      <c r="G128" s="8" t="s">
        <v>11</v>
      </c>
      <c r="I128" s="4" t="s">
        <v>2473</v>
      </c>
    </row>
    <row r="129" spans="1:9">
      <c r="A129" s="4" t="s">
        <v>369</v>
      </c>
      <c r="B129" s="4" t="s">
        <v>370</v>
      </c>
      <c r="C129" s="4" t="s">
        <v>371</v>
      </c>
      <c r="D129" s="4"/>
      <c r="E129" s="8" t="s">
        <v>16</v>
      </c>
      <c r="F129" s="8" t="s">
        <v>17</v>
      </c>
      <c r="G129" s="8" t="s">
        <v>11</v>
      </c>
      <c r="I129" s="4" t="s">
        <v>2474</v>
      </c>
    </row>
    <row r="130" spans="1:9">
      <c r="A130" s="4" t="s">
        <v>372</v>
      </c>
      <c r="B130" s="4" t="s">
        <v>373</v>
      </c>
      <c r="C130" s="4" t="s">
        <v>374</v>
      </c>
      <c r="D130" s="4"/>
      <c r="E130" s="8" t="s">
        <v>16</v>
      </c>
      <c r="F130" s="8" t="s">
        <v>17</v>
      </c>
      <c r="G130" s="8" t="s">
        <v>11</v>
      </c>
      <c r="I130" s="4" t="s">
        <v>2475</v>
      </c>
    </row>
    <row r="131" spans="1:9">
      <c r="A131" s="4" t="s">
        <v>375</v>
      </c>
      <c r="B131" s="4" t="s">
        <v>376</v>
      </c>
      <c r="C131" s="4" t="s">
        <v>377</v>
      </c>
      <c r="D131" s="4"/>
      <c r="E131" s="8" t="s">
        <v>16</v>
      </c>
      <c r="F131" s="8" t="s">
        <v>17</v>
      </c>
      <c r="G131" s="8" t="s">
        <v>11</v>
      </c>
      <c r="I131" s="4" t="s">
        <v>2476</v>
      </c>
    </row>
    <row r="132" spans="1:9">
      <c r="A132" s="4" t="s">
        <v>378</v>
      </c>
      <c r="B132" s="4" t="s">
        <v>379</v>
      </c>
      <c r="C132" s="4" t="s">
        <v>380</v>
      </c>
      <c r="D132" s="4"/>
      <c r="E132" s="8" t="s">
        <v>16</v>
      </c>
      <c r="F132" s="12">
        <v>1000</v>
      </c>
      <c r="G132" s="8" t="s">
        <v>11</v>
      </c>
      <c r="I132" s="4" t="s">
        <v>2477</v>
      </c>
    </row>
    <row r="133" spans="1:9">
      <c r="A133" s="4" t="s">
        <v>381</v>
      </c>
      <c r="B133" s="4" t="s">
        <v>376</v>
      </c>
      <c r="C133" s="4" t="s">
        <v>382</v>
      </c>
      <c r="D133" s="4"/>
      <c r="E133" s="8" t="s">
        <v>16</v>
      </c>
      <c r="F133" s="12">
        <v>1000</v>
      </c>
      <c r="G133" s="8" t="s">
        <v>11</v>
      </c>
      <c r="I133" s="4" t="s">
        <v>2478</v>
      </c>
    </row>
    <row r="134" spans="1:9" ht="14.4" customHeight="1">
      <c r="A134" s="4" t="s">
        <v>383</v>
      </c>
      <c r="B134" s="4" t="s">
        <v>384</v>
      </c>
      <c r="C134" s="4" t="s">
        <v>385</v>
      </c>
      <c r="D134" s="4"/>
      <c r="E134" s="8" t="s">
        <v>16</v>
      </c>
      <c r="F134" s="8" t="s">
        <v>17</v>
      </c>
      <c r="G134" s="8" t="s">
        <v>11</v>
      </c>
      <c r="I134" s="4" t="s">
        <v>2479</v>
      </c>
    </row>
    <row r="135" spans="1:9">
      <c r="A135" s="4" t="s">
        <v>386</v>
      </c>
      <c r="B135" s="4" t="s">
        <v>387</v>
      </c>
      <c r="C135" s="4" t="s">
        <v>388</v>
      </c>
      <c r="D135" s="4"/>
      <c r="E135" s="8" t="s">
        <v>16</v>
      </c>
      <c r="F135" s="8" t="s">
        <v>17</v>
      </c>
      <c r="G135" s="8" t="s">
        <v>11</v>
      </c>
      <c r="I135" s="4" t="s">
        <v>2480</v>
      </c>
    </row>
    <row r="136" spans="1:9">
      <c r="A136" s="4" t="s">
        <v>389</v>
      </c>
      <c r="B136" s="4" t="s">
        <v>389</v>
      </c>
      <c r="C136" s="4" t="s">
        <v>390</v>
      </c>
      <c r="D136" s="4"/>
      <c r="E136" s="8" t="s">
        <v>16</v>
      </c>
      <c r="F136" s="8" t="s">
        <v>17</v>
      </c>
      <c r="G136" s="8" t="s">
        <v>11</v>
      </c>
      <c r="I136" s="4" t="s">
        <v>2481</v>
      </c>
    </row>
    <row r="137" spans="1:9">
      <c r="A137" s="4" t="s">
        <v>391</v>
      </c>
      <c r="B137" s="4" t="s">
        <v>392</v>
      </c>
      <c r="C137" s="4" t="s">
        <v>393</v>
      </c>
      <c r="D137" s="4"/>
      <c r="E137" s="8" t="s">
        <v>16</v>
      </c>
      <c r="F137" s="8" t="s">
        <v>17</v>
      </c>
      <c r="G137" s="8" t="s">
        <v>11</v>
      </c>
      <c r="I137" s="4" t="s">
        <v>2482</v>
      </c>
    </row>
    <row r="138" spans="1:9">
      <c r="A138" s="4" t="s">
        <v>394</v>
      </c>
      <c r="B138" s="4" t="s">
        <v>395</v>
      </c>
      <c r="C138" s="4" t="s">
        <v>2276</v>
      </c>
      <c r="D138" s="4"/>
      <c r="E138" s="8" t="s">
        <v>16</v>
      </c>
      <c r="F138" s="8" t="s">
        <v>17</v>
      </c>
      <c r="G138" s="8" t="s">
        <v>11</v>
      </c>
      <c r="I138" s="4" t="s">
        <v>2483</v>
      </c>
    </row>
    <row r="139" spans="1:9">
      <c r="A139" s="4" t="s">
        <v>396</v>
      </c>
      <c r="B139" s="4" t="s">
        <v>397</v>
      </c>
      <c r="C139" s="4" t="s">
        <v>398</v>
      </c>
      <c r="D139" s="4"/>
      <c r="E139" s="8" t="s">
        <v>16</v>
      </c>
      <c r="F139" s="8" t="s">
        <v>17</v>
      </c>
      <c r="G139" s="8" t="s">
        <v>11</v>
      </c>
      <c r="I139" s="4" t="s">
        <v>2484</v>
      </c>
    </row>
    <row r="140" spans="1:9">
      <c r="A140" s="4" t="s">
        <v>399</v>
      </c>
      <c r="B140" s="4" t="s">
        <v>400</v>
      </c>
      <c r="C140" s="4" t="s">
        <v>401</v>
      </c>
      <c r="D140" s="4"/>
      <c r="E140" s="8" t="s">
        <v>16</v>
      </c>
      <c r="F140" s="8" t="s">
        <v>17</v>
      </c>
      <c r="G140" s="8" t="s">
        <v>11</v>
      </c>
      <c r="I140" s="4" t="s">
        <v>2485</v>
      </c>
    </row>
    <row r="141" spans="1:9">
      <c r="A141" s="4" t="s">
        <v>402</v>
      </c>
      <c r="B141" s="4" t="s">
        <v>403</v>
      </c>
      <c r="C141" s="4" t="s">
        <v>404</v>
      </c>
      <c r="D141" s="4"/>
      <c r="E141" s="8" t="s">
        <v>16</v>
      </c>
      <c r="F141" s="8" t="s">
        <v>17</v>
      </c>
      <c r="G141" s="8" t="s">
        <v>11</v>
      </c>
      <c r="I141" s="4" t="s">
        <v>2486</v>
      </c>
    </row>
    <row r="142" spans="1:9">
      <c r="A142" s="4" t="s">
        <v>405</v>
      </c>
      <c r="B142" s="4" t="s">
        <v>406</v>
      </c>
      <c r="C142" s="4" t="s">
        <v>407</v>
      </c>
      <c r="D142" s="4"/>
      <c r="E142" s="8" t="s">
        <v>16</v>
      </c>
      <c r="F142" s="12">
        <v>1000</v>
      </c>
      <c r="G142" s="8" t="s">
        <v>11</v>
      </c>
      <c r="I142" s="4" t="s">
        <v>2487</v>
      </c>
    </row>
    <row r="143" spans="1:9">
      <c r="A143" s="4" t="s">
        <v>408</v>
      </c>
      <c r="B143" s="4" t="s">
        <v>409</v>
      </c>
      <c r="C143" s="4" t="s">
        <v>410</v>
      </c>
      <c r="D143" s="4"/>
      <c r="E143" s="8" t="s">
        <v>16</v>
      </c>
      <c r="F143" s="12">
        <v>1000</v>
      </c>
      <c r="G143" s="8" t="s">
        <v>11</v>
      </c>
      <c r="I143" s="4" t="s">
        <v>2488</v>
      </c>
    </row>
    <row r="144" spans="1:9">
      <c r="A144" s="4" t="s">
        <v>411</v>
      </c>
      <c r="B144" s="4" t="s">
        <v>412</v>
      </c>
      <c r="C144" s="4" t="s">
        <v>413</v>
      </c>
      <c r="D144" s="4"/>
      <c r="E144" s="8" t="s">
        <v>16</v>
      </c>
      <c r="F144" s="8" t="s">
        <v>17</v>
      </c>
      <c r="G144" s="8" t="s">
        <v>11</v>
      </c>
      <c r="I144" s="4" t="s">
        <v>2489</v>
      </c>
    </row>
    <row r="145" spans="1:9">
      <c r="A145" s="4" t="s">
        <v>414</v>
      </c>
      <c r="B145" s="4" t="s">
        <v>415</v>
      </c>
      <c r="C145" s="4" t="s">
        <v>416</v>
      </c>
      <c r="D145" s="4"/>
      <c r="E145" s="8" t="s">
        <v>16</v>
      </c>
      <c r="F145" s="8" t="s">
        <v>17</v>
      </c>
      <c r="G145" s="8" t="s">
        <v>11</v>
      </c>
      <c r="I145" s="4" t="s">
        <v>2490</v>
      </c>
    </row>
    <row r="146" spans="1:9">
      <c r="A146" s="4" t="s">
        <v>417</v>
      </c>
      <c r="B146" s="4" t="s">
        <v>418</v>
      </c>
      <c r="C146" s="4" t="s">
        <v>419</v>
      </c>
      <c r="D146" s="4"/>
      <c r="E146" s="8" t="s">
        <v>16</v>
      </c>
      <c r="F146" s="8" t="s">
        <v>17</v>
      </c>
      <c r="G146" s="8" t="s">
        <v>11</v>
      </c>
      <c r="I146" s="4" t="s">
        <v>2491</v>
      </c>
    </row>
    <row r="147" spans="1:9">
      <c r="A147" s="4" t="s">
        <v>420</v>
      </c>
      <c r="B147" s="4" t="s">
        <v>421</v>
      </c>
      <c r="C147" s="4" t="s">
        <v>422</v>
      </c>
      <c r="D147" s="4"/>
      <c r="E147" s="8" t="s">
        <v>16</v>
      </c>
      <c r="F147" s="8" t="s">
        <v>17</v>
      </c>
      <c r="G147" s="8" t="s">
        <v>11</v>
      </c>
      <c r="I147" s="4" t="s">
        <v>2492</v>
      </c>
    </row>
    <row r="148" spans="1:9">
      <c r="A148" s="4" t="s">
        <v>423</v>
      </c>
      <c r="B148" s="4" t="s">
        <v>424</v>
      </c>
      <c r="C148" s="4" t="s">
        <v>425</v>
      </c>
      <c r="D148" s="4"/>
      <c r="E148" s="8" t="s">
        <v>16</v>
      </c>
      <c r="F148" s="8" t="s">
        <v>17</v>
      </c>
      <c r="G148" s="8" t="s">
        <v>11</v>
      </c>
      <c r="I148" s="4" t="s">
        <v>2493</v>
      </c>
    </row>
    <row r="149" spans="1:9">
      <c r="A149" s="4" t="s">
        <v>426</v>
      </c>
      <c r="B149" s="4" t="s">
        <v>427</v>
      </c>
      <c r="C149" s="4" t="s">
        <v>428</v>
      </c>
      <c r="D149" s="4"/>
      <c r="E149" s="8" t="s">
        <v>16</v>
      </c>
      <c r="F149" s="8" t="s">
        <v>17</v>
      </c>
      <c r="G149" s="8" t="s">
        <v>11</v>
      </c>
      <c r="I149" s="4" t="s">
        <v>2494</v>
      </c>
    </row>
    <row r="150" spans="1:9">
      <c r="A150" s="4" t="s">
        <v>429</v>
      </c>
      <c r="B150" s="4" t="s">
        <v>430</v>
      </c>
      <c r="C150" s="4" t="s">
        <v>431</v>
      </c>
      <c r="D150" s="4"/>
      <c r="E150" s="8" t="s">
        <v>16</v>
      </c>
      <c r="F150" s="8" t="s">
        <v>17</v>
      </c>
      <c r="G150" s="8" t="s">
        <v>11</v>
      </c>
      <c r="I150" s="4" t="s">
        <v>2495</v>
      </c>
    </row>
    <row r="151" spans="1:9">
      <c r="A151" s="4" t="s">
        <v>432</v>
      </c>
      <c r="B151" s="4" t="s">
        <v>433</v>
      </c>
      <c r="C151" s="4" t="s">
        <v>434</v>
      </c>
      <c r="D151" s="4"/>
      <c r="E151" s="8" t="s">
        <v>16</v>
      </c>
      <c r="F151" s="8" t="s">
        <v>17</v>
      </c>
      <c r="G151" s="8" t="s">
        <v>11</v>
      </c>
      <c r="I151" s="4" t="s">
        <v>2496</v>
      </c>
    </row>
    <row r="152" spans="1:9">
      <c r="A152" s="4" t="s">
        <v>435</v>
      </c>
      <c r="B152" s="4" t="s">
        <v>436</v>
      </c>
      <c r="C152" s="4" t="s">
        <v>437</v>
      </c>
      <c r="D152" s="4"/>
      <c r="E152" s="8" t="s">
        <v>16</v>
      </c>
      <c r="F152" s="12">
        <v>1000</v>
      </c>
      <c r="G152" s="8" t="s">
        <v>11</v>
      </c>
      <c r="I152" s="4" t="s">
        <v>2497</v>
      </c>
    </row>
    <row r="153" spans="1:9">
      <c r="A153" s="4" t="s">
        <v>438</v>
      </c>
      <c r="B153" s="4" t="s">
        <v>439</v>
      </c>
      <c r="C153" s="4" t="s">
        <v>440</v>
      </c>
      <c r="D153" s="4"/>
      <c r="E153" s="8" t="s">
        <v>16</v>
      </c>
      <c r="F153" s="12">
        <v>1000</v>
      </c>
      <c r="G153" s="8" t="s">
        <v>11</v>
      </c>
      <c r="I153" s="4" t="s">
        <v>2498</v>
      </c>
    </row>
    <row r="154" spans="1:9">
      <c r="A154" s="4" t="s">
        <v>441</v>
      </c>
      <c r="B154" s="4" t="s">
        <v>442</v>
      </c>
      <c r="C154" s="4" t="s">
        <v>443</v>
      </c>
      <c r="D154" s="4"/>
      <c r="E154" s="8" t="s">
        <v>16</v>
      </c>
      <c r="F154" s="8" t="s">
        <v>17</v>
      </c>
      <c r="G154" s="8" t="s">
        <v>11</v>
      </c>
      <c r="I154" s="4" t="s">
        <v>2499</v>
      </c>
    </row>
    <row r="155" spans="1:9">
      <c r="A155" s="4" t="s">
        <v>444</v>
      </c>
      <c r="B155" s="4" t="s">
        <v>445</v>
      </c>
      <c r="C155" s="4" t="s">
        <v>446</v>
      </c>
      <c r="D155" s="4"/>
      <c r="E155" s="8" t="s">
        <v>16</v>
      </c>
      <c r="F155" s="8" t="s">
        <v>17</v>
      </c>
      <c r="G155" s="8" t="s">
        <v>11</v>
      </c>
      <c r="I155" s="4" t="s">
        <v>2500</v>
      </c>
    </row>
    <row r="156" spans="1:9">
      <c r="A156" s="4" t="s">
        <v>447</v>
      </c>
      <c r="B156" s="4" t="s">
        <v>448</v>
      </c>
      <c r="C156" s="4" t="s">
        <v>449</v>
      </c>
      <c r="D156" s="4"/>
      <c r="E156" s="8" t="s">
        <v>16</v>
      </c>
      <c r="F156" s="8" t="s">
        <v>17</v>
      </c>
      <c r="G156" s="8" t="s">
        <v>11</v>
      </c>
      <c r="I156" s="4" t="s">
        <v>2501</v>
      </c>
    </row>
    <row r="157" spans="1:9">
      <c r="A157" s="4" t="s">
        <v>450</v>
      </c>
      <c r="B157" s="4" t="s">
        <v>451</v>
      </c>
      <c r="C157" s="4" t="s">
        <v>452</v>
      </c>
      <c r="D157" s="4"/>
      <c r="E157" s="8" t="s">
        <v>16</v>
      </c>
      <c r="F157" s="8" t="s">
        <v>17</v>
      </c>
      <c r="G157" s="8" t="s">
        <v>11</v>
      </c>
      <c r="I157" s="4" t="s">
        <v>2502</v>
      </c>
    </row>
    <row r="158" spans="1:9">
      <c r="A158" s="4" t="s">
        <v>453</v>
      </c>
      <c r="B158" s="4" t="s">
        <v>454</v>
      </c>
      <c r="C158" s="4" t="s">
        <v>455</v>
      </c>
      <c r="D158" s="4"/>
      <c r="E158" s="8" t="s">
        <v>16</v>
      </c>
      <c r="F158" s="8" t="s">
        <v>17</v>
      </c>
      <c r="G158" s="8" t="s">
        <v>11</v>
      </c>
      <c r="I158" s="4" t="s">
        <v>2503</v>
      </c>
    </row>
    <row r="159" spans="1:9">
      <c r="A159" s="4" t="s">
        <v>456</v>
      </c>
      <c r="B159" s="4" t="s">
        <v>457</v>
      </c>
      <c r="C159" s="4" t="s">
        <v>458</v>
      </c>
      <c r="D159" s="4"/>
      <c r="E159" s="8" t="s">
        <v>16</v>
      </c>
      <c r="F159" s="8" t="s">
        <v>17</v>
      </c>
      <c r="G159" s="8" t="s">
        <v>11</v>
      </c>
      <c r="I159" s="4" t="s">
        <v>2504</v>
      </c>
    </row>
    <row r="160" spans="1:9">
      <c r="A160" s="4" t="s">
        <v>459</v>
      </c>
      <c r="B160" s="4" t="s">
        <v>460</v>
      </c>
      <c r="C160" s="4" t="s">
        <v>461</v>
      </c>
      <c r="D160" s="4"/>
      <c r="E160" s="8" t="s">
        <v>16</v>
      </c>
      <c r="F160" s="8" t="s">
        <v>17</v>
      </c>
      <c r="G160" s="9" t="s">
        <v>11</v>
      </c>
      <c r="I160" s="4" t="s">
        <v>2505</v>
      </c>
    </row>
    <row r="161" spans="1:9">
      <c r="A161" s="4" t="s">
        <v>462</v>
      </c>
      <c r="B161" s="4" t="s">
        <v>463</v>
      </c>
      <c r="C161" s="4" t="s">
        <v>464</v>
      </c>
      <c r="D161" s="4"/>
      <c r="E161" s="8" t="s">
        <v>16</v>
      </c>
      <c r="F161" s="8" t="s">
        <v>17</v>
      </c>
      <c r="G161" s="9" t="s">
        <v>11</v>
      </c>
      <c r="I161" s="4" t="s">
        <v>2506</v>
      </c>
    </row>
    <row r="162" spans="1:9">
      <c r="A162" s="4" t="s">
        <v>465</v>
      </c>
      <c r="B162" s="4" t="s">
        <v>466</v>
      </c>
      <c r="C162" s="4" t="s">
        <v>467</v>
      </c>
      <c r="D162" s="4"/>
      <c r="E162" s="8" t="s">
        <v>16</v>
      </c>
      <c r="F162" s="12">
        <v>1000</v>
      </c>
      <c r="G162" s="9" t="s">
        <v>11</v>
      </c>
      <c r="I162" s="4" t="s">
        <v>2507</v>
      </c>
    </row>
    <row r="163" spans="1:9">
      <c r="A163" s="4" t="s">
        <v>468</v>
      </c>
      <c r="B163" s="4" t="s">
        <v>469</v>
      </c>
      <c r="C163" s="4" t="s">
        <v>470</v>
      </c>
      <c r="D163" s="4"/>
      <c r="E163" s="8" t="s">
        <v>16</v>
      </c>
      <c r="F163" s="12">
        <v>1000</v>
      </c>
      <c r="G163" s="9" t="s">
        <v>11</v>
      </c>
      <c r="I163" s="4" t="s">
        <v>2508</v>
      </c>
    </row>
    <row r="164" spans="1:9">
      <c r="A164" s="4" t="s">
        <v>471</v>
      </c>
      <c r="B164" s="4" t="s">
        <v>472</v>
      </c>
      <c r="C164" s="4" t="s">
        <v>473</v>
      </c>
      <c r="D164" s="4"/>
      <c r="E164" s="8" t="s">
        <v>16</v>
      </c>
      <c r="F164" s="8" t="s">
        <v>17</v>
      </c>
      <c r="G164" s="9" t="s">
        <v>11</v>
      </c>
      <c r="I164" s="4" t="s">
        <v>2509</v>
      </c>
    </row>
    <row r="165" spans="1:9">
      <c r="A165" s="4" t="s">
        <v>474</v>
      </c>
      <c r="B165" s="4" t="s">
        <v>475</v>
      </c>
      <c r="C165" s="4" t="s">
        <v>476</v>
      </c>
      <c r="D165" s="4"/>
      <c r="E165" s="8" t="s">
        <v>16</v>
      </c>
      <c r="F165" s="8" t="s">
        <v>17</v>
      </c>
      <c r="G165" s="9" t="s">
        <v>11</v>
      </c>
      <c r="I165" s="4" t="s">
        <v>2510</v>
      </c>
    </row>
    <row r="166" spans="1:9">
      <c r="A166" s="4" t="s">
        <v>477</v>
      </c>
      <c r="B166" s="4" t="s">
        <v>478</v>
      </c>
      <c r="C166" s="4" t="s">
        <v>479</v>
      </c>
      <c r="D166" s="4"/>
      <c r="E166" s="8" t="s">
        <v>16</v>
      </c>
      <c r="F166" s="8" t="s">
        <v>17</v>
      </c>
      <c r="G166" s="9" t="s">
        <v>11</v>
      </c>
      <c r="I166" s="4" t="s">
        <v>2511</v>
      </c>
    </row>
    <row r="167" spans="1:9">
      <c r="A167" s="4" t="s">
        <v>480</v>
      </c>
      <c r="B167" s="4" t="s">
        <v>481</v>
      </c>
      <c r="C167" s="4" t="s">
        <v>482</v>
      </c>
      <c r="D167" s="4"/>
      <c r="E167" s="8" t="s">
        <v>16</v>
      </c>
      <c r="F167" s="8" t="s">
        <v>17</v>
      </c>
      <c r="G167" s="9" t="s">
        <v>11</v>
      </c>
      <c r="I167" s="4" t="s">
        <v>2512</v>
      </c>
    </row>
    <row r="168" spans="1:9">
      <c r="A168" s="4" t="s">
        <v>483</v>
      </c>
      <c r="B168" s="4" t="s">
        <v>483</v>
      </c>
      <c r="C168" s="4" t="s">
        <v>484</v>
      </c>
      <c r="D168" s="4"/>
      <c r="E168" s="8" t="s">
        <v>16</v>
      </c>
      <c r="F168" s="8" t="s">
        <v>17</v>
      </c>
      <c r="G168" s="9" t="s">
        <v>11</v>
      </c>
      <c r="I168" s="4" t="s">
        <v>2513</v>
      </c>
    </row>
    <row r="169" spans="1:9">
      <c r="A169" s="4" t="s">
        <v>485</v>
      </c>
      <c r="B169" s="4" t="s">
        <v>486</v>
      </c>
      <c r="C169" s="4" t="s">
        <v>487</v>
      </c>
      <c r="D169" s="4"/>
      <c r="E169" s="8" t="s">
        <v>16</v>
      </c>
      <c r="F169" s="8" t="s">
        <v>17</v>
      </c>
      <c r="G169" s="9" t="s">
        <v>11</v>
      </c>
      <c r="I169" s="4" t="s">
        <v>2514</v>
      </c>
    </row>
    <row r="170" spans="1:9">
      <c r="A170" s="4" t="s">
        <v>488</v>
      </c>
      <c r="B170" s="4" t="s">
        <v>489</v>
      </c>
      <c r="C170" s="4" t="s">
        <v>490</v>
      </c>
      <c r="D170" s="4"/>
      <c r="E170" s="8" t="s">
        <v>16</v>
      </c>
      <c r="F170" s="8" t="s">
        <v>17</v>
      </c>
      <c r="G170" s="9" t="s">
        <v>11</v>
      </c>
      <c r="I170" s="4" t="s">
        <v>2515</v>
      </c>
    </row>
    <row r="171" spans="1:9">
      <c r="A171" s="4" t="s">
        <v>491</v>
      </c>
      <c r="B171" s="4" t="s">
        <v>492</v>
      </c>
      <c r="C171" s="4" t="s">
        <v>493</v>
      </c>
      <c r="D171" s="4"/>
      <c r="E171" s="8" t="s">
        <v>16</v>
      </c>
      <c r="F171" s="8" t="s">
        <v>17</v>
      </c>
      <c r="G171" s="9" t="s">
        <v>11</v>
      </c>
      <c r="I171" s="4" t="s">
        <v>2516</v>
      </c>
    </row>
    <row r="172" spans="1:9">
      <c r="A172" s="4" t="s">
        <v>494</v>
      </c>
      <c r="B172" s="4" t="s">
        <v>495</v>
      </c>
      <c r="C172" s="4" t="s">
        <v>496</v>
      </c>
      <c r="D172" s="4"/>
      <c r="E172" s="8" t="s">
        <v>16</v>
      </c>
      <c r="F172" s="12">
        <v>1000</v>
      </c>
      <c r="G172" s="9" t="s">
        <v>11</v>
      </c>
      <c r="I172" s="4" t="s">
        <v>2517</v>
      </c>
    </row>
    <row r="173" spans="1:9">
      <c r="A173" s="4" t="s">
        <v>497</v>
      </c>
      <c r="B173" s="4" t="s">
        <v>498</v>
      </c>
      <c r="C173" s="4" t="s">
        <v>499</v>
      </c>
      <c r="D173" s="4"/>
      <c r="E173" s="8" t="s">
        <v>16</v>
      </c>
      <c r="F173" s="12">
        <v>1000</v>
      </c>
      <c r="G173" s="9" t="s">
        <v>11</v>
      </c>
      <c r="I173" s="4" t="s">
        <v>2518</v>
      </c>
    </row>
    <row r="174" spans="1:9">
      <c r="A174" s="4" t="s">
        <v>500</v>
      </c>
      <c r="B174" s="4" t="s">
        <v>501</v>
      </c>
      <c r="C174" s="4" t="s">
        <v>502</v>
      </c>
      <c r="D174" s="4"/>
      <c r="E174" s="8" t="s">
        <v>16</v>
      </c>
      <c r="F174" s="8" t="s">
        <v>17</v>
      </c>
      <c r="G174" s="9" t="s">
        <v>11</v>
      </c>
      <c r="I174" s="4" t="s">
        <v>2519</v>
      </c>
    </row>
    <row r="175" spans="1:9">
      <c r="A175" s="4" t="s">
        <v>503</v>
      </c>
      <c r="B175" s="4" t="s">
        <v>504</v>
      </c>
      <c r="C175" s="4" t="s">
        <v>505</v>
      </c>
      <c r="D175" s="4"/>
      <c r="E175" s="8" t="s">
        <v>16</v>
      </c>
      <c r="F175" s="8" t="s">
        <v>17</v>
      </c>
      <c r="G175" s="9" t="s">
        <v>11</v>
      </c>
      <c r="I175" s="4" t="s">
        <v>2520</v>
      </c>
    </row>
    <row r="176" spans="1:9">
      <c r="A176" s="4" t="s">
        <v>506</v>
      </c>
      <c r="B176" s="4" t="s">
        <v>507</v>
      </c>
      <c r="C176" s="4" t="s">
        <v>508</v>
      </c>
      <c r="D176" s="4"/>
      <c r="E176" s="8" t="s">
        <v>16</v>
      </c>
      <c r="F176" s="8" t="s">
        <v>17</v>
      </c>
      <c r="G176" s="9" t="s">
        <v>11</v>
      </c>
      <c r="I176" s="4" t="s">
        <v>2521</v>
      </c>
    </row>
    <row r="177" spans="1:9">
      <c r="A177" s="4" t="s">
        <v>509</v>
      </c>
      <c r="B177" s="4" t="s">
        <v>510</v>
      </c>
      <c r="C177" s="4" t="s">
        <v>511</v>
      </c>
      <c r="D177" s="4"/>
      <c r="E177" s="8" t="s">
        <v>16</v>
      </c>
      <c r="F177" s="8" t="s">
        <v>17</v>
      </c>
      <c r="G177" s="12" t="s">
        <v>11</v>
      </c>
      <c r="I177" s="4" t="s">
        <v>2522</v>
      </c>
    </row>
    <row r="178" spans="1:9">
      <c r="A178" s="4" t="s">
        <v>512</v>
      </c>
      <c r="B178" s="4" t="s">
        <v>513</v>
      </c>
      <c r="C178" s="4" t="s">
        <v>514</v>
      </c>
      <c r="D178" s="4"/>
      <c r="E178" s="8" t="s">
        <v>16</v>
      </c>
      <c r="F178" s="8" t="s">
        <v>17</v>
      </c>
      <c r="G178" s="12" t="s">
        <v>11</v>
      </c>
      <c r="I178" s="4" t="s">
        <v>2523</v>
      </c>
    </row>
    <row r="179" spans="1:9">
      <c r="A179" s="4" t="s">
        <v>515</v>
      </c>
      <c r="B179" s="4" t="s">
        <v>516</v>
      </c>
      <c r="C179" s="4" t="s">
        <v>517</v>
      </c>
      <c r="D179" s="4"/>
      <c r="E179" s="8" t="s">
        <v>16</v>
      </c>
      <c r="F179" s="8" t="s">
        <v>17</v>
      </c>
      <c r="G179" s="12" t="s">
        <v>11</v>
      </c>
      <c r="I179" s="4" t="s">
        <v>2524</v>
      </c>
    </row>
    <row r="180" spans="1:9">
      <c r="A180" s="4" t="s">
        <v>518</v>
      </c>
      <c r="B180" s="4" t="s">
        <v>519</v>
      </c>
      <c r="C180" s="4" t="s">
        <v>520</v>
      </c>
      <c r="D180" s="4"/>
      <c r="E180" s="8" t="s">
        <v>16</v>
      </c>
      <c r="F180" s="8" t="s">
        <v>17</v>
      </c>
      <c r="G180" s="12" t="s">
        <v>11</v>
      </c>
      <c r="I180" s="4" t="s">
        <v>2525</v>
      </c>
    </row>
    <row r="181" spans="1:9">
      <c r="A181" s="4" t="s">
        <v>521</v>
      </c>
      <c r="B181" s="4" t="s">
        <v>522</v>
      </c>
      <c r="C181" s="4" t="s">
        <v>523</v>
      </c>
      <c r="D181" s="4"/>
      <c r="E181" s="8" t="s">
        <v>16</v>
      </c>
      <c r="F181" s="8" t="s">
        <v>17</v>
      </c>
      <c r="G181" s="12" t="s">
        <v>11</v>
      </c>
      <c r="I181" s="4" t="s">
        <v>2526</v>
      </c>
    </row>
    <row r="182" spans="1:9">
      <c r="A182" s="4" t="s">
        <v>524</v>
      </c>
      <c r="B182" s="4" t="s">
        <v>525</v>
      </c>
      <c r="C182" s="4" t="s">
        <v>526</v>
      </c>
      <c r="D182" s="4"/>
      <c r="E182" s="8" t="s">
        <v>16</v>
      </c>
      <c r="F182" s="12">
        <v>1000</v>
      </c>
      <c r="G182" s="12" t="s">
        <v>11</v>
      </c>
      <c r="I182" s="4" t="s">
        <v>2527</v>
      </c>
    </row>
    <row r="183" spans="1:9">
      <c r="A183" s="4" t="s">
        <v>527</v>
      </c>
      <c r="B183" s="4" t="s">
        <v>528</v>
      </c>
      <c r="C183" s="4" t="s">
        <v>529</v>
      </c>
      <c r="D183" s="4"/>
      <c r="E183" s="8" t="s">
        <v>16</v>
      </c>
      <c r="F183" s="12">
        <v>1000</v>
      </c>
      <c r="G183" s="12" t="s">
        <v>11</v>
      </c>
      <c r="I183" s="4" t="s">
        <v>2528</v>
      </c>
    </row>
    <row r="184" spans="1:9">
      <c r="A184" s="4" t="s">
        <v>530</v>
      </c>
      <c r="B184" s="4" t="s">
        <v>530</v>
      </c>
      <c r="C184" s="4" t="s">
        <v>531</v>
      </c>
      <c r="D184" s="4"/>
      <c r="E184" s="8" t="s">
        <v>16</v>
      </c>
      <c r="F184" s="8" t="s">
        <v>17</v>
      </c>
      <c r="G184" s="12" t="s">
        <v>11</v>
      </c>
    </row>
    <row r="185" spans="1:9">
      <c r="A185" s="4" t="s">
        <v>532</v>
      </c>
      <c r="B185" s="4" t="s">
        <v>533</v>
      </c>
      <c r="C185" s="4" t="s">
        <v>534</v>
      </c>
      <c r="D185" s="4"/>
      <c r="E185" s="8" t="s">
        <v>16</v>
      </c>
      <c r="F185" s="8" t="s">
        <v>17</v>
      </c>
      <c r="G185" s="12" t="s">
        <v>11</v>
      </c>
      <c r="I185" s="4" t="s">
        <v>2529</v>
      </c>
    </row>
    <row r="186" spans="1:9">
      <c r="A186" s="4" t="s">
        <v>535</v>
      </c>
      <c r="B186" s="4" t="s">
        <v>536</v>
      </c>
      <c r="C186" s="4" t="s">
        <v>537</v>
      </c>
      <c r="D186" s="4"/>
      <c r="E186" s="8" t="s">
        <v>16</v>
      </c>
      <c r="F186" s="8" t="s">
        <v>17</v>
      </c>
      <c r="G186" s="12" t="s">
        <v>11</v>
      </c>
      <c r="I186" s="4" t="s">
        <v>2530</v>
      </c>
    </row>
    <row r="187" spans="1:9">
      <c r="A187" s="4" t="s">
        <v>538</v>
      </c>
      <c r="B187" s="4" t="s">
        <v>539</v>
      </c>
      <c r="C187" s="4" t="s">
        <v>540</v>
      </c>
      <c r="D187" s="4"/>
      <c r="E187" s="8" t="s">
        <v>16</v>
      </c>
      <c r="F187" s="8" t="s">
        <v>17</v>
      </c>
      <c r="G187" s="12" t="s">
        <v>11</v>
      </c>
      <c r="I187" s="4" t="s">
        <v>2531</v>
      </c>
    </row>
    <row r="188" spans="1:9">
      <c r="A188" s="4" t="s">
        <v>541</v>
      </c>
      <c r="B188" s="4" t="s">
        <v>542</v>
      </c>
      <c r="C188" s="4" t="s">
        <v>543</v>
      </c>
      <c r="D188" s="4"/>
      <c r="E188" s="8" t="s">
        <v>16</v>
      </c>
      <c r="F188" s="8" t="s">
        <v>17</v>
      </c>
      <c r="G188" s="12" t="s">
        <v>11</v>
      </c>
      <c r="I188" s="4" t="s">
        <v>2532</v>
      </c>
    </row>
    <row r="189" spans="1:9">
      <c r="A189" s="4" t="s">
        <v>544</v>
      </c>
      <c r="B189" s="4" t="s">
        <v>545</v>
      </c>
      <c r="C189" s="4" t="s">
        <v>546</v>
      </c>
      <c r="D189" s="4"/>
      <c r="E189" s="8" t="s">
        <v>16</v>
      </c>
      <c r="F189" s="8" t="s">
        <v>17</v>
      </c>
      <c r="G189" s="12" t="s">
        <v>11</v>
      </c>
      <c r="I189" s="4" t="s">
        <v>2533</v>
      </c>
    </row>
    <row r="190" spans="1:9">
      <c r="A190" s="4" t="s">
        <v>547</v>
      </c>
      <c r="B190" s="4" t="s">
        <v>548</v>
      </c>
      <c r="C190" s="4" t="s">
        <v>549</v>
      </c>
      <c r="D190" s="4"/>
      <c r="E190" s="8" t="s">
        <v>16</v>
      </c>
      <c r="F190" s="8" t="s">
        <v>17</v>
      </c>
      <c r="G190" s="12" t="s">
        <v>11</v>
      </c>
      <c r="I190" s="4" t="s">
        <v>2534</v>
      </c>
    </row>
    <row r="191" spans="1:9">
      <c r="A191" s="4" t="s">
        <v>550</v>
      </c>
      <c r="B191" s="4" t="s">
        <v>551</v>
      </c>
      <c r="C191" s="4" t="s">
        <v>552</v>
      </c>
      <c r="D191" s="4"/>
      <c r="E191" s="8" t="s">
        <v>16</v>
      </c>
      <c r="F191" s="8" t="s">
        <v>17</v>
      </c>
      <c r="G191" s="12" t="s">
        <v>11</v>
      </c>
      <c r="I191" s="4" t="s">
        <v>2535</v>
      </c>
    </row>
    <row r="192" spans="1:9">
      <c r="A192" s="4" t="s">
        <v>553</v>
      </c>
      <c r="B192" s="4" t="s">
        <v>554</v>
      </c>
      <c r="C192" s="4" t="s">
        <v>555</v>
      </c>
      <c r="D192" s="4"/>
      <c r="E192" s="8" t="s">
        <v>16</v>
      </c>
      <c r="F192" s="12">
        <v>1000</v>
      </c>
      <c r="G192" s="12" t="s">
        <v>11</v>
      </c>
      <c r="I192" s="4" t="s">
        <v>2536</v>
      </c>
    </row>
    <row r="193" spans="1:9">
      <c r="A193" s="4" t="s">
        <v>556</v>
      </c>
      <c r="B193" s="4" t="s">
        <v>557</v>
      </c>
      <c r="C193" s="4" t="s">
        <v>558</v>
      </c>
      <c r="D193" s="4"/>
      <c r="E193" s="8" t="s">
        <v>16</v>
      </c>
      <c r="F193" s="12">
        <v>1000</v>
      </c>
      <c r="G193" s="12" t="s">
        <v>11</v>
      </c>
      <c r="I193" s="4" t="s">
        <v>2537</v>
      </c>
    </row>
    <row r="194" spans="1:9">
      <c r="A194" s="4" t="s">
        <v>559</v>
      </c>
      <c r="B194" s="4" t="s">
        <v>560</v>
      </c>
      <c r="C194" s="4" t="s">
        <v>561</v>
      </c>
      <c r="D194" s="4"/>
      <c r="E194" s="8" t="s">
        <v>16</v>
      </c>
      <c r="F194" s="8" t="s">
        <v>17</v>
      </c>
      <c r="G194" s="12" t="s">
        <v>11</v>
      </c>
      <c r="I194" s="4" t="s">
        <v>2538</v>
      </c>
    </row>
    <row r="195" spans="1:9">
      <c r="A195" s="4" t="s">
        <v>562</v>
      </c>
      <c r="B195" s="4" t="s">
        <v>563</v>
      </c>
      <c r="C195" s="4" t="s">
        <v>564</v>
      </c>
      <c r="D195" s="4"/>
      <c r="E195" s="8" t="s">
        <v>16</v>
      </c>
      <c r="F195" s="8" t="s">
        <v>17</v>
      </c>
      <c r="G195" s="12" t="s">
        <v>11</v>
      </c>
      <c r="I195" s="4" t="s">
        <v>2539</v>
      </c>
    </row>
    <row r="196" spans="1:9">
      <c r="A196" s="4" t="s">
        <v>565</v>
      </c>
      <c r="B196" s="4" t="s">
        <v>566</v>
      </c>
      <c r="C196" s="4" t="s">
        <v>567</v>
      </c>
      <c r="D196" s="4"/>
      <c r="E196" s="8" t="s">
        <v>16</v>
      </c>
      <c r="F196" s="8" t="s">
        <v>17</v>
      </c>
      <c r="G196" s="12" t="s">
        <v>11</v>
      </c>
      <c r="I196" s="4" t="s">
        <v>2540</v>
      </c>
    </row>
    <row r="197" spans="1:9">
      <c r="A197" s="4" t="s">
        <v>568</v>
      </c>
      <c r="B197" s="4" t="s">
        <v>569</v>
      </c>
      <c r="C197" s="4" t="s">
        <v>570</v>
      </c>
      <c r="D197" s="4"/>
      <c r="E197" s="8" t="s">
        <v>16</v>
      </c>
      <c r="F197" s="8" t="s">
        <v>17</v>
      </c>
      <c r="G197" s="12" t="s">
        <v>11</v>
      </c>
      <c r="I197" s="4" t="s">
        <v>2541</v>
      </c>
    </row>
    <row r="198" spans="1:9">
      <c r="A198" s="4" t="s">
        <v>571</v>
      </c>
      <c r="B198" s="4" t="s">
        <v>572</v>
      </c>
      <c r="C198" s="4" t="s">
        <v>573</v>
      </c>
      <c r="D198" s="4"/>
      <c r="E198" s="8" t="s">
        <v>16</v>
      </c>
      <c r="F198" s="8" t="s">
        <v>17</v>
      </c>
      <c r="G198" s="12" t="s">
        <v>11</v>
      </c>
      <c r="I198" s="4" t="s">
        <v>2542</v>
      </c>
    </row>
    <row r="199" spans="1:9">
      <c r="A199" s="4" t="s">
        <v>574</v>
      </c>
      <c r="B199" s="4" t="s">
        <v>575</v>
      </c>
      <c r="C199" s="4" t="s">
        <v>576</v>
      </c>
      <c r="D199" s="4"/>
      <c r="E199" s="8" t="s">
        <v>16</v>
      </c>
      <c r="F199" s="8" t="s">
        <v>17</v>
      </c>
      <c r="G199" s="12" t="s">
        <v>11</v>
      </c>
      <c r="I199" s="4" t="s">
        <v>2543</v>
      </c>
    </row>
    <row r="200" spans="1:9">
      <c r="A200" s="4" t="s">
        <v>577</v>
      </c>
      <c r="B200" s="4" t="s">
        <v>578</v>
      </c>
      <c r="C200" s="4" t="s">
        <v>579</v>
      </c>
      <c r="D200" s="4"/>
      <c r="E200" s="8" t="s">
        <v>16</v>
      </c>
      <c r="F200" s="8" t="s">
        <v>17</v>
      </c>
      <c r="G200" s="12" t="s">
        <v>11</v>
      </c>
      <c r="I200" s="4" t="s">
        <v>2544</v>
      </c>
    </row>
    <row r="201" spans="1:9" ht="18" customHeight="1">
      <c r="A201" s="4" t="s">
        <v>580</v>
      </c>
      <c r="B201" s="4" t="s">
        <v>581</v>
      </c>
      <c r="C201" s="4" t="s">
        <v>582</v>
      </c>
      <c r="D201" s="4"/>
      <c r="E201" s="8" t="s">
        <v>16</v>
      </c>
      <c r="F201" s="8" t="s">
        <v>17</v>
      </c>
      <c r="G201" s="12" t="s">
        <v>11</v>
      </c>
      <c r="I201" s="4" t="s">
        <v>2545</v>
      </c>
    </row>
    <row r="202" spans="1:9">
      <c r="A202" s="4" t="s">
        <v>583</v>
      </c>
      <c r="B202" s="4" t="s">
        <v>584</v>
      </c>
      <c r="C202" s="4" t="s">
        <v>585</v>
      </c>
      <c r="D202" s="4"/>
      <c r="E202" s="8" t="s">
        <v>16</v>
      </c>
      <c r="F202" s="12">
        <v>1000</v>
      </c>
      <c r="G202" s="12" t="s">
        <v>11</v>
      </c>
      <c r="I202" s="4" t="s">
        <v>2546</v>
      </c>
    </row>
    <row r="203" spans="1:9">
      <c r="A203" s="4" t="s">
        <v>586</v>
      </c>
      <c r="B203" s="4" t="s">
        <v>587</v>
      </c>
      <c r="C203" s="4" t="s">
        <v>588</v>
      </c>
      <c r="D203" s="4"/>
      <c r="E203" s="8" t="s">
        <v>16</v>
      </c>
      <c r="F203" s="12">
        <v>1000</v>
      </c>
      <c r="G203" s="12" t="s">
        <v>11</v>
      </c>
      <c r="I203" s="4" t="s">
        <v>2547</v>
      </c>
    </row>
    <row r="204" spans="1:9">
      <c r="A204" s="4" t="s">
        <v>589</v>
      </c>
      <c r="B204" s="4" t="s">
        <v>590</v>
      </c>
      <c r="C204" s="4" t="s">
        <v>591</v>
      </c>
      <c r="D204" s="4"/>
      <c r="E204" s="8" t="s">
        <v>16</v>
      </c>
      <c r="F204" s="8" t="s">
        <v>17</v>
      </c>
      <c r="G204" s="12" t="s">
        <v>11</v>
      </c>
      <c r="I204" s="4" t="s">
        <v>2548</v>
      </c>
    </row>
    <row r="205" spans="1:9">
      <c r="A205" s="4" t="s">
        <v>592</v>
      </c>
      <c r="B205" s="4" t="s">
        <v>593</v>
      </c>
      <c r="C205" s="4" t="s">
        <v>594</v>
      </c>
      <c r="D205" s="4"/>
      <c r="E205" s="8" t="s">
        <v>16</v>
      </c>
      <c r="F205" s="8" t="s">
        <v>17</v>
      </c>
      <c r="G205" s="12" t="s">
        <v>11</v>
      </c>
      <c r="I205" s="4" t="s">
        <v>2549</v>
      </c>
    </row>
    <row r="206" spans="1:9">
      <c r="A206" s="4" t="s">
        <v>595</v>
      </c>
      <c r="B206" s="4" t="s">
        <v>596</v>
      </c>
      <c r="C206" s="4" t="s">
        <v>597</v>
      </c>
      <c r="D206" s="4"/>
      <c r="E206" s="8" t="s">
        <v>16</v>
      </c>
      <c r="F206" s="8" t="s">
        <v>17</v>
      </c>
      <c r="G206" s="12" t="s">
        <v>11</v>
      </c>
      <c r="I206" s="4" t="s">
        <v>2550</v>
      </c>
    </row>
    <row r="207" spans="1:9">
      <c r="A207" s="4" t="s">
        <v>598</v>
      </c>
      <c r="B207" s="4" t="s">
        <v>599</v>
      </c>
      <c r="C207" s="4" t="s">
        <v>600</v>
      </c>
      <c r="D207" s="4"/>
      <c r="E207" s="8" t="s">
        <v>16</v>
      </c>
      <c r="F207" s="8" t="s">
        <v>17</v>
      </c>
      <c r="G207" s="12" t="s">
        <v>11</v>
      </c>
      <c r="I207" s="4" t="s">
        <v>2551</v>
      </c>
    </row>
    <row r="208" spans="1:9">
      <c r="A208" s="4" t="s">
        <v>601</v>
      </c>
      <c r="B208" s="4" t="s">
        <v>602</v>
      </c>
      <c r="C208" s="4" t="s">
        <v>603</v>
      </c>
      <c r="D208" s="4"/>
      <c r="E208" s="8" t="s">
        <v>16</v>
      </c>
      <c r="F208" s="8" t="s">
        <v>17</v>
      </c>
      <c r="G208" s="12" t="s">
        <v>11</v>
      </c>
      <c r="I208" s="4" t="s">
        <v>2552</v>
      </c>
    </row>
    <row r="209" spans="1:9">
      <c r="A209" s="4" t="s">
        <v>604</v>
      </c>
      <c r="B209" s="4" t="s">
        <v>605</v>
      </c>
      <c r="C209" s="4" t="s">
        <v>606</v>
      </c>
      <c r="D209" s="4"/>
      <c r="E209" s="8" t="s">
        <v>16</v>
      </c>
      <c r="F209" s="8" t="s">
        <v>17</v>
      </c>
      <c r="G209" s="12" t="s">
        <v>11</v>
      </c>
      <c r="I209" s="4" t="s">
        <v>2553</v>
      </c>
    </row>
    <row r="210" spans="1:9">
      <c r="A210" s="4" t="s">
        <v>607</v>
      </c>
      <c r="B210" s="4" t="s">
        <v>608</v>
      </c>
      <c r="C210" s="4" t="s">
        <v>609</v>
      </c>
      <c r="D210" s="4"/>
      <c r="E210" s="8" t="s">
        <v>16</v>
      </c>
      <c r="F210" s="8" t="s">
        <v>17</v>
      </c>
      <c r="G210" s="12" t="s">
        <v>11</v>
      </c>
      <c r="I210" s="4" t="s">
        <v>2554</v>
      </c>
    </row>
    <row r="211" spans="1:9">
      <c r="A211" s="4" t="s">
        <v>610</v>
      </c>
      <c r="B211" s="4" t="s">
        <v>605</v>
      </c>
      <c r="C211" s="4" t="s">
        <v>611</v>
      </c>
      <c r="D211" s="4"/>
      <c r="E211" s="8" t="s">
        <v>16</v>
      </c>
      <c r="F211" s="8" t="s">
        <v>17</v>
      </c>
      <c r="G211" s="12" t="s">
        <v>11</v>
      </c>
      <c r="I211" s="4" t="s">
        <v>2553</v>
      </c>
    </row>
    <row r="212" spans="1:9">
      <c r="A212" s="4" t="s">
        <v>612</v>
      </c>
      <c r="B212" s="4" t="s">
        <v>613</v>
      </c>
      <c r="C212" s="4" t="s">
        <v>614</v>
      </c>
      <c r="D212" s="4"/>
      <c r="E212" s="8" t="s">
        <v>16</v>
      </c>
      <c r="F212" s="12">
        <v>1000</v>
      </c>
      <c r="G212" s="12" t="s">
        <v>11</v>
      </c>
      <c r="I212" s="4" t="s">
        <v>2555</v>
      </c>
    </row>
    <row r="213" spans="1:9">
      <c r="A213" s="4" t="s">
        <v>615</v>
      </c>
      <c r="B213" s="4" t="s">
        <v>616</v>
      </c>
      <c r="C213" s="4" t="s">
        <v>617</v>
      </c>
      <c r="D213" s="4"/>
      <c r="E213" s="8" t="s">
        <v>16</v>
      </c>
      <c r="F213" s="12">
        <v>1000</v>
      </c>
      <c r="G213" s="12" t="s">
        <v>11</v>
      </c>
      <c r="I213" s="4" t="s">
        <v>2556</v>
      </c>
    </row>
    <row r="214" spans="1:9">
      <c r="A214" s="4" t="s">
        <v>618</v>
      </c>
      <c r="B214" s="4" t="s">
        <v>619</v>
      </c>
      <c r="C214" s="4" t="s">
        <v>620</v>
      </c>
      <c r="D214" s="4"/>
      <c r="E214" s="8" t="s">
        <v>16</v>
      </c>
      <c r="F214" s="8" t="s">
        <v>17</v>
      </c>
      <c r="G214" s="12" t="s">
        <v>11</v>
      </c>
      <c r="I214" s="4" t="s">
        <v>2557</v>
      </c>
    </row>
    <row r="215" spans="1:9">
      <c r="A215" s="4" t="s">
        <v>621</v>
      </c>
      <c r="B215" s="4" t="s">
        <v>622</v>
      </c>
      <c r="C215" s="4" t="s">
        <v>623</v>
      </c>
      <c r="D215" s="4"/>
      <c r="E215" s="8" t="s">
        <v>16</v>
      </c>
      <c r="F215" s="8" t="s">
        <v>17</v>
      </c>
      <c r="G215" s="12" t="s">
        <v>11</v>
      </c>
      <c r="I215" s="4" t="s">
        <v>2558</v>
      </c>
    </row>
    <row r="216" spans="1:9">
      <c r="A216" s="4" t="s">
        <v>624</v>
      </c>
      <c r="B216" s="4" t="s">
        <v>625</v>
      </c>
      <c r="C216" s="4" t="s">
        <v>626</v>
      </c>
      <c r="D216" s="4"/>
      <c r="E216" s="8" t="s">
        <v>16</v>
      </c>
      <c r="F216" s="8" t="s">
        <v>17</v>
      </c>
      <c r="G216" s="12" t="s">
        <v>11</v>
      </c>
      <c r="I216" s="4" t="s">
        <v>2559</v>
      </c>
    </row>
    <row r="217" spans="1:9">
      <c r="A217" s="4" t="s">
        <v>627</v>
      </c>
      <c r="B217" s="4" t="s">
        <v>628</v>
      </c>
      <c r="C217" s="4" t="s">
        <v>629</v>
      </c>
      <c r="D217" s="4"/>
      <c r="E217" s="8" t="s">
        <v>16</v>
      </c>
      <c r="F217" s="8" t="s">
        <v>17</v>
      </c>
      <c r="G217" s="12" t="s">
        <v>11</v>
      </c>
      <c r="I217" s="4" t="s">
        <v>2560</v>
      </c>
    </row>
    <row r="218" spans="1:9">
      <c r="A218" s="4" t="s">
        <v>630</v>
      </c>
      <c r="B218" s="4" t="s">
        <v>631</v>
      </c>
      <c r="C218" s="4" t="s">
        <v>632</v>
      </c>
      <c r="D218" s="4"/>
      <c r="E218" s="8" t="s">
        <v>16</v>
      </c>
      <c r="F218" s="8" t="s">
        <v>17</v>
      </c>
      <c r="G218" s="12" t="s">
        <v>11</v>
      </c>
      <c r="I218" s="4" t="s">
        <v>2561</v>
      </c>
    </row>
    <row r="219" spans="1:9">
      <c r="A219" s="4" t="s">
        <v>633</v>
      </c>
      <c r="B219" s="4" t="s">
        <v>634</v>
      </c>
      <c r="C219" s="4" t="s">
        <v>635</v>
      </c>
      <c r="D219" s="4"/>
      <c r="E219" s="8" t="s">
        <v>16</v>
      </c>
      <c r="F219" s="8" t="s">
        <v>17</v>
      </c>
      <c r="G219" s="12" t="s">
        <v>11</v>
      </c>
      <c r="I219" s="4" t="s">
        <v>2562</v>
      </c>
    </row>
    <row r="220" spans="1:9">
      <c r="A220" s="4" t="s">
        <v>636</v>
      </c>
      <c r="B220" s="4" t="s">
        <v>628</v>
      </c>
      <c r="C220" s="4" t="s">
        <v>637</v>
      </c>
      <c r="D220" s="4"/>
      <c r="E220" s="8" t="s">
        <v>16</v>
      </c>
      <c r="F220" s="8" t="s">
        <v>17</v>
      </c>
      <c r="G220" s="12" t="s">
        <v>11</v>
      </c>
      <c r="I220" s="4" t="s">
        <v>2560</v>
      </c>
    </row>
    <row r="221" spans="1:9">
      <c r="A221" s="4" t="s">
        <v>638</v>
      </c>
      <c r="B221" s="4" t="s">
        <v>639</v>
      </c>
      <c r="C221" s="4" t="s">
        <v>640</v>
      </c>
      <c r="D221" s="4"/>
      <c r="E221" s="8" t="s">
        <v>16</v>
      </c>
      <c r="F221" s="8" t="s">
        <v>17</v>
      </c>
      <c r="G221" s="12" t="s">
        <v>11</v>
      </c>
      <c r="I221" s="4" t="s">
        <v>2563</v>
      </c>
    </row>
    <row r="222" spans="1:9">
      <c r="A222" s="4" t="s">
        <v>641</v>
      </c>
      <c r="B222" s="4" t="s">
        <v>642</v>
      </c>
      <c r="C222" s="4" t="s">
        <v>643</v>
      </c>
      <c r="D222" s="4"/>
      <c r="E222" s="8" t="s">
        <v>16</v>
      </c>
      <c r="F222" s="12">
        <v>1000</v>
      </c>
      <c r="G222" s="12" t="s">
        <v>11</v>
      </c>
      <c r="I222" s="4" t="s">
        <v>2564</v>
      </c>
    </row>
    <row r="223" spans="1:9">
      <c r="A223" s="4" t="s">
        <v>644</v>
      </c>
      <c r="B223" s="4" t="s">
        <v>645</v>
      </c>
      <c r="C223" s="4" t="s">
        <v>646</v>
      </c>
      <c r="D223" s="4"/>
      <c r="E223" s="8" t="s">
        <v>16</v>
      </c>
      <c r="F223" s="12">
        <v>1000</v>
      </c>
      <c r="G223" s="12" t="s">
        <v>11</v>
      </c>
      <c r="I223" s="4" t="s">
        <v>2565</v>
      </c>
    </row>
    <row r="224" spans="1:9">
      <c r="A224" s="4" t="s">
        <v>647</v>
      </c>
      <c r="B224" s="4" t="s">
        <v>648</v>
      </c>
      <c r="C224" s="4" t="s">
        <v>649</v>
      </c>
      <c r="D224" s="4"/>
      <c r="E224" s="8" t="s">
        <v>16</v>
      </c>
      <c r="F224" s="8" t="s">
        <v>17</v>
      </c>
      <c r="G224" s="12" t="s">
        <v>11</v>
      </c>
      <c r="I224" s="4" t="s">
        <v>2566</v>
      </c>
    </row>
    <row r="225" spans="1:9">
      <c r="A225" s="4" t="s">
        <v>650</v>
      </c>
      <c r="B225" s="4" t="s">
        <v>651</v>
      </c>
      <c r="C225" s="4" t="s">
        <v>652</v>
      </c>
      <c r="D225" s="4"/>
      <c r="E225" s="8" t="s">
        <v>16</v>
      </c>
      <c r="F225" s="8" t="s">
        <v>17</v>
      </c>
      <c r="G225" s="12" t="s">
        <v>11</v>
      </c>
      <c r="I225" s="4" t="s">
        <v>2567</v>
      </c>
    </row>
    <row r="226" spans="1:9">
      <c r="A226" s="4" t="s">
        <v>653</v>
      </c>
      <c r="B226" s="4" t="s">
        <v>654</v>
      </c>
      <c r="C226" s="4" t="s">
        <v>655</v>
      </c>
      <c r="D226" s="4"/>
      <c r="E226" s="8" t="s">
        <v>16</v>
      </c>
      <c r="F226" s="8" t="s">
        <v>17</v>
      </c>
      <c r="G226" s="12" t="s">
        <v>11</v>
      </c>
      <c r="I226" s="4" t="s">
        <v>2568</v>
      </c>
    </row>
    <row r="227" spans="1:9">
      <c r="A227" s="4" t="s">
        <v>656</v>
      </c>
      <c r="B227" s="4" t="s">
        <v>657</v>
      </c>
      <c r="C227" s="4" t="s">
        <v>658</v>
      </c>
      <c r="D227" s="4"/>
      <c r="E227" s="8" t="s">
        <v>16</v>
      </c>
      <c r="F227" s="8" t="s">
        <v>17</v>
      </c>
      <c r="G227" s="12" t="s">
        <v>11</v>
      </c>
      <c r="I227" s="4" t="s">
        <v>2569</v>
      </c>
    </row>
    <row r="228" spans="1:9">
      <c r="A228" s="4" t="s">
        <v>659</v>
      </c>
      <c r="B228" s="4" t="s">
        <v>660</v>
      </c>
      <c r="C228" s="4" t="s">
        <v>661</v>
      </c>
      <c r="D228" s="4"/>
      <c r="E228" s="8" t="s">
        <v>16</v>
      </c>
      <c r="F228" s="8" t="s">
        <v>17</v>
      </c>
      <c r="G228" s="12" t="s">
        <v>11</v>
      </c>
      <c r="I228" s="4" t="s">
        <v>2570</v>
      </c>
    </row>
    <row r="229" spans="1:9">
      <c r="A229" s="4" t="s">
        <v>662</v>
      </c>
      <c r="B229" s="4" t="s">
        <v>663</v>
      </c>
      <c r="C229" s="4" t="s">
        <v>664</v>
      </c>
      <c r="D229" s="4"/>
      <c r="E229" s="8" t="s">
        <v>16</v>
      </c>
      <c r="F229" s="8" t="s">
        <v>17</v>
      </c>
      <c r="G229" s="12" t="s">
        <v>11</v>
      </c>
      <c r="I229" s="4" t="s">
        <v>2571</v>
      </c>
    </row>
    <row r="230" spans="1:9">
      <c r="A230" s="4" t="s">
        <v>665</v>
      </c>
      <c r="B230" s="4" t="s">
        <v>666</v>
      </c>
      <c r="C230" s="4" t="s">
        <v>667</v>
      </c>
      <c r="D230" s="4"/>
      <c r="E230" s="8" t="s">
        <v>16</v>
      </c>
      <c r="F230" s="8" t="s">
        <v>17</v>
      </c>
      <c r="G230" s="12" t="s">
        <v>11</v>
      </c>
      <c r="I230" s="4" t="s">
        <v>2572</v>
      </c>
    </row>
    <row r="231" spans="1:9">
      <c r="A231" s="4" t="s">
        <v>668</v>
      </c>
      <c r="B231" s="4" t="s">
        <v>669</v>
      </c>
      <c r="C231" s="4" t="s">
        <v>670</v>
      </c>
      <c r="D231" s="4"/>
      <c r="E231" s="8" t="s">
        <v>16</v>
      </c>
      <c r="F231" s="8" t="s">
        <v>17</v>
      </c>
      <c r="G231" s="12" t="s">
        <v>11</v>
      </c>
      <c r="I231" s="4" t="s">
        <v>2573</v>
      </c>
    </row>
    <row r="232" spans="1:9">
      <c r="A232" s="4" t="s">
        <v>671</v>
      </c>
      <c r="B232" s="4" t="s">
        <v>672</v>
      </c>
      <c r="C232" s="4" t="s">
        <v>673</v>
      </c>
      <c r="D232" s="4"/>
      <c r="E232" s="8" t="s">
        <v>16</v>
      </c>
      <c r="F232" s="12">
        <v>1000</v>
      </c>
      <c r="G232" s="12" t="s">
        <v>11</v>
      </c>
      <c r="I232" s="4" t="s">
        <v>2574</v>
      </c>
    </row>
    <row r="233" spans="1:9">
      <c r="A233" s="4" t="s">
        <v>674</v>
      </c>
      <c r="B233" s="4" t="s">
        <v>675</v>
      </c>
      <c r="C233" s="4" t="s">
        <v>676</v>
      </c>
      <c r="D233" s="4"/>
      <c r="E233" s="8" t="s">
        <v>16</v>
      </c>
      <c r="F233" s="12">
        <v>1000</v>
      </c>
      <c r="G233" s="12" t="s">
        <v>11</v>
      </c>
      <c r="I233" s="4" t="s">
        <v>2575</v>
      </c>
    </row>
    <row r="234" spans="1:9">
      <c r="A234" s="4" t="s">
        <v>677</v>
      </c>
      <c r="B234" s="4" t="s">
        <v>678</v>
      </c>
      <c r="C234" s="4" t="s">
        <v>679</v>
      </c>
      <c r="D234" s="4"/>
      <c r="E234" s="8" t="s">
        <v>16</v>
      </c>
      <c r="F234" s="8" t="s">
        <v>17</v>
      </c>
      <c r="G234" s="12" t="s">
        <v>11</v>
      </c>
      <c r="I234" s="4" t="s">
        <v>2576</v>
      </c>
    </row>
    <row r="235" spans="1:9">
      <c r="A235" s="4" t="s">
        <v>680</v>
      </c>
      <c r="B235" s="4" t="s">
        <v>681</v>
      </c>
      <c r="C235" s="4" t="s">
        <v>682</v>
      </c>
      <c r="D235" s="4"/>
      <c r="E235" s="8" t="s">
        <v>16</v>
      </c>
      <c r="F235" s="8" t="s">
        <v>17</v>
      </c>
      <c r="G235" s="12" t="s">
        <v>11</v>
      </c>
      <c r="I235" s="4" t="s">
        <v>2577</v>
      </c>
    </row>
    <row r="236" spans="1:9">
      <c r="A236" s="4" t="s">
        <v>683</v>
      </c>
      <c r="B236" s="4" t="s">
        <v>684</v>
      </c>
      <c r="C236" s="4" t="s">
        <v>685</v>
      </c>
      <c r="D236" s="4"/>
      <c r="E236" s="8" t="s">
        <v>16</v>
      </c>
      <c r="F236" s="8" t="s">
        <v>17</v>
      </c>
      <c r="G236" s="12" t="s">
        <v>11</v>
      </c>
      <c r="I236" s="4" t="s">
        <v>2578</v>
      </c>
    </row>
    <row r="237" spans="1:9">
      <c r="A237" s="4" t="s">
        <v>686</v>
      </c>
      <c r="B237" s="4" t="s">
        <v>687</v>
      </c>
      <c r="C237" s="4" t="s">
        <v>688</v>
      </c>
      <c r="D237" s="4"/>
      <c r="E237" s="8" t="s">
        <v>16</v>
      </c>
      <c r="F237" s="8" t="s">
        <v>17</v>
      </c>
      <c r="G237" s="12" t="s">
        <v>11</v>
      </c>
      <c r="I237" s="4" t="s">
        <v>2579</v>
      </c>
    </row>
    <row r="238" spans="1:9">
      <c r="A238" s="4" t="s">
        <v>689</v>
      </c>
      <c r="B238" s="4" t="s">
        <v>690</v>
      </c>
      <c r="C238" s="4" t="s">
        <v>691</v>
      </c>
      <c r="D238" s="4"/>
      <c r="E238" s="8" t="s">
        <v>16</v>
      </c>
      <c r="F238" s="8" t="s">
        <v>17</v>
      </c>
      <c r="G238" s="12" t="s">
        <v>11</v>
      </c>
      <c r="I238" s="4" t="s">
        <v>2580</v>
      </c>
    </row>
    <row r="239" spans="1:9">
      <c r="A239" s="4" t="s">
        <v>692</v>
      </c>
      <c r="B239" s="4" t="s">
        <v>693</v>
      </c>
      <c r="C239" s="4" t="s">
        <v>694</v>
      </c>
      <c r="D239" s="4"/>
      <c r="E239" s="8" t="s">
        <v>16</v>
      </c>
      <c r="F239" s="8" t="s">
        <v>17</v>
      </c>
      <c r="G239" s="12" t="s">
        <v>11</v>
      </c>
      <c r="I239" s="4" t="s">
        <v>2581</v>
      </c>
    </row>
    <row r="240" spans="1:9">
      <c r="A240" s="4" t="s">
        <v>695</v>
      </c>
      <c r="B240" s="4" t="s">
        <v>343</v>
      </c>
      <c r="C240" s="4" t="s">
        <v>696</v>
      </c>
      <c r="D240" s="4"/>
      <c r="E240" s="8" t="s">
        <v>16</v>
      </c>
      <c r="F240" s="8" t="s">
        <v>17</v>
      </c>
      <c r="G240" s="12" t="s">
        <v>11</v>
      </c>
      <c r="I240" s="4" t="s">
        <v>2465</v>
      </c>
    </row>
    <row r="241" spans="1:9">
      <c r="A241" s="4" t="s">
        <v>697</v>
      </c>
      <c r="B241" s="4" t="s">
        <v>698</v>
      </c>
      <c r="C241" s="4" t="s">
        <v>699</v>
      </c>
      <c r="D241" s="4"/>
      <c r="E241" s="8" t="s">
        <v>16</v>
      </c>
      <c r="F241" s="8" t="s">
        <v>17</v>
      </c>
      <c r="G241" s="12" t="s">
        <v>11</v>
      </c>
      <c r="I241" s="4" t="s">
        <v>2582</v>
      </c>
    </row>
    <row r="242" spans="1:9">
      <c r="A242" s="4" t="s">
        <v>700</v>
      </c>
      <c r="B242" s="4" t="s">
        <v>701</v>
      </c>
      <c r="C242" s="4" t="s">
        <v>702</v>
      </c>
      <c r="D242" s="4"/>
      <c r="E242" s="8" t="s">
        <v>16</v>
      </c>
      <c r="F242" s="12">
        <v>1000</v>
      </c>
      <c r="G242" s="12" t="s">
        <v>11</v>
      </c>
      <c r="I242" s="4" t="s">
        <v>2583</v>
      </c>
    </row>
    <row r="243" spans="1:9">
      <c r="A243" s="4" t="s">
        <v>703</v>
      </c>
      <c r="B243" s="4" t="s">
        <v>704</v>
      </c>
      <c r="C243" s="4" t="s">
        <v>705</v>
      </c>
      <c r="D243" s="4"/>
      <c r="E243" s="8" t="s">
        <v>16</v>
      </c>
      <c r="F243" s="12">
        <v>1000</v>
      </c>
      <c r="G243" s="12" t="s">
        <v>11</v>
      </c>
      <c r="I243" s="4" t="s">
        <v>2584</v>
      </c>
    </row>
    <row r="244" spans="1:9">
      <c r="A244" s="4" t="s">
        <v>2323</v>
      </c>
      <c r="B244" s="4" t="s">
        <v>2323</v>
      </c>
      <c r="C244" s="4" t="s">
        <v>706</v>
      </c>
      <c r="D244" s="4"/>
      <c r="E244" s="8" t="s">
        <v>16</v>
      </c>
      <c r="F244" s="8" t="s">
        <v>17</v>
      </c>
      <c r="G244" s="12" t="s">
        <v>11</v>
      </c>
    </row>
    <row r="245" spans="1:9">
      <c r="A245" s="4" t="s">
        <v>707</v>
      </c>
      <c r="B245" s="4" t="s">
        <v>707</v>
      </c>
      <c r="C245" s="4" t="s">
        <v>708</v>
      </c>
      <c r="D245" s="4"/>
      <c r="E245" s="8" t="s">
        <v>16</v>
      </c>
      <c r="F245" s="8" t="s">
        <v>17</v>
      </c>
      <c r="G245" s="12" t="s">
        <v>11</v>
      </c>
    </row>
    <row r="246" spans="1:9">
      <c r="A246" s="4" t="s">
        <v>709</v>
      </c>
      <c r="B246" s="4" t="s">
        <v>709</v>
      </c>
      <c r="C246" s="4" t="s">
        <v>710</v>
      </c>
      <c r="D246" s="4"/>
      <c r="E246" s="8" t="s">
        <v>16</v>
      </c>
      <c r="F246" s="8" t="s">
        <v>17</v>
      </c>
      <c r="G246" s="12" t="s">
        <v>11</v>
      </c>
    </row>
    <row r="247" spans="1:9">
      <c r="A247" s="4" t="s">
        <v>711</v>
      </c>
      <c r="B247" s="4" t="s">
        <v>711</v>
      </c>
      <c r="C247" s="4" t="s">
        <v>712</v>
      </c>
      <c r="D247" s="4"/>
      <c r="E247" s="8" t="s">
        <v>16</v>
      </c>
      <c r="F247" s="8" t="s">
        <v>17</v>
      </c>
      <c r="G247" s="12" t="s">
        <v>11</v>
      </c>
    </row>
    <row r="248" spans="1:9" ht="15" customHeight="1">
      <c r="A248" s="4" t="s">
        <v>713</v>
      </c>
      <c r="B248" s="4" t="s">
        <v>713</v>
      </c>
      <c r="C248" s="4" t="s">
        <v>714</v>
      </c>
      <c r="D248" s="4"/>
      <c r="E248" s="8" t="s">
        <v>16</v>
      </c>
      <c r="F248" s="8" t="s">
        <v>17</v>
      </c>
      <c r="G248" s="12" t="s">
        <v>11</v>
      </c>
    </row>
    <row r="249" spans="1:9">
      <c r="A249" s="4" t="s">
        <v>715</v>
      </c>
      <c r="B249" s="4" t="s">
        <v>715</v>
      </c>
      <c r="C249" s="4" t="s">
        <v>716</v>
      </c>
      <c r="D249" s="4"/>
      <c r="E249" s="8" t="s">
        <v>16</v>
      </c>
      <c r="F249" s="8" t="s">
        <v>17</v>
      </c>
      <c r="G249" s="12" t="s">
        <v>11</v>
      </c>
    </row>
    <row r="250" spans="1:9">
      <c r="A250" s="4" t="s">
        <v>717</v>
      </c>
      <c r="B250" s="4" t="s">
        <v>717</v>
      </c>
      <c r="C250" s="4" t="s">
        <v>718</v>
      </c>
      <c r="D250" s="4"/>
      <c r="E250" s="8" t="s">
        <v>16</v>
      </c>
      <c r="F250" s="8" t="s">
        <v>17</v>
      </c>
      <c r="G250" s="12" t="s">
        <v>11</v>
      </c>
    </row>
    <row r="251" spans="1:9">
      <c r="A251" s="4" t="s">
        <v>719</v>
      </c>
      <c r="B251" s="4" t="s">
        <v>719</v>
      </c>
      <c r="C251" s="4" t="s">
        <v>720</v>
      </c>
      <c r="D251" s="4"/>
      <c r="E251" s="8" t="s">
        <v>16</v>
      </c>
      <c r="F251" s="8" t="s">
        <v>17</v>
      </c>
      <c r="G251" s="12" t="s">
        <v>11</v>
      </c>
    </row>
    <row r="252" spans="1:9">
      <c r="A252" s="4" t="s">
        <v>721</v>
      </c>
      <c r="B252" s="4" t="s">
        <v>52</v>
      </c>
      <c r="C252" s="4" t="s">
        <v>722</v>
      </c>
      <c r="D252" s="4"/>
      <c r="E252" s="8" t="s">
        <v>16</v>
      </c>
      <c r="F252" s="12">
        <v>1000</v>
      </c>
      <c r="G252" s="12" t="s">
        <v>11</v>
      </c>
      <c r="I252" s="4" t="s">
        <v>2585</v>
      </c>
    </row>
    <row r="253" spans="1:9">
      <c r="A253" s="4" t="s">
        <v>723</v>
      </c>
      <c r="B253" s="4" t="s">
        <v>55</v>
      </c>
      <c r="C253" s="4" t="s">
        <v>724</v>
      </c>
      <c r="D253" s="4"/>
      <c r="E253" s="8" t="s">
        <v>16</v>
      </c>
      <c r="F253" s="12">
        <v>1000</v>
      </c>
      <c r="G253" s="12" t="s">
        <v>11</v>
      </c>
      <c r="I253" s="4" t="s">
        <v>2586</v>
      </c>
    </row>
    <row r="254" spans="1:9">
      <c r="A254" s="4" t="s">
        <v>725</v>
      </c>
      <c r="B254" s="4" t="s">
        <v>52</v>
      </c>
      <c r="C254" s="4" t="s">
        <v>726</v>
      </c>
      <c r="D254" s="4"/>
      <c r="E254" s="8" t="s">
        <v>16</v>
      </c>
      <c r="F254" s="8" t="s">
        <v>17</v>
      </c>
      <c r="G254" s="12" t="s">
        <v>11</v>
      </c>
      <c r="I254" s="4" t="s">
        <v>2587</v>
      </c>
    </row>
    <row r="255" spans="1:9">
      <c r="A255" s="4" t="s">
        <v>727</v>
      </c>
      <c r="B255" s="4" t="s">
        <v>728</v>
      </c>
      <c r="C255" s="4" t="s">
        <v>729</v>
      </c>
      <c r="D255" s="4"/>
      <c r="E255" s="8" t="s">
        <v>16</v>
      </c>
      <c r="F255" s="8" t="s">
        <v>17</v>
      </c>
      <c r="G255" s="12" t="s">
        <v>11</v>
      </c>
      <c r="I255" s="4" t="s">
        <v>2588</v>
      </c>
    </row>
    <row r="256" spans="1:9">
      <c r="A256" s="4" t="s">
        <v>730</v>
      </c>
      <c r="B256" s="4" t="s">
        <v>66</v>
      </c>
      <c r="C256" s="4" t="s">
        <v>731</v>
      </c>
      <c r="D256" s="4"/>
      <c r="E256" s="8" t="s">
        <v>16</v>
      </c>
      <c r="F256" s="8" t="s">
        <v>17</v>
      </c>
      <c r="G256" s="12" t="s">
        <v>11</v>
      </c>
      <c r="I256" s="4" t="s">
        <v>2589</v>
      </c>
    </row>
    <row r="257" spans="1:9">
      <c r="A257" s="4" t="s">
        <v>732</v>
      </c>
      <c r="B257" s="4" t="s">
        <v>69</v>
      </c>
      <c r="C257" s="4" t="s">
        <v>733</v>
      </c>
      <c r="D257" s="4"/>
      <c r="E257" s="8" t="s">
        <v>16</v>
      </c>
      <c r="F257" s="8" t="s">
        <v>17</v>
      </c>
      <c r="G257" s="12" t="s">
        <v>11</v>
      </c>
      <c r="I257" s="4" t="s">
        <v>2590</v>
      </c>
    </row>
    <row r="258" spans="1:9">
      <c r="A258" s="4" t="s">
        <v>734</v>
      </c>
      <c r="B258" s="4" t="s">
        <v>735</v>
      </c>
      <c r="C258" s="4" t="s">
        <v>736</v>
      </c>
      <c r="D258" s="4"/>
      <c r="E258" s="8" t="s">
        <v>16</v>
      </c>
      <c r="F258" s="8" t="s">
        <v>17</v>
      </c>
      <c r="G258" s="12" t="s">
        <v>11</v>
      </c>
      <c r="I258" s="4" t="s">
        <v>2591</v>
      </c>
    </row>
    <row r="259" spans="1:9">
      <c r="A259" s="4" t="s">
        <v>737</v>
      </c>
      <c r="B259" s="4" t="s">
        <v>738</v>
      </c>
      <c r="C259" s="4" t="s">
        <v>739</v>
      </c>
      <c r="D259" s="4"/>
      <c r="E259" s="8" t="s">
        <v>16</v>
      </c>
      <c r="F259" s="8" t="s">
        <v>17</v>
      </c>
      <c r="G259" s="12" t="s">
        <v>11</v>
      </c>
      <c r="I259" s="4" t="s">
        <v>2592</v>
      </c>
    </row>
    <row r="260" spans="1:9">
      <c r="A260" s="4" t="s">
        <v>740</v>
      </c>
      <c r="B260" s="4" t="s">
        <v>75</v>
      </c>
      <c r="C260" s="4" t="s">
        <v>741</v>
      </c>
      <c r="D260" s="4"/>
      <c r="E260" s="8" t="s">
        <v>16</v>
      </c>
      <c r="F260" s="8" t="s">
        <v>17</v>
      </c>
      <c r="G260" s="12" t="s">
        <v>11</v>
      </c>
      <c r="I260" s="4" t="s">
        <v>2593</v>
      </c>
    </row>
    <row r="261" spans="1:9">
      <c r="A261" s="4" t="s">
        <v>742</v>
      </c>
      <c r="B261" s="4" t="s">
        <v>78</v>
      </c>
      <c r="C261" s="4" t="s">
        <v>743</v>
      </c>
      <c r="D261" s="4"/>
      <c r="E261" s="8" t="s">
        <v>16</v>
      </c>
      <c r="F261" s="8" t="s">
        <v>17</v>
      </c>
      <c r="G261" s="12" t="s">
        <v>11</v>
      </c>
      <c r="I261" s="4" t="s">
        <v>2594</v>
      </c>
    </row>
    <row r="262" spans="1:9">
      <c r="A262" s="4" t="s">
        <v>744</v>
      </c>
      <c r="B262" s="4" t="s">
        <v>81</v>
      </c>
      <c r="C262" s="4" t="s">
        <v>745</v>
      </c>
      <c r="D262" s="4"/>
      <c r="E262" s="8" t="s">
        <v>16</v>
      </c>
      <c r="F262" s="12">
        <v>1000</v>
      </c>
      <c r="G262" s="12" t="s">
        <v>11</v>
      </c>
      <c r="I262" s="4" t="s">
        <v>2595</v>
      </c>
    </row>
    <row r="263" spans="1:9">
      <c r="A263" s="4" t="s">
        <v>746</v>
      </c>
      <c r="B263" s="4" t="s">
        <v>87</v>
      </c>
      <c r="C263" s="4" t="s">
        <v>747</v>
      </c>
      <c r="D263" s="4"/>
      <c r="E263" s="8" t="s">
        <v>16</v>
      </c>
      <c r="F263" s="12">
        <v>1000</v>
      </c>
      <c r="G263" s="12" t="s">
        <v>11</v>
      </c>
      <c r="I263" s="4" t="s">
        <v>2596</v>
      </c>
    </row>
    <row r="264" spans="1:9">
      <c r="A264" s="4" t="s">
        <v>748</v>
      </c>
      <c r="B264" s="4" t="s">
        <v>90</v>
      </c>
      <c r="C264" s="4" t="s">
        <v>749</v>
      </c>
      <c r="D264" s="4"/>
      <c r="E264" s="8" t="s">
        <v>16</v>
      </c>
      <c r="F264" s="8" t="s">
        <v>17</v>
      </c>
      <c r="G264" s="12" t="s">
        <v>11</v>
      </c>
      <c r="I264" s="4" t="s">
        <v>2597</v>
      </c>
    </row>
    <row r="265" spans="1:9">
      <c r="A265" s="4" t="s">
        <v>750</v>
      </c>
      <c r="B265" s="4" t="s">
        <v>84</v>
      </c>
      <c r="C265" s="4" t="s">
        <v>751</v>
      </c>
      <c r="D265" s="4"/>
      <c r="E265" s="8" t="s">
        <v>16</v>
      </c>
      <c r="F265" s="8" t="s">
        <v>17</v>
      </c>
      <c r="G265" s="12" t="s">
        <v>11</v>
      </c>
      <c r="I265" s="4" t="s">
        <v>2598</v>
      </c>
    </row>
    <row r="266" spans="1:9">
      <c r="A266" s="4" t="s">
        <v>752</v>
      </c>
      <c r="B266" s="4" t="s">
        <v>105</v>
      </c>
      <c r="C266" s="4" t="s">
        <v>753</v>
      </c>
      <c r="D266" s="4"/>
      <c r="E266" s="8" t="s">
        <v>16</v>
      </c>
      <c r="F266" s="8" t="s">
        <v>17</v>
      </c>
      <c r="G266" s="12" t="s">
        <v>11</v>
      </c>
      <c r="I266" s="4" t="s">
        <v>2599</v>
      </c>
    </row>
    <row r="267" spans="1:9">
      <c r="A267" s="4" t="s">
        <v>754</v>
      </c>
      <c r="B267" s="4" t="s">
        <v>108</v>
      </c>
      <c r="C267" s="4" t="s">
        <v>755</v>
      </c>
      <c r="D267" s="4"/>
      <c r="E267" s="8" t="s">
        <v>16</v>
      </c>
      <c r="F267" s="8" t="s">
        <v>17</v>
      </c>
      <c r="G267" s="12" t="s">
        <v>11</v>
      </c>
      <c r="I267" s="4" t="s">
        <v>2600</v>
      </c>
    </row>
    <row r="268" spans="1:9">
      <c r="A268" s="4" t="s">
        <v>756</v>
      </c>
      <c r="B268" s="4" t="s">
        <v>111</v>
      </c>
      <c r="C268" s="4" t="s">
        <v>757</v>
      </c>
      <c r="D268" s="4"/>
      <c r="E268" s="8" t="s">
        <v>16</v>
      </c>
      <c r="F268" s="8" t="s">
        <v>17</v>
      </c>
      <c r="G268" s="12" t="s">
        <v>11</v>
      </c>
      <c r="I268" s="4" t="s">
        <v>2601</v>
      </c>
    </row>
    <row r="269" spans="1:9">
      <c r="A269" s="4" t="s">
        <v>758</v>
      </c>
      <c r="B269" s="4" t="s">
        <v>117</v>
      </c>
      <c r="C269" s="4" t="s">
        <v>759</v>
      </c>
      <c r="D269" s="4"/>
      <c r="E269" s="8" t="s">
        <v>16</v>
      </c>
      <c r="F269" s="8" t="s">
        <v>17</v>
      </c>
      <c r="G269" s="12" t="s">
        <v>11</v>
      </c>
      <c r="I269" s="4" t="s">
        <v>2602</v>
      </c>
    </row>
    <row r="270" spans="1:9">
      <c r="A270" s="4" t="s">
        <v>760</v>
      </c>
      <c r="B270" s="4" t="s">
        <v>114</v>
      </c>
      <c r="C270" s="4" t="s">
        <v>761</v>
      </c>
      <c r="D270" s="4"/>
      <c r="E270" s="8" t="s">
        <v>16</v>
      </c>
      <c r="F270" s="8" t="s">
        <v>17</v>
      </c>
      <c r="G270" s="12" t="s">
        <v>11</v>
      </c>
      <c r="I270" s="4" t="s">
        <v>2603</v>
      </c>
    </row>
    <row r="271" spans="1:9" ht="13.2" customHeight="1">
      <c r="A271" s="4" t="s">
        <v>762</v>
      </c>
      <c r="B271" s="4" t="s">
        <v>763</v>
      </c>
      <c r="C271" s="4" t="s">
        <v>764</v>
      </c>
      <c r="D271" s="4"/>
      <c r="E271" s="8" t="s">
        <v>16</v>
      </c>
      <c r="F271" s="8" t="s">
        <v>17</v>
      </c>
      <c r="G271" s="12" t="s">
        <v>11</v>
      </c>
      <c r="I271" s="4" t="s">
        <v>2604</v>
      </c>
    </row>
    <row r="272" spans="1:9">
      <c r="A272" s="4" t="s">
        <v>765</v>
      </c>
      <c r="B272" s="4" t="s">
        <v>766</v>
      </c>
      <c r="C272" s="4" t="s">
        <v>2253</v>
      </c>
      <c r="D272" s="4"/>
      <c r="E272" s="8" t="s">
        <v>16</v>
      </c>
      <c r="F272" s="12">
        <v>1000</v>
      </c>
      <c r="G272" s="12" t="s">
        <v>11</v>
      </c>
      <c r="I272" s="4" t="s">
        <v>2605</v>
      </c>
    </row>
    <row r="273" spans="1:9">
      <c r="A273" s="4" t="s">
        <v>767</v>
      </c>
      <c r="B273" s="4" t="s">
        <v>768</v>
      </c>
      <c r="C273" s="4" t="s">
        <v>769</v>
      </c>
      <c r="D273" s="4"/>
      <c r="E273" s="8" t="s">
        <v>16</v>
      </c>
      <c r="F273" s="12">
        <v>1000</v>
      </c>
      <c r="G273" s="12" t="s">
        <v>11</v>
      </c>
      <c r="I273" s="4" t="s">
        <v>2606</v>
      </c>
    </row>
    <row r="274" spans="1:9">
      <c r="A274" s="4" t="s">
        <v>770</v>
      </c>
      <c r="B274" s="4" t="s">
        <v>150</v>
      </c>
      <c r="C274" s="4" t="s">
        <v>771</v>
      </c>
      <c r="D274" s="4"/>
      <c r="E274" s="8" t="s">
        <v>16</v>
      </c>
      <c r="F274" s="8" t="s">
        <v>17</v>
      </c>
      <c r="G274" s="12" t="s">
        <v>11</v>
      </c>
      <c r="I274" s="4" t="s">
        <v>2607</v>
      </c>
    </row>
    <row r="275" spans="1:9">
      <c r="A275" s="4" t="s">
        <v>772</v>
      </c>
      <c r="B275" s="4" t="s">
        <v>773</v>
      </c>
      <c r="C275" s="4" t="s">
        <v>774</v>
      </c>
      <c r="D275" s="4"/>
      <c r="E275" s="8" t="s">
        <v>16</v>
      </c>
      <c r="F275" s="8" t="s">
        <v>17</v>
      </c>
      <c r="G275" s="12" t="s">
        <v>11</v>
      </c>
      <c r="I275" s="4" t="s">
        <v>2608</v>
      </c>
    </row>
    <row r="276" spans="1:9">
      <c r="A276" s="4" t="s">
        <v>775</v>
      </c>
      <c r="B276" s="4" t="s">
        <v>776</v>
      </c>
      <c r="C276" s="4" t="s">
        <v>777</v>
      </c>
      <c r="D276" s="4"/>
      <c r="E276" s="8" t="s">
        <v>16</v>
      </c>
      <c r="F276" s="8" t="s">
        <v>17</v>
      </c>
      <c r="G276" s="12" t="s">
        <v>11</v>
      </c>
      <c r="I276" s="4" t="s">
        <v>2609</v>
      </c>
    </row>
    <row r="277" spans="1:9">
      <c r="A277" s="4" t="s">
        <v>778</v>
      </c>
      <c r="B277" s="4" t="s">
        <v>779</v>
      </c>
      <c r="C277" s="4" t="s">
        <v>780</v>
      </c>
      <c r="D277" s="4"/>
      <c r="E277" s="8" t="s">
        <v>16</v>
      </c>
      <c r="F277" s="8" t="s">
        <v>17</v>
      </c>
      <c r="G277" s="12" t="s">
        <v>11</v>
      </c>
      <c r="I277" s="4" t="s">
        <v>2610</v>
      </c>
    </row>
    <row r="278" spans="1:9">
      <c r="A278" s="4" t="s">
        <v>781</v>
      </c>
      <c r="B278" s="4" t="s">
        <v>782</v>
      </c>
      <c r="C278" s="4" t="s">
        <v>783</v>
      </c>
      <c r="D278" s="4"/>
      <c r="E278" s="8" t="s">
        <v>16</v>
      </c>
      <c r="F278" s="8" t="s">
        <v>17</v>
      </c>
      <c r="G278" s="12" t="s">
        <v>11</v>
      </c>
      <c r="I278" s="4" t="s">
        <v>2611</v>
      </c>
    </row>
    <row r="279" spans="1:9">
      <c r="A279" s="4" t="s">
        <v>784</v>
      </c>
      <c r="B279" s="4" t="s">
        <v>785</v>
      </c>
      <c r="C279" s="4" t="s">
        <v>786</v>
      </c>
      <c r="D279" s="4"/>
      <c r="E279" s="8" t="s">
        <v>16</v>
      </c>
      <c r="F279" s="8" t="s">
        <v>17</v>
      </c>
      <c r="G279" s="12" t="s">
        <v>11</v>
      </c>
      <c r="I279" s="4" t="s">
        <v>2612</v>
      </c>
    </row>
    <row r="280" spans="1:9">
      <c r="A280" s="4" t="s">
        <v>787</v>
      </c>
      <c r="B280" s="4" t="s">
        <v>788</v>
      </c>
      <c r="C280" s="4" t="s">
        <v>789</v>
      </c>
      <c r="D280" s="4"/>
      <c r="E280" s="8" t="s">
        <v>16</v>
      </c>
      <c r="F280" s="8" t="s">
        <v>17</v>
      </c>
      <c r="G280" s="12" t="s">
        <v>11</v>
      </c>
      <c r="I280" s="4" t="s">
        <v>2613</v>
      </c>
    </row>
    <row r="281" spans="1:9">
      <c r="A281" s="4" t="s">
        <v>790</v>
      </c>
      <c r="B281" s="4" t="s">
        <v>791</v>
      </c>
      <c r="C281" s="4" t="s">
        <v>792</v>
      </c>
      <c r="D281" s="4"/>
      <c r="E281" s="8" t="s">
        <v>16</v>
      </c>
      <c r="F281" s="8" t="s">
        <v>17</v>
      </c>
      <c r="G281" s="12" t="s">
        <v>11</v>
      </c>
      <c r="I281" s="4" t="s">
        <v>2614</v>
      </c>
    </row>
    <row r="282" spans="1:9">
      <c r="A282" s="4" t="s">
        <v>793</v>
      </c>
      <c r="B282" s="4" t="s">
        <v>794</v>
      </c>
      <c r="C282" s="4" t="s">
        <v>795</v>
      </c>
      <c r="D282" s="4"/>
      <c r="E282" s="8" t="s">
        <v>16</v>
      </c>
      <c r="F282" s="12">
        <v>1000</v>
      </c>
      <c r="G282" s="12" t="s">
        <v>11</v>
      </c>
      <c r="I282" s="4" t="s">
        <v>2615</v>
      </c>
    </row>
    <row r="283" spans="1:9">
      <c r="A283" s="4" t="s">
        <v>796</v>
      </c>
      <c r="B283" s="4" t="s">
        <v>797</v>
      </c>
      <c r="C283" s="4" t="s">
        <v>798</v>
      </c>
      <c r="D283" s="4"/>
      <c r="E283" s="8" t="s">
        <v>16</v>
      </c>
      <c r="F283" s="12">
        <v>1000</v>
      </c>
      <c r="G283" s="12" t="s">
        <v>11</v>
      </c>
      <c r="I283" s="4" t="s">
        <v>2616</v>
      </c>
    </row>
    <row r="284" spans="1:9">
      <c r="A284" s="4" t="s">
        <v>799</v>
      </c>
      <c r="B284" s="4" t="s">
        <v>800</v>
      </c>
      <c r="C284" s="4" t="s">
        <v>801</v>
      </c>
      <c r="D284" s="4"/>
      <c r="E284" s="8" t="s">
        <v>16</v>
      </c>
      <c r="F284" s="8" t="s">
        <v>17</v>
      </c>
      <c r="G284" s="12" t="s">
        <v>11</v>
      </c>
      <c r="I284" s="4" t="s">
        <v>2617</v>
      </c>
    </row>
    <row r="285" spans="1:9">
      <c r="A285" s="4" t="s">
        <v>802</v>
      </c>
      <c r="B285" s="4" t="s">
        <v>159</v>
      </c>
      <c r="C285" s="4" t="s">
        <v>803</v>
      </c>
      <c r="D285" s="4"/>
      <c r="E285" s="8" t="s">
        <v>16</v>
      </c>
      <c r="F285" s="8" t="s">
        <v>17</v>
      </c>
      <c r="G285" s="12" t="s">
        <v>11</v>
      </c>
      <c r="I285" s="4" t="s">
        <v>2618</v>
      </c>
    </row>
    <row r="286" spans="1:9">
      <c r="A286" s="4" t="s">
        <v>804</v>
      </c>
      <c r="B286" s="4" t="s">
        <v>804</v>
      </c>
      <c r="C286" s="4" t="s">
        <v>805</v>
      </c>
      <c r="D286" s="4"/>
      <c r="E286" s="8" t="s">
        <v>16</v>
      </c>
      <c r="F286" s="8" t="s">
        <v>17</v>
      </c>
      <c r="G286" s="12" t="s">
        <v>11</v>
      </c>
      <c r="I286" s="4" t="s">
        <v>2619</v>
      </c>
    </row>
    <row r="287" spans="1:9">
      <c r="A287" s="4" t="s">
        <v>806</v>
      </c>
      <c r="B287" s="4" t="s">
        <v>806</v>
      </c>
      <c r="C287" s="4" t="s">
        <v>807</v>
      </c>
      <c r="D287" s="4"/>
      <c r="E287" s="8" t="s">
        <v>16</v>
      </c>
      <c r="F287" s="8" t="s">
        <v>17</v>
      </c>
      <c r="G287" s="12" t="s">
        <v>11</v>
      </c>
      <c r="I287" s="4" t="s">
        <v>2620</v>
      </c>
    </row>
    <row r="288" spans="1:9">
      <c r="A288" s="4" t="s">
        <v>808</v>
      </c>
      <c r="B288" s="4" t="s">
        <v>809</v>
      </c>
      <c r="C288" s="4" t="s">
        <v>810</v>
      </c>
      <c r="D288" s="4"/>
      <c r="E288" s="8" t="s">
        <v>16</v>
      </c>
      <c r="F288" s="8" t="s">
        <v>17</v>
      </c>
      <c r="G288" s="12" t="s">
        <v>11</v>
      </c>
      <c r="I288" s="4" t="s">
        <v>2621</v>
      </c>
    </row>
    <row r="289" spans="1:9" ht="18.600000000000001" customHeight="1">
      <c r="A289" s="4" t="s">
        <v>811</v>
      </c>
      <c r="B289" s="4" t="s">
        <v>812</v>
      </c>
      <c r="C289" s="4" t="s">
        <v>813</v>
      </c>
      <c r="D289" s="4"/>
      <c r="E289" s="8" t="s">
        <v>16</v>
      </c>
      <c r="F289" s="8" t="s">
        <v>17</v>
      </c>
      <c r="G289" s="12" t="s">
        <v>11</v>
      </c>
      <c r="I289" s="4" t="s">
        <v>2622</v>
      </c>
    </row>
    <row r="290" spans="1:9">
      <c r="A290" s="4" t="s">
        <v>2324</v>
      </c>
      <c r="B290" s="4" t="s">
        <v>2324</v>
      </c>
      <c r="C290" s="4" t="s">
        <v>814</v>
      </c>
      <c r="D290" s="4"/>
      <c r="E290" s="8" t="s">
        <v>16</v>
      </c>
      <c r="F290" s="8" t="s">
        <v>17</v>
      </c>
      <c r="G290" s="9">
        <v>0</v>
      </c>
    </row>
    <row r="291" spans="1:9">
      <c r="A291" s="4" t="s">
        <v>815</v>
      </c>
      <c r="B291" s="4" t="s">
        <v>816</v>
      </c>
      <c r="C291" s="4" t="s">
        <v>817</v>
      </c>
      <c r="D291" s="4"/>
      <c r="E291" s="8" t="s">
        <v>16</v>
      </c>
      <c r="F291" s="8" t="s">
        <v>17</v>
      </c>
      <c r="G291" s="12" t="s">
        <v>11</v>
      </c>
      <c r="I291" s="4" t="s">
        <v>2623</v>
      </c>
    </row>
    <row r="292" spans="1:9">
      <c r="A292" s="4" t="s">
        <v>818</v>
      </c>
      <c r="B292" s="4" t="s">
        <v>819</v>
      </c>
      <c r="C292" s="4" t="s">
        <v>820</v>
      </c>
      <c r="D292" s="4"/>
      <c r="E292" s="8" t="s">
        <v>16</v>
      </c>
      <c r="F292" s="12">
        <v>1000</v>
      </c>
      <c r="G292" s="12" t="s">
        <v>11</v>
      </c>
      <c r="I292" s="4" t="s">
        <v>2624</v>
      </c>
    </row>
    <row r="293" spans="1:9">
      <c r="A293" s="4" t="s">
        <v>821</v>
      </c>
      <c r="B293" s="4" t="s">
        <v>822</v>
      </c>
      <c r="C293" s="4" t="s">
        <v>823</v>
      </c>
      <c r="D293" s="4"/>
      <c r="E293" s="8" t="s">
        <v>16</v>
      </c>
      <c r="F293" s="12">
        <v>1000</v>
      </c>
      <c r="G293" s="12" t="s">
        <v>11</v>
      </c>
      <c r="I293" s="4" t="s">
        <v>2625</v>
      </c>
    </row>
    <row r="294" spans="1:9">
      <c r="A294" s="4" t="s">
        <v>824</v>
      </c>
      <c r="B294" s="4" t="s">
        <v>825</v>
      </c>
      <c r="C294" s="4" t="s">
        <v>826</v>
      </c>
      <c r="D294" s="4"/>
      <c r="E294" s="8" t="s">
        <v>16</v>
      </c>
      <c r="F294" s="8" t="s">
        <v>17</v>
      </c>
      <c r="G294" s="12" t="s">
        <v>11</v>
      </c>
      <c r="I294" s="4" t="s">
        <v>2626</v>
      </c>
    </row>
    <row r="295" spans="1:9">
      <c r="A295" s="4" t="s">
        <v>827</v>
      </c>
      <c r="B295" s="4" t="s">
        <v>828</v>
      </c>
      <c r="C295" s="4" t="s">
        <v>829</v>
      </c>
      <c r="D295" s="4"/>
      <c r="E295" s="8" t="s">
        <v>16</v>
      </c>
      <c r="F295" s="8" t="s">
        <v>17</v>
      </c>
      <c r="G295" s="12" t="s">
        <v>11</v>
      </c>
      <c r="I295" s="4" t="s">
        <v>2627</v>
      </c>
    </row>
    <row r="296" spans="1:9">
      <c r="A296" s="4" t="s">
        <v>830</v>
      </c>
      <c r="B296" s="4" t="s">
        <v>831</v>
      </c>
      <c r="C296" s="4" t="s">
        <v>832</v>
      </c>
      <c r="D296" s="4"/>
      <c r="E296" s="8" t="s">
        <v>16</v>
      </c>
      <c r="F296" s="8" t="s">
        <v>17</v>
      </c>
      <c r="G296" s="12" t="s">
        <v>11</v>
      </c>
      <c r="I296" s="4" t="s">
        <v>2628</v>
      </c>
    </row>
    <row r="297" spans="1:9">
      <c r="A297" s="4" t="s">
        <v>833</v>
      </c>
      <c r="B297" s="4" t="s">
        <v>834</v>
      </c>
      <c r="C297" s="4" t="s">
        <v>835</v>
      </c>
      <c r="D297" s="4"/>
      <c r="E297" s="8" t="s">
        <v>16</v>
      </c>
      <c r="F297" s="8" t="s">
        <v>17</v>
      </c>
      <c r="G297" s="12" t="s">
        <v>11</v>
      </c>
      <c r="I297" s="4" t="s">
        <v>2629</v>
      </c>
    </row>
    <row r="298" spans="1:9">
      <c r="A298" s="4" t="s">
        <v>836</v>
      </c>
      <c r="B298" s="4" t="s">
        <v>837</v>
      </c>
      <c r="C298" s="4" t="s">
        <v>838</v>
      </c>
      <c r="D298" s="4"/>
      <c r="E298" s="8" t="s">
        <v>16</v>
      </c>
      <c r="F298" s="8" t="s">
        <v>17</v>
      </c>
      <c r="G298" s="12" t="s">
        <v>11</v>
      </c>
      <c r="I298" s="4" t="s">
        <v>2630</v>
      </c>
    </row>
    <row r="299" spans="1:9">
      <c r="A299" s="4" t="s">
        <v>839</v>
      </c>
      <c r="B299" s="4" t="s">
        <v>840</v>
      </c>
      <c r="C299" s="4" t="s">
        <v>841</v>
      </c>
      <c r="D299" s="4"/>
      <c r="E299" s="8" t="s">
        <v>16</v>
      </c>
      <c r="F299" s="8" t="s">
        <v>17</v>
      </c>
      <c r="G299" s="12" t="s">
        <v>11</v>
      </c>
      <c r="I299" s="4" t="s">
        <v>2631</v>
      </c>
    </row>
    <row r="300" spans="1:9">
      <c r="A300" s="4" t="s">
        <v>842</v>
      </c>
      <c r="B300" s="4" t="s">
        <v>843</v>
      </c>
      <c r="C300" s="4" t="s">
        <v>844</v>
      </c>
      <c r="D300" s="4"/>
      <c r="E300" s="8" t="s">
        <v>16</v>
      </c>
      <c r="F300" s="8" t="s">
        <v>17</v>
      </c>
      <c r="G300" s="12" t="s">
        <v>11</v>
      </c>
      <c r="I300" s="4" t="s">
        <v>2632</v>
      </c>
    </row>
    <row r="301" spans="1:9">
      <c r="A301" s="4" t="s">
        <v>845</v>
      </c>
      <c r="B301" s="4" t="s">
        <v>845</v>
      </c>
      <c r="C301" s="4" t="s">
        <v>846</v>
      </c>
      <c r="D301" s="4"/>
      <c r="E301" s="8" t="s">
        <v>16</v>
      </c>
      <c r="F301" s="8" t="s">
        <v>17</v>
      </c>
      <c r="G301" s="12" t="s">
        <v>11</v>
      </c>
    </row>
    <row r="302" spans="1:9" ht="25.2" customHeight="1">
      <c r="A302" s="4" t="s">
        <v>847</v>
      </c>
      <c r="B302" s="4" t="s">
        <v>848</v>
      </c>
      <c r="C302" s="4" t="s">
        <v>849</v>
      </c>
      <c r="D302" s="4"/>
      <c r="E302" s="8" t="s">
        <v>16</v>
      </c>
      <c r="F302" s="12">
        <v>1000</v>
      </c>
      <c r="G302" s="12" t="s">
        <v>11</v>
      </c>
      <c r="I302" s="4" t="s">
        <v>2633</v>
      </c>
    </row>
    <row r="303" spans="1:9">
      <c r="A303" s="4" t="s">
        <v>850</v>
      </c>
      <c r="B303" s="4" t="s">
        <v>850</v>
      </c>
      <c r="C303" s="4" t="s">
        <v>851</v>
      </c>
      <c r="D303" s="4"/>
      <c r="E303" s="8" t="s">
        <v>16</v>
      </c>
      <c r="F303" s="12">
        <v>1000</v>
      </c>
      <c r="G303" s="12" t="s">
        <v>11</v>
      </c>
    </row>
    <row r="304" spans="1:9">
      <c r="A304" s="4" t="s">
        <v>852</v>
      </c>
      <c r="B304" s="4" t="s">
        <v>581</v>
      </c>
      <c r="C304" s="4" t="s">
        <v>853</v>
      </c>
      <c r="D304" s="4"/>
      <c r="E304" s="8" t="s">
        <v>16</v>
      </c>
      <c r="F304" s="8" t="s">
        <v>17</v>
      </c>
      <c r="G304" s="12" t="s">
        <v>11</v>
      </c>
      <c r="I304" s="4" t="s">
        <v>2545</v>
      </c>
    </row>
    <row r="305" spans="1:9">
      <c r="A305" s="4" t="s">
        <v>854</v>
      </c>
      <c r="B305" s="4" t="s">
        <v>854</v>
      </c>
      <c r="C305" s="4" t="s">
        <v>855</v>
      </c>
      <c r="D305" s="4"/>
      <c r="E305" s="8" t="s">
        <v>16</v>
      </c>
      <c r="F305" s="8" t="s">
        <v>17</v>
      </c>
      <c r="G305" s="12" t="s">
        <v>11</v>
      </c>
    </row>
    <row r="306" spans="1:9">
      <c r="A306" s="4" t="s">
        <v>856</v>
      </c>
      <c r="B306" s="4" t="s">
        <v>857</v>
      </c>
      <c r="C306" s="4" t="s">
        <v>2275</v>
      </c>
      <c r="D306" s="4"/>
      <c r="E306" s="8" t="s">
        <v>16</v>
      </c>
      <c r="F306" s="8" t="s">
        <v>17</v>
      </c>
      <c r="G306" s="12" t="s">
        <v>11</v>
      </c>
      <c r="I306" s="4" t="s">
        <v>2634</v>
      </c>
    </row>
    <row r="307" spans="1:9">
      <c r="A307" s="4" t="s">
        <v>858</v>
      </c>
      <c r="B307" s="4" t="s">
        <v>859</v>
      </c>
      <c r="C307" s="4" t="s">
        <v>2270</v>
      </c>
      <c r="D307" s="4"/>
      <c r="E307" s="8" t="s">
        <v>16</v>
      </c>
      <c r="F307" s="8" t="s">
        <v>17</v>
      </c>
      <c r="G307" s="12" t="s">
        <v>11</v>
      </c>
      <c r="I307" s="4" t="s">
        <v>2635</v>
      </c>
    </row>
    <row r="308" spans="1:9">
      <c r="A308" s="4" t="s">
        <v>860</v>
      </c>
      <c r="B308" s="4" t="s">
        <v>861</v>
      </c>
      <c r="C308" s="4" t="s">
        <v>2269</v>
      </c>
      <c r="D308" s="4"/>
      <c r="E308" s="8" t="s">
        <v>16</v>
      </c>
      <c r="F308" s="8" t="s">
        <v>17</v>
      </c>
      <c r="G308" s="12" t="s">
        <v>11</v>
      </c>
      <c r="I308" s="4" t="s">
        <v>2636</v>
      </c>
    </row>
    <row r="309" spans="1:9">
      <c r="A309" s="4" t="s">
        <v>862</v>
      </c>
      <c r="B309" s="4" t="s">
        <v>863</v>
      </c>
      <c r="C309" s="4" t="s">
        <v>864</v>
      </c>
      <c r="D309" s="4"/>
      <c r="E309" s="8" t="s">
        <v>16</v>
      </c>
      <c r="F309" s="8" t="s">
        <v>17</v>
      </c>
      <c r="G309" s="12" t="s">
        <v>11</v>
      </c>
      <c r="I309" s="4" t="s">
        <v>2637</v>
      </c>
    </row>
    <row r="310" spans="1:9">
      <c r="A310" s="4" t="s">
        <v>865</v>
      </c>
      <c r="B310" s="4" t="s">
        <v>533</v>
      </c>
      <c r="C310" s="4" t="s">
        <v>866</v>
      </c>
      <c r="D310" s="4"/>
      <c r="E310" s="8" t="s">
        <v>16</v>
      </c>
      <c r="F310" s="8" t="s">
        <v>17</v>
      </c>
      <c r="G310" s="12" t="s">
        <v>11</v>
      </c>
      <c r="I310" s="4" t="s">
        <v>2529</v>
      </c>
    </row>
    <row r="311" spans="1:9">
      <c r="A311" s="4" t="s">
        <v>867</v>
      </c>
      <c r="B311" s="4" t="s">
        <v>867</v>
      </c>
      <c r="C311" s="4" t="s">
        <v>868</v>
      </c>
      <c r="D311" s="4"/>
      <c r="E311" s="8" t="s">
        <v>16</v>
      </c>
      <c r="F311" s="8" t="s">
        <v>17</v>
      </c>
      <c r="G311" s="12" t="s">
        <v>11</v>
      </c>
    </row>
    <row r="312" spans="1:9">
      <c r="A312" s="4" t="s">
        <v>869</v>
      </c>
      <c r="B312" s="4" t="s">
        <v>869</v>
      </c>
      <c r="C312" s="4" t="s">
        <v>870</v>
      </c>
      <c r="D312" s="4"/>
      <c r="E312" s="8" t="s">
        <v>16</v>
      </c>
      <c r="F312" s="12">
        <v>1000</v>
      </c>
      <c r="G312" s="12" t="s">
        <v>11</v>
      </c>
    </row>
    <row r="313" spans="1:9">
      <c r="A313" s="4" t="s">
        <v>871</v>
      </c>
      <c r="B313" s="4" t="s">
        <v>871</v>
      </c>
      <c r="C313" s="4" t="s">
        <v>872</v>
      </c>
      <c r="D313" s="4"/>
      <c r="E313" s="8" t="s">
        <v>16</v>
      </c>
      <c r="F313" s="12">
        <v>1000</v>
      </c>
      <c r="G313" s="12" t="s">
        <v>11</v>
      </c>
    </row>
    <row r="314" spans="1:9">
      <c r="A314" s="4" t="s">
        <v>873</v>
      </c>
      <c r="B314" s="4" t="s">
        <v>873</v>
      </c>
      <c r="C314" s="4" t="s">
        <v>874</v>
      </c>
      <c r="D314" s="4"/>
      <c r="E314" s="8" t="s">
        <v>16</v>
      </c>
      <c r="F314" s="8" t="s">
        <v>17</v>
      </c>
      <c r="G314" s="12" t="s">
        <v>11</v>
      </c>
    </row>
    <row r="315" spans="1:9">
      <c r="A315" s="4" t="s">
        <v>875</v>
      </c>
      <c r="B315" s="4" t="s">
        <v>876</v>
      </c>
      <c r="C315" s="4" t="s">
        <v>877</v>
      </c>
      <c r="D315" s="4"/>
      <c r="E315" s="8" t="s">
        <v>16</v>
      </c>
      <c r="F315" s="8" t="s">
        <v>17</v>
      </c>
      <c r="G315" s="12" t="s">
        <v>11</v>
      </c>
      <c r="I315" s="4" t="s">
        <v>2638</v>
      </c>
    </row>
    <row r="316" spans="1:9">
      <c r="A316" s="4" t="s">
        <v>878</v>
      </c>
      <c r="B316" s="4" t="s">
        <v>878</v>
      </c>
      <c r="C316" s="4" t="s">
        <v>879</v>
      </c>
      <c r="D316" s="4"/>
      <c r="E316" s="8" t="s">
        <v>16</v>
      </c>
      <c r="F316" s="8" t="s">
        <v>17</v>
      </c>
      <c r="G316" s="12" t="s">
        <v>11</v>
      </c>
    </row>
    <row r="317" spans="1:9">
      <c r="A317" s="4" t="s">
        <v>880</v>
      </c>
      <c r="B317" s="4" t="s">
        <v>880</v>
      </c>
      <c r="C317" s="4" t="s">
        <v>881</v>
      </c>
      <c r="D317" s="4"/>
      <c r="E317" s="8" t="s">
        <v>16</v>
      </c>
      <c r="F317" s="8" t="s">
        <v>17</v>
      </c>
      <c r="G317" s="12" t="s">
        <v>11</v>
      </c>
    </row>
    <row r="318" spans="1:9">
      <c r="A318" s="4" t="s">
        <v>882</v>
      </c>
      <c r="B318" s="4" t="s">
        <v>882</v>
      </c>
      <c r="C318" s="4" t="s">
        <v>883</v>
      </c>
      <c r="D318" s="4"/>
      <c r="E318" s="8" t="s">
        <v>16</v>
      </c>
      <c r="F318" s="8" t="s">
        <v>17</v>
      </c>
      <c r="G318" s="12" t="s">
        <v>11</v>
      </c>
    </row>
    <row r="319" spans="1:9">
      <c r="A319" s="4" t="s">
        <v>884</v>
      </c>
      <c r="B319" s="4" t="s">
        <v>884</v>
      </c>
      <c r="C319" s="4" t="s">
        <v>885</v>
      </c>
      <c r="D319" s="4"/>
      <c r="E319" s="8" t="s">
        <v>16</v>
      </c>
      <c r="F319" s="8" t="s">
        <v>17</v>
      </c>
      <c r="G319" s="12" t="s">
        <v>11</v>
      </c>
    </row>
    <row r="320" spans="1:9">
      <c r="A320" s="4" t="s">
        <v>886</v>
      </c>
      <c r="B320" s="4" t="s">
        <v>886</v>
      </c>
      <c r="C320" s="4" t="s">
        <v>887</v>
      </c>
      <c r="D320" s="4"/>
      <c r="E320" s="8" t="s">
        <v>16</v>
      </c>
      <c r="F320" s="8" t="s">
        <v>17</v>
      </c>
      <c r="G320" s="12" t="s">
        <v>11</v>
      </c>
    </row>
    <row r="321" spans="1:9">
      <c r="A321" s="4" t="s">
        <v>888</v>
      </c>
      <c r="B321" s="4" t="s">
        <v>888</v>
      </c>
      <c r="C321" s="4" t="s">
        <v>889</v>
      </c>
      <c r="D321" s="4"/>
      <c r="E321" s="8" t="s">
        <v>16</v>
      </c>
      <c r="F321" s="8" t="s">
        <v>17</v>
      </c>
      <c r="G321" s="12" t="s">
        <v>11</v>
      </c>
    </row>
    <row r="322" spans="1:9">
      <c r="A322" s="4" t="s">
        <v>890</v>
      </c>
      <c r="B322" s="4" t="s">
        <v>890</v>
      </c>
      <c r="C322" s="4" t="s">
        <v>891</v>
      </c>
      <c r="D322" s="4"/>
      <c r="E322" s="8" t="s">
        <v>16</v>
      </c>
      <c r="F322" s="12">
        <v>1000</v>
      </c>
      <c r="G322" s="12" t="s">
        <v>11</v>
      </c>
    </row>
    <row r="323" spans="1:9">
      <c r="A323" s="4" t="s">
        <v>892</v>
      </c>
      <c r="B323" s="4" t="s">
        <v>892</v>
      </c>
      <c r="C323" s="4" t="s">
        <v>893</v>
      </c>
      <c r="D323" s="4"/>
      <c r="E323" s="8" t="s">
        <v>16</v>
      </c>
      <c r="F323" s="12">
        <v>1000</v>
      </c>
      <c r="G323" s="12" t="s">
        <v>11</v>
      </c>
    </row>
    <row r="324" spans="1:9">
      <c r="A324" s="4" t="s">
        <v>894</v>
      </c>
      <c r="B324" s="4" t="s">
        <v>894</v>
      </c>
      <c r="C324" s="4" t="s">
        <v>895</v>
      </c>
      <c r="D324" s="4"/>
      <c r="E324" s="8" t="s">
        <v>16</v>
      </c>
      <c r="F324" s="8" t="s">
        <v>17</v>
      </c>
      <c r="G324" s="12" t="s">
        <v>11</v>
      </c>
    </row>
    <row r="325" spans="1:9">
      <c r="A325" s="4" t="s">
        <v>896</v>
      </c>
      <c r="B325" s="4" t="s">
        <v>897</v>
      </c>
      <c r="C325" s="4" t="s">
        <v>898</v>
      </c>
      <c r="D325" s="4"/>
      <c r="E325" s="8" t="s">
        <v>16</v>
      </c>
      <c r="F325" s="8" t="s">
        <v>17</v>
      </c>
      <c r="G325" s="12" t="s">
        <v>11</v>
      </c>
      <c r="I325" s="4" t="s">
        <v>2639</v>
      </c>
    </row>
    <row r="326" spans="1:9">
      <c r="A326" s="4" t="s">
        <v>899</v>
      </c>
      <c r="B326" s="4" t="s">
        <v>900</v>
      </c>
      <c r="C326" s="4" t="s">
        <v>901</v>
      </c>
      <c r="D326" s="4"/>
      <c r="E326" s="8" t="s">
        <v>16</v>
      </c>
      <c r="F326" s="8" t="s">
        <v>17</v>
      </c>
      <c r="G326" s="12" t="s">
        <v>11</v>
      </c>
      <c r="I326" s="4" t="s">
        <v>2640</v>
      </c>
    </row>
    <row r="327" spans="1:9">
      <c r="A327" s="4" t="s">
        <v>902</v>
      </c>
      <c r="B327" s="4" t="s">
        <v>903</v>
      </c>
      <c r="C327" s="4" t="s">
        <v>904</v>
      </c>
      <c r="D327" s="4"/>
      <c r="E327" s="8" t="s">
        <v>16</v>
      </c>
      <c r="F327" s="8" t="s">
        <v>17</v>
      </c>
      <c r="G327" s="12" t="s">
        <v>11</v>
      </c>
      <c r="I327" s="4" t="s">
        <v>2641</v>
      </c>
    </row>
    <row r="328" spans="1:9">
      <c r="A328" s="4" t="s">
        <v>905</v>
      </c>
      <c r="B328" s="4" t="s">
        <v>906</v>
      </c>
      <c r="C328" s="4" t="s">
        <v>907</v>
      </c>
      <c r="D328" s="4"/>
      <c r="E328" s="8" t="s">
        <v>16</v>
      </c>
      <c r="F328" s="8" t="s">
        <v>17</v>
      </c>
      <c r="G328" s="12" t="s">
        <v>11</v>
      </c>
      <c r="I328" s="4" t="s">
        <v>2642</v>
      </c>
    </row>
    <row r="329" spans="1:9">
      <c r="A329" s="4" t="s">
        <v>908</v>
      </c>
      <c r="B329" s="4" t="s">
        <v>150</v>
      </c>
      <c r="C329" s="4" t="s">
        <v>909</v>
      </c>
      <c r="D329" s="4"/>
      <c r="E329" s="8" t="s">
        <v>16</v>
      </c>
      <c r="F329" s="8" t="s">
        <v>17</v>
      </c>
      <c r="G329" s="12" t="s">
        <v>11</v>
      </c>
      <c r="I329" s="4" t="s">
        <v>2607</v>
      </c>
    </row>
    <row r="330" spans="1:9">
      <c r="A330" s="4" t="s">
        <v>2325</v>
      </c>
      <c r="B330" s="4" t="s">
        <v>2325</v>
      </c>
      <c r="C330" s="4" t="s">
        <v>910</v>
      </c>
      <c r="D330" s="4"/>
      <c r="E330" s="8" t="s">
        <v>16</v>
      </c>
      <c r="F330" s="8" t="s">
        <v>17</v>
      </c>
      <c r="G330" s="12">
        <v>0</v>
      </c>
      <c r="I330" s="4" t="s">
        <v>2643</v>
      </c>
    </row>
    <row r="331" spans="1:9">
      <c r="A331" s="4" t="s">
        <v>911</v>
      </c>
      <c r="B331" s="4" t="s">
        <v>911</v>
      </c>
      <c r="C331" s="4" t="s">
        <v>912</v>
      </c>
      <c r="D331" s="4"/>
      <c r="E331" s="8" t="s">
        <v>16</v>
      </c>
      <c r="F331" s="8" t="s">
        <v>17</v>
      </c>
      <c r="G331" s="12" t="s">
        <v>11</v>
      </c>
    </row>
    <row r="332" spans="1:9">
      <c r="A332" s="4" t="s">
        <v>913</v>
      </c>
      <c r="B332" s="4" t="s">
        <v>913</v>
      </c>
      <c r="C332" s="4" t="s">
        <v>914</v>
      </c>
      <c r="D332" s="4"/>
      <c r="E332" s="8" t="s">
        <v>16</v>
      </c>
      <c r="F332" s="12">
        <v>1000</v>
      </c>
      <c r="G332" s="12" t="s">
        <v>11</v>
      </c>
    </row>
    <row r="333" spans="1:9">
      <c r="A333" s="4" t="s">
        <v>915</v>
      </c>
      <c r="B333" s="4" t="s">
        <v>915</v>
      </c>
      <c r="C333" s="4" t="s">
        <v>916</v>
      </c>
      <c r="D333" s="4"/>
      <c r="E333" s="8" t="s">
        <v>16</v>
      </c>
      <c r="F333" s="12">
        <v>1000</v>
      </c>
      <c r="G333" s="12" t="s">
        <v>11</v>
      </c>
    </row>
    <row r="334" spans="1:9">
      <c r="A334" s="4" t="s">
        <v>917</v>
      </c>
      <c r="B334" s="4" t="s">
        <v>917</v>
      </c>
      <c r="C334" s="4" t="s">
        <v>918</v>
      </c>
      <c r="D334" s="4"/>
      <c r="E334" s="8" t="s">
        <v>16</v>
      </c>
      <c r="F334" s="8" t="s">
        <v>17</v>
      </c>
      <c r="G334" s="12" t="s">
        <v>11</v>
      </c>
    </row>
    <row r="335" spans="1:9">
      <c r="A335" s="4" t="s">
        <v>919</v>
      </c>
      <c r="B335" s="4" t="s">
        <v>919</v>
      </c>
      <c r="C335" s="4" t="s">
        <v>920</v>
      </c>
      <c r="D335" s="4"/>
      <c r="E335" s="8" t="s">
        <v>16</v>
      </c>
      <c r="F335" s="8" t="s">
        <v>17</v>
      </c>
      <c r="G335" s="12" t="s">
        <v>11</v>
      </c>
    </row>
    <row r="336" spans="1:9">
      <c r="A336" s="4" t="s">
        <v>921</v>
      </c>
      <c r="B336" s="4" t="s">
        <v>921</v>
      </c>
      <c r="C336" s="4" t="s">
        <v>922</v>
      </c>
      <c r="D336" s="4"/>
      <c r="E336" s="8" t="s">
        <v>16</v>
      </c>
      <c r="F336" s="8" t="s">
        <v>17</v>
      </c>
      <c r="G336" s="12" t="s">
        <v>11</v>
      </c>
    </row>
    <row r="337" spans="1:9">
      <c r="A337" s="4" t="s">
        <v>923</v>
      </c>
      <c r="B337" s="4" t="s">
        <v>923</v>
      </c>
      <c r="C337" s="4" t="s">
        <v>924</v>
      </c>
      <c r="D337" s="4"/>
      <c r="E337" s="8" t="s">
        <v>16</v>
      </c>
      <c r="F337" s="8" t="s">
        <v>17</v>
      </c>
      <c r="G337" s="12" t="s">
        <v>11</v>
      </c>
    </row>
    <row r="338" spans="1:9">
      <c r="A338" s="4" t="s">
        <v>925</v>
      </c>
      <c r="B338" s="4" t="s">
        <v>925</v>
      </c>
      <c r="C338" s="4" t="s">
        <v>926</v>
      </c>
      <c r="D338" s="4"/>
      <c r="E338" s="8" t="s">
        <v>16</v>
      </c>
      <c r="F338" s="8" t="s">
        <v>17</v>
      </c>
      <c r="G338" s="12" t="s">
        <v>11</v>
      </c>
    </row>
    <row r="339" spans="1:9">
      <c r="A339" s="4" t="s">
        <v>927</v>
      </c>
      <c r="B339" s="4" t="s">
        <v>927</v>
      </c>
      <c r="C339" s="4" t="s">
        <v>928</v>
      </c>
      <c r="D339" s="4"/>
      <c r="E339" s="8" t="s">
        <v>16</v>
      </c>
      <c r="F339" s="8" t="s">
        <v>17</v>
      </c>
      <c r="G339" s="12" t="s">
        <v>11</v>
      </c>
    </row>
    <row r="340" spans="1:9">
      <c r="A340" s="4" t="s">
        <v>929</v>
      </c>
      <c r="B340" s="4" t="s">
        <v>93</v>
      </c>
      <c r="C340" s="4" t="s">
        <v>930</v>
      </c>
      <c r="D340" s="4"/>
      <c r="E340" s="8" t="s">
        <v>16</v>
      </c>
      <c r="F340" s="8" t="s">
        <v>17</v>
      </c>
      <c r="G340" s="12" t="s">
        <v>11</v>
      </c>
      <c r="I340" s="4" t="s">
        <v>2644</v>
      </c>
    </row>
    <row r="341" spans="1:9">
      <c r="A341" s="4" t="s">
        <v>931</v>
      </c>
      <c r="B341" s="4" t="s">
        <v>96</v>
      </c>
      <c r="C341" s="4" t="s">
        <v>932</v>
      </c>
      <c r="D341" s="4"/>
      <c r="E341" s="8" t="s">
        <v>16</v>
      </c>
      <c r="F341" s="8" t="s">
        <v>17</v>
      </c>
      <c r="G341" s="12" t="s">
        <v>11</v>
      </c>
      <c r="I341" s="4" t="s">
        <v>2645</v>
      </c>
    </row>
    <row r="342" spans="1:9">
      <c r="A342" s="4" t="s">
        <v>933</v>
      </c>
      <c r="B342" s="4" t="s">
        <v>99</v>
      </c>
      <c r="C342" s="4" t="s">
        <v>934</v>
      </c>
      <c r="D342" s="4"/>
      <c r="E342" s="8" t="s">
        <v>16</v>
      </c>
      <c r="F342" s="12">
        <v>1000</v>
      </c>
      <c r="G342" s="12" t="s">
        <v>11</v>
      </c>
      <c r="I342" s="4" t="s">
        <v>2646</v>
      </c>
    </row>
    <row r="343" spans="1:9">
      <c r="A343" s="4" t="s">
        <v>935</v>
      </c>
      <c r="B343" s="4" t="s">
        <v>936</v>
      </c>
      <c r="C343" s="4" t="s">
        <v>937</v>
      </c>
      <c r="D343" s="4"/>
      <c r="E343" s="8" t="s">
        <v>16</v>
      </c>
      <c r="F343" s="12">
        <v>1000</v>
      </c>
      <c r="G343" s="12" t="s">
        <v>11</v>
      </c>
      <c r="I343" s="4" t="s">
        <v>2647</v>
      </c>
    </row>
    <row r="344" spans="1:9">
      <c r="A344" s="4" t="s">
        <v>938</v>
      </c>
      <c r="B344" s="4" t="s">
        <v>939</v>
      </c>
      <c r="C344" s="4" t="s">
        <v>940</v>
      </c>
      <c r="D344" s="4"/>
      <c r="E344" s="8" t="s">
        <v>16</v>
      </c>
      <c r="F344" s="8" t="s">
        <v>17</v>
      </c>
      <c r="G344" s="12" t="s">
        <v>11</v>
      </c>
      <c r="I344" s="4" t="s">
        <v>2648</v>
      </c>
    </row>
    <row r="345" spans="1:9">
      <c r="A345" s="4" t="s">
        <v>941</v>
      </c>
      <c r="B345" s="4" t="s">
        <v>942</v>
      </c>
      <c r="C345" s="4" t="s">
        <v>943</v>
      </c>
      <c r="D345" s="4"/>
      <c r="E345" s="8" t="s">
        <v>16</v>
      </c>
      <c r="F345" s="8" t="s">
        <v>17</v>
      </c>
      <c r="G345" s="12" t="s">
        <v>11</v>
      </c>
      <c r="I345" s="4" t="s">
        <v>2649</v>
      </c>
    </row>
    <row r="346" spans="1:9">
      <c r="A346" s="4" t="s">
        <v>944</v>
      </c>
      <c r="B346" s="4" t="s">
        <v>945</v>
      </c>
      <c r="C346" s="4" t="s">
        <v>946</v>
      </c>
      <c r="D346" s="4"/>
      <c r="E346" s="8" t="s">
        <v>16</v>
      </c>
      <c r="F346" s="8" t="s">
        <v>17</v>
      </c>
      <c r="G346" s="12" t="s">
        <v>11</v>
      </c>
      <c r="I346" s="4" t="s">
        <v>2650</v>
      </c>
    </row>
    <row r="347" spans="1:9">
      <c r="A347" s="4" t="s">
        <v>947</v>
      </c>
      <c r="B347" s="4" t="s">
        <v>948</v>
      </c>
      <c r="C347" s="4" t="s">
        <v>949</v>
      </c>
      <c r="D347" s="4"/>
      <c r="E347" s="8" t="s">
        <v>16</v>
      </c>
      <c r="F347" s="8" t="s">
        <v>17</v>
      </c>
      <c r="G347" s="12" t="s">
        <v>11</v>
      </c>
      <c r="I347" s="4" t="s">
        <v>2651</v>
      </c>
    </row>
    <row r="348" spans="1:9">
      <c r="A348" s="4" t="s">
        <v>950</v>
      </c>
      <c r="B348" s="4" t="s">
        <v>99</v>
      </c>
      <c r="C348" s="4" t="s">
        <v>951</v>
      </c>
      <c r="D348" s="4"/>
      <c r="E348" s="8" t="s">
        <v>16</v>
      </c>
      <c r="F348" s="8" t="s">
        <v>17</v>
      </c>
      <c r="G348" s="12" t="s">
        <v>11</v>
      </c>
      <c r="I348" s="4" t="s">
        <v>2652</v>
      </c>
    </row>
    <row r="349" spans="1:9">
      <c r="A349" s="4" t="s">
        <v>952</v>
      </c>
      <c r="B349" s="4" t="s">
        <v>953</v>
      </c>
      <c r="C349" s="4" t="s">
        <v>954</v>
      </c>
      <c r="D349" s="4"/>
      <c r="E349" s="8" t="s">
        <v>16</v>
      </c>
      <c r="F349" s="8" t="s">
        <v>17</v>
      </c>
      <c r="G349" s="12" t="s">
        <v>11</v>
      </c>
      <c r="I349" s="4" t="s">
        <v>2653</v>
      </c>
    </row>
    <row r="350" spans="1:9">
      <c r="A350" s="4" t="s">
        <v>955</v>
      </c>
      <c r="B350" s="4" t="s">
        <v>956</v>
      </c>
      <c r="C350" s="4" t="s">
        <v>957</v>
      </c>
      <c r="D350" s="4"/>
      <c r="E350" s="8" t="s">
        <v>16</v>
      </c>
      <c r="F350" s="8" t="s">
        <v>17</v>
      </c>
      <c r="G350" s="12" t="s">
        <v>11</v>
      </c>
      <c r="I350" s="4" t="s">
        <v>2654</v>
      </c>
    </row>
    <row r="351" spans="1:9">
      <c r="A351" s="4" t="s">
        <v>958</v>
      </c>
      <c r="B351" s="4" t="s">
        <v>959</v>
      </c>
      <c r="C351" s="4" t="s">
        <v>960</v>
      </c>
      <c r="D351" s="4"/>
      <c r="E351" s="8" t="s">
        <v>16</v>
      </c>
      <c r="F351" s="8" t="s">
        <v>17</v>
      </c>
      <c r="G351" s="12" t="s">
        <v>11</v>
      </c>
      <c r="I351" s="4" t="s">
        <v>2655</v>
      </c>
    </row>
    <row r="352" spans="1:9">
      <c r="A352" s="4" t="s">
        <v>961</v>
      </c>
      <c r="B352" s="4" t="s">
        <v>962</v>
      </c>
      <c r="C352" s="4" t="s">
        <v>963</v>
      </c>
      <c r="D352" s="4"/>
      <c r="E352" s="8" t="s">
        <v>16</v>
      </c>
      <c r="F352" s="12">
        <v>1000</v>
      </c>
      <c r="G352" s="12" t="s">
        <v>11</v>
      </c>
      <c r="I352" s="4" t="s">
        <v>2656</v>
      </c>
    </row>
    <row r="353" spans="1:9">
      <c r="A353" s="4" t="s">
        <v>964</v>
      </c>
      <c r="B353" s="4" t="s">
        <v>150</v>
      </c>
      <c r="C353" s="4" t="s">
        <v>965</v>
      </c>
      <c r="D353" s="4"/>
      <c r="E353" s="8" t="s">
        <v>16</v>
      </c>
      <c r="F353" s="12">
        <v>1000</v>
      </c>
      <c r="G353" s="12" t="s">
        <v>11</v>
      </c>
      <c r="I353" s="4" t="s">
        <v>2607</v>
      </c>
    </row>
    <row r="354" spans="1:9">
      <c r="A354" s="4" t="s">
        <v>966</v>
      </c>
      <c r="B354" s="4" t="s">
        <v>967</v>
      </c>
      <c r="C354" s="4" t="s">
        <v>968</v>
      </c>
      <c r="D354" s="4"/>
      <c r="E354" s="8" t="s">
        <v>16</v>
      </c>
      <c r="F354" s="8" t="s">
        <v>17</v>
      </c>
      <c r="G354" s="12" t="s">
        <v>11</v>
      </c>
      <c r="I354" s="4" t="s">
        <v>2657</v>
      </c>
    </row>
    <row r="355" spans="1:9">
      <c r="A355" s="4" t="s">
        <v>969</v>
      </c>
      <c r="B355" s="4" t="s">
        <v>469</v>
      </c>
      <c r="C355" s="4" t="s">
        <v>970</v>
      </c>
      <c r="D355" s="4"/>
      <c r="E355" s="8" t="s">
        <v>16</v>
      </c>
      <c r="F355" s="8" t="s">
        <v>17</v>
      </c>
      <c r="G355" s="12" t="s">
        <v>11</v>
      </c>
      <c r="I355" s="4" t="s">
        <v>2658</v>
      </c>
    </row>
    <row r="356" spans="1:9">
      <c r="A356" s="4" t="s">
        <v>971</v>
      </c>
      <c r="B356" s="4" t="s">
        <v>972</v>
      </c>
      <c r="C356" s="4" t="s">
        <v>973</v>
      </c>
      <c r="D356" s="4"/>
      <c r="E356" s="8" t="s">
        <v>16</v>
      </c>
      <c r="F356" s="8" t="s">
        <v>17</v>
      </c>
      <c r="G356" s="12" t="s">
        <v>11</v>
      </c>
      <c r="I356" s="4" t="s">
        <v>2659</v>
      </c>
    </row>
    <row r="357" spans="1:9">
      <c r="A357" s="4" t="s">
        <v>974</v>
      </c>
      <c r="B357" s="4" t="s">
        <v>975</v>
      </c>
      <c r="C357" s="4" t="s">
        <v>976</v>
      </c>
      <c r="D357" s="4"/>
      <c r="E357" s="8" t="s">
        <v>16</v>
      </c>
      <c r="F357" s="8" t="s">
        <v>17</v>
      </c>
      <c r="G357" s="12" t="s">
        <v>11</v>
      </c>
      <c r="I357" s="4" t="s">
        <v>2660</v>
      </c>
    </row>
    <row r="358" spans="1:9">
      <c r="A358" s="4" t="s">
        <v>977</v>
      </c>
      <c r="B358" s="4" t="s">
        <v>978</v>
      </c>
      <c r="C358" s="4" t="s">
        <v>979</v>
      </c>
      <c r="D358" s="4"/>
      <c r="E358" s="8" t="s">
        <v>16</v>
      </c>
      <c r="F358" s="8" t="s">
        <v>17</v>
      </c>
      <c r="G358" s="12" t="s">
        <v>11</v>
      </c>
      <c r="I358" s="4" t="s">
        <v>2661</v>
      </c>
    </row>
    <row r="359" spans="1:9">
      <c r="A359" s="4" t="s">
        <v>980</v>
      </c>
      <c r="B359" s="4" t="s">
        <v>981</v>
      </c>
      <c r="C359" s="4" t="s">
        <v>982</v>
      </c>
      <c r="D359" s="4"/>
      <c r="E359" s="8" t="s">
        <v>16</v>
      </c>
      <c r="F359" s="8" t="s">
        <v>17</v>
      </c>
      <c r="G359" s="12" t="s">
        <v>11</v>
      </c>
      <c r="I359" s="4" t="s">
        <v>2662</v>
      </c>
    </row>
    <row r="360" spans="1:9">
      <c r="A360" s="4" t="s">
        <v>983</v>
      </c>
      <c r="B360" s="4" t="s">
        <v>984</v>
      </c>
      <c r="C360" s="4" t="s">
        <v>985</v>
      </c>
      <c r="D360" s="4"/>
      <c r="E360" s="8" t="s">
        <v>16</v>
      </c>
      <c r="F360" s="8" t="s">
        <v>17</v>
      </c>
      <c r="G360" s="12" t="s">
        <v>11</v>
      </c>
      <c r="I360" s="4" t="s">
        <v>2663</v>
      </c>
    </row>
    <row r="361" spans="1:9">
      <c r="A361" s="4" t="s">
        <v>986</v>
      </c>
      <c r="B361" s="4" t="s">
        <v>987</v>
      </c>
      <c r="C361" s="4" t="s">
        <v>988</v>
      </c>
      <c r="D361" s="4"/>
      <c r="E361" s="8" t="s">
        <v>16</v>
      </c>
      <c r="F361" s="8" t="s">
        <v>17</v>
      </c>
      <c r="G361" s="12" t="s">
        <v>11</v>
      </c>
      <c r="I361" s="4" t="s">
        <v>2664</v>
      </c>
    </row>
    <row r="362" spans="1:9">
      <c r="A362" s="4" t="s">
        <v>989</v>
      </c>
      <c r="B362" s="4" t="s">
        <v>990</v>
      </c>
      <c r="C362" s="4" t="s">
        <v>991</v>
      </c>
      <c r="D362" s="4"/>
      <c r="E362" s="8" t="s">
        <v>16</v>
      </c>
      <c r="F362" s="12">
        <v>1000</v>
      </c>
      <c r="G362" s="12" t="s">
        <v>11</v>
      </c>
      <c r="I362" s="4" t="s">
        <v>2665</v>
      </c>
    </row>
    <row r="363" spans="1:9">
      <c r="A363" s="4" t="s">
        <v>992</v>
      </c>
      <c r="B363" s="4" t="s">
        <v>876</v>
      </c>
      <c r="C363" s="4" t="s">
        <v>993</v>
      </c>
      <c r="D363" s="4"/>
      <c r="E363" s="8" t="s">
        <v>16</v>
      </c>
      <c r="F363" s="12">
        <v>1000</v>
      </c>
      <c r="G363" s="12" t="s">
        <v>11</v>
      </c>
      <c r="I363" s="4" t="s">
        <v>2638</v>
      </c>
    </row>
    <row r="364" spans="1:9">
      <c r="A364" s="4" t="s">
        <v>994</v>
      </c>
      <c r="B364" s="4" t="s">
        <v>981</v>
      </c>
      <c r="C364" s="4" t="s">
        <v>995</v>
      </c>
      <c r="D364" s="4"/>
      <c r="E364" s="8" t="s">
        <v>16</v>
      </c>
      <c r="F364" s="8" t="s">
        <v>17</v>
      </c>
      <c r="G364" s="12" t="s">
        <v>11</v>
      </c>
      <c r="I364" s="4" t="s">
        <v>2662</v>
      </c>
    </row>
    <row r="365" spans="1:9">
      <c r="A365" s="4" t="s">
        <v>996</v>
      </c>
      <c r="B365" s="4" t="s">
        <v>984</v>
      </c>
      <c r="C365" s="4" t="s">
        <v>997</v>
      </c>
      <c r="D365" s="4"/>
      <c r="E365" s="8" t="s">
        <v>16</v>
      </c>
      <c r="F365" s="8" t="s">
        <v>17</v>
      </c>
      <c r="G365" s="12" t="s">
        <v>11</v>
      </c>
      <c r="I365" s="4" t="s">
        <v>2663</v>
      </c>
    </row>
    <row r="366" spans="1:9">
      <c r="A366" s="4" t="s">
        <v>998</v>
      </c>
      <c r="B366" s="4" t="s">
        <v>987</v>
      </c>
      <c r="C366" s="4" t="s">
        <v>999</v>
      </c>
      <c r="D366" s="4"/>
      <c r="E366" s="8" t="s">
        <v>16</v>
      </c>
      <c r="F366" s="8" t="s">
        <v>17</v>
      </c>
      <c r="G366" s="12" t="s">
        <v>11</v>
      </c>
      <c r="I366" s="4" t="s">
        <v>2666</v>
      </c>
    </row>
    <row r="367" spans="1:9">
      <c r="A367" s="4" t="s">
        <v>1000</v>
      </c>
      <c r="B367" s="4" t="s">
        <v>990</v>
      </c>
      <c r="C367" s="4" t="s">
        <v>1001</v>
      </c>
      <c r="D367" s="4"/>
      <c r="E367" s="8" t="s">
        <v>16</v>
      </c>
      <c r="F367" s="8" t="s">
        <v>17</v>
      </c>
      <c r="G367" s="12" t="s">
        <v>11</v>
      </c>
      <c r="I367" s="4" t="s">
        <v>2665</v>
      </c>
    </row>
    <row r="368" spans="1:9">
      <c r="A368" s="4" t="s">
        <v>2326</v>
      </c>
      <c r="B368" s="4" t="s">
        <v>2326</v>
      </c>
      <c r="C368" s="4" t="s">
        <v>1002</v>
      </c>
      <c r="D368" s="4"/>
      <c r="E368" s="8" t="s">
        <v>16</v>
      </c>
      <c r="F368" s="8" t="s">
        <v>17</v>
      </c>
      <c r="G368" s="9">
        <v>0</v>
      </c>
    </row>
    <row r="369" spans="1:9">
      <c r="A369" s="4" t="s">
        <v>1003</v>
      </c>
      <c r="B369" s="4" t="s">
        <v>981</v>
      </c>
      <c r="C369" s="4" t="s">
        <v>1004</v>
      </c>
      <c r="D369" s="4"/>
      <c r="E369" s="8" t="s">
        <v>16</v>
      </c>
      <c r="F369" s="8" t="s">
        <v>17</v>
      </c>
      <c r="G369" s="12" t="s">
        <v>11</v>
      </c>
      <c r="I369" s="4" t="s">
        <v>2662</v>
      </c>
    </row>
    <row r="370" spans="1:9">
      <c r="A370" s="4" t="s">
        <v>1005</v>
      </c>
      <c r="B370" s="4" t="s">
        <v>984</v>
      </c>
      <c r="C370" s="4" t="s">
        <v>1006</v>
      </c>
      <c r="D370" s="4"/>
      <c r="E370" s="8" t="s">
        <v>16</v>
      </c>
      <c r="F370" s="8" t="s">
        <v>17</v>
      </c>
      <c r="G370" s="12" t="s">
        <v>11</v>
      </c>
      <c r="I370" s="4" t="s">
        <v>2663</v>
      </c>
    </row>
    <row r="371" spans="1:9">
      <c r="A371" s="4" t="s">
        <v>1007</v>
      </c>
      <c r="B371" s="4" t="s">
        <v>987</v>
      </c>
      <c r="C371" s="4" t="s">
        <v>1008</v>
      </c>
      <c r="D371" s="4"/>
      <c r="E371" s="8" t="s">
        <v>16</v>
      </c>
      <c r="F371" s="8" t="s">
        <v>17</v>
      </c>
      <c r="G371" s="12" t="s">
        <v>11</v>
      </c>
      <c r="I371" s="4" t="s">
        <v>2666</v>
      </c>
    </row>
    <row r="372" spans="1:9">
      <c r="A372" s="4" t="s">
        <v>1009</v>
      </c>
      <c r="B372" s="4" t="s">
        <v>990</v>
      </c>
      <c r="C372" s="4" t="s">
        <v>1010</v>
      </c>
      <c r="D372" s="4"/>
      <c r="E372" s="8" t="s">
        <v>16</v>
      </c>
      <c r="F372" s="12">
        <v>1000</v>
      </c>
      <c r="G372" s="12" t="s">
        <v>11</v>
      </c>
      <c r="I372" s="4" t="s">
        <v>2665</v>
      </c>
    </row>
    <row r="373" spans="1:9">
      <c r="A373" s="4" t="s">
        <v>1011</v>
      </c>
      <c r="B373" s="4" t="s">
        <v>876</v>
      </c>
      <c r="C373" s="4" t="s">
        <v>1012</v>
      </c>
      <c r="D373" s="4"/>
      <c r="E373" s="8" t="s">
        <v>16</v>
      </c>
      <c r="F373" s="12">
        <v>1000</v>
      </c>
      <c r="G373" s="12" t="s">
        <v>11</v>
      </c>
      <c r="I373" s="4" t="s">
        <v>2638</v>
      </c>
    </row>
    <row r="374" spans="1:9">
      <c r="A374" s="4" t="s">
        <v>1013</v>
      </c>
      <c r="B374" s="4" t="s">
        <v>981</v>
      </c>
      <c r="C374" s="4" t="s">
        <v>1014</v>
      </c>
      <c r="D374" s="4"/>
      <c r="E374" s="8" t="s">
        <v>16</v>
      </c>
      <c r="F374" s="8" t="s">
        <v>17</v>
      </c>
      <c r="G374" s="12" t="s">
        <v>11</v>
      </c>
      <c r="I374" s="4" t="s">
        <v>2662</v>
      </c>
    </row>
    <row r="375" spans="1:9">
      <c r="A375" s="2" t="s">
        <v>1015</v>
      </c>
      <c r="B375" s="2" t="s">
        <v>1016</v>
      </c>
      <c r="C375" s="10" t="s">
        <v>1017</v>
      </c>
      <c r="D375" s="2"/>
      <c r="E375" s="8" t="s">
        <v>16</v>
      </c>
      <c r="F375" s="8" t="s">
        <v>17</v>
      </c>
      <c r="G375" s="2">
        <v>0</v>
      </c>
    </row>
    <row r="376" spans="1:9">
      <c r="A376" s="2" t="s">
        <v>1018</v>
      </c>
      <c r="B376" s="2" t="s">
        <v>1019</v>
      </c>
      <c r="C376" s="10" t="s">
        <v>1020</v>
      </c>
      <c r="D376" s="2"/>
      <c r="E376" s="8" t="s">
        <v>16</v>
      </c>
      <c r="F376" s="8" t="s">
        <v>17</v>
      </c>
      <c r="G376" s="2">
        <v>0</v>
      </c>
    </row>
    <row r="377" spans="1:9" ht="41.4">
      <c r="A377" s="2" t="s">
        <v>1021</v>
      </c>
      <c r="B377" s="2" t="s">
        <v>1022</v>
      </c>
      <c r="C377" s="10" t="s">
        <v>1023</v>
      </c>
      <c r="D377" s="2"/>
      <c r="E377" s="8" t="s">
        <v>16</v>
      </c>
      <c r="F377" s="8" t="s">
        <v>17</v>
      </c>
      <c r="G377" s="2">
        <v>0</v>
      </c>
    </row>
    <row r="378" spans="1:9">
      <c r="A378" s="2" t="s">
        <v>1024</v>
      </c>
      <c r="B378" s="2" t="s">
        <v>1025</v>
      </c>
      <c r="C378" s="10" t="s">
        <v>1026</v>
      </c>
      <c r="D378" s="2"/>
      <c r="E378" s="8" t="s">
        <v>16</v>
      </c>
      <c r="F378" s="8" t="s">
        <v>17</v>
      </c>
      <c r="G378" s="2">
        <v>0</v>
      </c>
    </row>
    <row r="379" spans="1:9" ht="27.6">
      <c r="A379" s="2" t="s">
        <v>1027</v>
      </c>
      <c r="B379" s="2" t="s">
        <v>1028</v>
      </c>
      <c r="C379" s="10" t="s">
        <v>2252</v>
      </c>
      <c r="D379" s="2"/>
      <c r="E379" s="8" t="s">
        <v>16</v>
      </c>
      <c r="F379" s="8" t="s">
        <v>17</v>
      </c>
      <c r="G379" s="2">
        <v>0</v>
      </c>
    </row>
    <row r="380" spans="1:9">
      <c r="A380" s="2" t="s">
        <v>1029</v>
      </c>
      <c r="B380" s="2" t="s">
        <v>1030</v>
      </c>
      <c r="C380" s="10" t="s">
        <v>1031</v>
      </c>
      <c r="D380" s="2"/>
      <c r="E380" s="8" t="s">
        <v>16</v>
      </c>
      <c r="F380" s="8" t="s">
        <v>17</v>
      </c>
      <c r="G380" s="2">
        <v>1</v>
      </c>
    </row>
    <row r="381" spans="1:9">
      <c r="A381" s="4" t="s">
        <v>2327</v>
      </c>
      <c r="B381" s="4" t="s">
        <v>2327</v>
      </c>
      <c r="C381" s="4" t="s">
        <v>1032</v>
      </c>
      <c r="D381" s="4"/>
      <c r="E381" s="8" t="s">
        <v>16</v>
      </c>
      <c r="F381" s="8" t="s">
        <v>17</v>
      </c>
      <c r="G381" s="9">
        <v>0</v>
      </c>
    </row>
    <row r="382" spans="1:9">
      <c r="A382" s="4" t="s">
        <v>2328</v>
      </c>
      <c r="B382" s="4" t="s">
        <v>2328</v>
      </c>
      <c r="C382" s="10" t="s">
        <v>1033</v>
      </c>
      <c r="D382" s="4"/>
      <c r="E382" s="8" t="s">
        <v>16</v>
      </c>
      <c r="F382" s="12">
        <v>1000</v>
      </c>
      <c r="G382" s="9">
        <v>0</v>
      </c>
    </row>
    <row r="383" spans="1:9">
      <c r="A383" s="4" t="s">
        <v>2329</v>
      </c>
      <c r="B383" s="4" t="s">
        <v>2329</v>
      </c>
      <c r="C383" s="10" t="s">
        <v>1034</v>
      </c>
      <c r="D383" s="4"/>
      <c r="E383" s="8" t="s">
        <v>16</v>
      </c>
      <c r="F383" s="12">
        <v>1000</v>
      </c>
      <c r="G383" s="9">
        <v>0</v>
      </c>
    </row>
    <row r="384" spans="1:9">
      <c r="A384" s="4" t="s">
        <v>2330</v>
      </c>
      <c r="B384" s="4" t="s">
        <v>2330</v>
      </c>
      <c r="C384" s="10" t="s">
        <v>1035</v>
      </c>
      <c r="D384" s="4"/>
      <c r="E384" s="8" t="s">
        <v>16</v>
      </c>
      <c r="F384" s="8" t="s">
        <v>17</v>
      </c>
      <c r="G384" s="9">
        <v>0</v>
      </c>
    </row>
    <row r="385" spans="1:9">
      <c r="A385" s="4" t="s">
        <v>2331</v>
      </c>
      <c r="B385" s="4" t="s">
        <v>2331</v>
      </c>
      <c r="C385" s="10" t="s">
        <v>1036</v>
      </c>
      <c r="D385" s="4"/>
      <c r="E385" s="8" t="s">
        <v>16</v>
      </c>
      <c r="F385" s="8" t="s">
        <v>17</v>
      </c>
      <c r="G385" s="9">
        <v>0</v>
      </c>
    </row>
    <row r="386" spans="1:9">
      <c r="A386" s="4" t="s">
        <v>2332</v>
      </c>
      <c r="B386" s="4" t="s">
        <v>2332</v>
      </c>
      <c r="C386" s="10" t="s">
        <v>1037</v>
      </c>
      <c r="D386" s="4"/>
      <c r="E386" s="8" t="s">
        <v>16</v>
      </c>
      <c r="F386" s="8" t="s">
        <v>17</v>
      </c>
      <c r="G386" s="9">
        <v>0</v>
      </c>
    </row>
    <row r="387" spans="1:9">
      <c r="A387" s="4" t="s">
        <v>2333</v>
      </c>
      <c r="B387" s="4" t="s">
        <v>2333</v>
      </c>
      <c r="C387" s="10" t="s">
        <v>1038</v>
      </c>
      <c r="D387" s="4"/>
      <c r="E387" s="8" t="s">
        <v>16</v>
      </c>
      <c r="F387" s="8" t="s">
        <v>17</v>
      </c>
      <c r="G387" s="9">
        <v>0</v>
      </c>
    </row>
    <row r="388" spans="1:9">
      <c r="A388" s="4" t="s">
        <v>2334</v>
      </c>
      <c r="B388" s="4" t="s">
        <v>2334</v>
      </c>
      <c r="C388" s="10" t="s">
        <v>2285</v>
      </c>
      <c r="D388" s="4"/>
      <c r="E388" s="8" t="s">
        <v>16</v>
      </c>
      <c r="F388" s="8" t="s">
        <v>17</v>
      </c>
      <c r="G388" s="9">
        <v>0</v>
      </c>
      <c r="I388" s="4" t="s">
        <v>2667</v>
      </c>
    </row>
    <row r="389" spans="1:9">
      <c r="A389" s="4" t="s">
        <v>2335</v>
      </c>
      <c r="B389" s="4" t="s">
        <v>2335</v>
      </c>
      <c r="C389" s="10" t="s">
        <v>1039</v>
      </c>
      <c r="D389" s="4"/>
      <c r="E389" s="8" t="s">
        <v>16</v>
      </c>
      <c r="F389" s="8" t="s">
        <v>17</v>
      </c>
      <c r="G389" s="9">
        <v>0</v>
      </c>
    </row>
    <row r="390" spans="1:9">
      <c r="A390" s="4" t="s">
        <v>2336</v>
      </c>
      <c r="B390" s="4" t="s">
        <v>2336</v>
      </c>
      <c r="C390" s="10" t="s">
        <v>1040</v>
      </c>
      <c r="D390" s="4"/>
      <c r="E390" s="8" t="s">
        <v>16</v>
      </c>
      <c r="F390" s="8" t="s">
        <v>17</v>
      </c>
      <c r="G390" s="9">
        <v>0</v>
      </c>
    </row>
    <row r="391" spans="1:9">
      <c r="A391" s="4" t="s">
        <v>2337</v>
      </c>
      <c r="B391" s="4" t="s">
        <v>2337</v>
      </c>
      <c r="C391" s="10" t="s">
        <v>1041</v>
      </c>
      <c r="D391" s="4"/>
      <c r="E391" s="8" t="s">
        <v>16</v>
      </c>
      <c r="F391" s="8" t="s">
        <v>17</v>
      </c>
      <c r="G391" s="9">
        <v>0</v>
      </c>
    </row>
    <row r="392" spans="1:9">
      <c r="A392" s="4" t="s">
        <v>2338</v>
      </c>
      <c r="B392" s="4" t="s">
        <v>2338</v>
      </c>
      <c r="C392" s="10" t="s">
        <v>1042</v>
      </c>
      <c r="D392" s="4"/>
      <c r="E392" s="8" t="s">
        <v>16</v>
      </c>
      <c r="F392" s="12">
        <v>1000</v>
      </c>
      <c r="G392" s="9">
        <v>0</v>
      </c>
    </row>
    <row r="393" spans="1:9">
      <c r="A393" s="4" t="s">
        <v>2339</v>
      </c>
      <c r="B393" s="4" t="s">
        <v>2339</v>
      </c>
      <c r="C393" s="10" t="s">
        <v>1043</v>
      </c>
      <c r="D393" s="4"/>
      <c r="E393" s="8" t="s">
        <v>16</v>
      </c>
      <c r="F393" s="12">
        <v>1000</v>
      </c>
      <c r="G393" s="9">
        <v>0</v>
      </c>
    </row>
    <row r="394" spans="1:9">
      <c r="A394" s="4" t="s">
        <v>2340</v>
      </c>
      <c r="B394" s="4" t="s">
        <v>2340</v>
      </c>
      <c r="C394" s="2" t="s">
        <v>1044</v>
      </c>
      <c r="D394" s="4"/>
      <c r="E394" s="8" t="s">
        <v>16</v>
      </c>
      <c r="F394" s="8" t="s">
        <v>17</v>
      </c>
      <c r="G394" s="9">
        <v>0</v>
      </c>
      <c r="I394" s="4" t="s">
        <v>2668</v>
      </c>
    </row>
    <row r="395" spans="1:9">
      <c r="A395" s="4" t="s">
        <v>1045</v>
      </c>
      <c r="B395" s="4" t="s">
        <v>1045</v>
      </c>
      <c r="C395" s="11" t="s">
        <v>1046</v>
      </c>
      <c r="D395" s="4"/>
      <c r="E395" s="8" t="s">
        <v>16</v>
      </c>
      <c r="F395" s="8" t="s">
        <v>17</v>
      </c>
      <c r="G395" s="9">
        <v>0</v>
      </c>
    </row>
    <row r="396" spans="1:9">
      <c r="A396" s="4" t="s">
        <v>2341</v>
      </c>
      <c r="B396" s="4" t="s">
        <v>2341</v>
      </c>
      <c r="C396" s="10" t="s">
        <v>1047</v>
      </c>
      <c r="D396" s="4"/>
      <c r="E396" s="8" t="s">
        <v>16</v>
      </c>
      <c r="F396" s="8" t="s">
        <v>17</v>
      </c>
      <c r="G396" s="9">
        <v>0</v>
      </c>
    </row>
    <row r="397" spans="1:9">
      <c r="A397" s="4" t="s">
        <v>2342</v>
      </c>
      <c r="B397" s="4" t="s">
        <v>2342</v>
      </c>
      <c r="C397" s="4" t="s">
        <v>1048</v>
      </c>
      <c r="D397" s="4"/>
      <c r="E397" s="8" t="s">
        <v>16</v>
      </c>
      <c r="F397" s="8" t="s">
        <v>17</v>
      </c>
      <c r="G397" s="9">
        <v>0</v>
      </c>
    </row>
    <row r="398" spans="1:9">
      <c r="A398" s="4" t="s">
        <v>2343</v>
      </c>
      <c r="B398" s="4" t="s">
        <v>2343</v>
      </c>
      <c r="C398" s="4" t="s">
        <v>1049</v>
      </c>
      <c r="D398" s="4"/>
      <c r="E398" s="8" t="s">
        <v>16</v>
      </c>
      <c r="F398" s="8" t="s">
        <v>17</v>
      </c>
      <c r="G398" s="9">
        <v>0</v>
      </c>
    </row>
    <row r="399" spans="1:9">
      <c r="A399" s="4" t="s">
        <v>2344</v>
      </c>
      <c r="B399" s="4" t="s">
        <v>2344</v>
      </c>
      <c r="C399" s="10" t="s">
        <v>1050</v>
      </c>
      <c r="D399" s="4"/>
      <c r="E399" s="8" t="s">
        <v>16</v>
      </c>
      <c r="F399" s="8" t="s">
        <v>17</v>
      </c>
      <c r="G399" s="9">
        <v>0</v>
      </c>
    </row>
    <row r="400" spans="1:9" ht="15.6" customHeight="1">
      <c r="A400" s="4" t="s">
        <v>2345</v>
      </c>
      <c r="B400" s="4" t="s">
        <v>2345</v>
      </c>
      <c r="C400" s="4" t="s">
        <v>1051</v>
      </c>
      <c r="D400" s="4"/>
      <c r="E400" s="8" t="s">
        <v>16</v>
      </c>
      <c r="F400" s="8" t="s">
        <v>17</v>
      </c>
      <c r="G400" s="9">
        <v>0</v>
      </c>
    </row>
    <row r="401" spans="1:9">
      <c r="A401" s="4" t="s">
        <v>2346</v>
      </c>
      <c r="B401" s="4" t="s">
        <v>2346</v>
      </c>
      <c r="C401" s="4" t="s">
        <v>1052</v>
      </c>
      <c r="D401" s="4"/>
      <c r="E401" s="8" t="s">
        <v>16</v>
      </c>
      <c r="F401" s="8" t="s">
        <v>17</v>
      </c>
      <c r="G401" s="9">
        <v>0</v>
      </c>
    </row>
    <row r="402" spans="1:9">
      <c r="A402" s="4" t="s">
        <v>2347</v>
      </c>
      <c r="B402" s="4" t="s">
        <v>2347</v>
      </c>
      <c r="C402" s="4" t="s">
        <v>1053</v>
      </c>
      <c r="D402" s="4"/>
      <c r="E402" s="8" t="s">
        <v>16</v>
      </c>
      <c r="F402" s="12">
        <v>1000</v>
      </c>
      <c r="G402" s="9">
        <v>0</v>
      </c>
    </row>
    <row r="403" spans="1:9">
      <c r="A403" s="4" t="s">
        <v>2348</v>
      </c>
      <c r="B403" s="4" t="s">
        <v>2348</v>
      </c>
      <c r="C403" s="4" t="s">
        <v>1054</v>
      </c>
      <c r="D403" s="4"/>
      <c r="E403" s="8" t="s">
        <v>16</v>
      </c>
      <c r="F403" s="12">
        <v>1000</v>
      </c>
      <c r="G403" s="9">
        <v>0</v>
      </c>
    </row>
    <row r="404" spans="1:9">
      <c r="A404" s="4" t="s">
        <v>2349</v>
      </c>
      <c r="B404" s="4" t="s">
        <v>2349</v>
      </c>
      <c r="C404" s="4" t="s">
        <v>1055</v>
      </c>
      <c r="D404" s="4"/>
      <c r="E404" s="8" t="s">
        <v>16</v>
      </c>
      <c r="F404" s="8" t="s">
        <v>17</v>
      </c>
      <c r="G404" s="9">
        <v>0</v>
      </c>
    </row>
    <row r="405" spans="1:9">
      <c r="A405" s="4" t="s">
        <v>2350</v>
      </c>
      <c r="B405" s="4" t="s">
        <v>2350</v>
      </c>
      <c r="C405" s="4" t="s">
        <v>1056</v>
      </c>
      <c r="D405" s="4"/>
      <c r="E405" s="8" t="s">
        <v>16</v>
      </c>
      <c r="F405" s="8" t="s">
        <v>17</v>
      </c>
      <c r="G405" s="9">
        <v>0</v>
      </c>
    </row>
    <row r="406" spans="1:9">
      <c r="A406" s="4" t="s">
        <v>2351</v>
      </c>
      <c r="B406" s="4" t="s">
        <v>2351</v>
      </c>
      <c r="C406" s="4" t="s">
        <v>1057</v>
      </c>
      <c r="D406" s="4"/>
      <c r="E406" s="8" t="s">
        <v>16</v>
      </c>
      <c r="F406" s="8" t="s">
        <v>17</v>
      </c>
      <c r="G406" s="9">
        <v>0</v>
      </c>
    </row>
    <row r="407" spans="1:9" ht="16.95" customHeight="1">
      <c r="A407" s="4" t="s">
        <v>2352</v>
      </c>
      <c r="B407" s="4" t="s">
        <v>2352</v>
      </c>
      <c r="C407" s="4" t="s">
        <v>1058</v>
      </c>
      <c r="E407" s="8" t="s">
        <v>16</v>
      </c>
      <c r="F407" s="8" t="s">
        <v>17</v>
      </c>
      <c r="G407" s="9">
        <v>0</v>
      </c>
    </row>
    <row r="408" spans="1:9" ht="13.95" customHeight="1">
      <c r="A408" s="4" t="s">
        <v>1059</v>
      </c>
      <c r="B408" s="4" t="s">
        <v>533</v>
      </c>
      <c r="C408" s="4" t="s">
        <v>1060</v>
      </c>
      <c r="D408" s="4"/>
      <c r="E408" s="8" t="s">
        <v>16</v>
      </c>
      <c r="F408" s="8" t="s">
        <v>17</v>
      </c>
      <c r="G408" s="9">
        <v>0</v>
      </c>
    </row>
    <row r="409" spans="1:9">
      <c r="A409" s="4" t="s">
        <v>2353</v>
      </c>
      <c r="B409" s="4" t="s">
        <v>2353</v>
      </c>
      <c r="C409" s="4" t="s">
        <v>2286</v>
      </c>
      <c r="E409" s="8" t="s">
        <v>16</v>
      </c>
      <c r="F409" s="8" t="s">
        <v>17</v>
      </c>
      <c r="G409" s="9">
        <v>0</v>
      </c>
    </row>
    <row r="410" spans="1:9">
      <c r="A410" s="4" t="s">
        <v>2354</v>
      </c>
      <c r="B410" s="4" t="s">
        <v>2354</v>
      </c>
      <c r="C410" s="4" t="s">
        <v>2258</v>
      </c>
      <c r="E410" s="8" t="s">
        <v>16</v>
      </c>
      <c r="F410" s="8" t="s">
        <v>17</v>
      </c>
      <c r="G410" s="9">
        <v>0</v>
      </c>
    </row>
    <row r="411" spans="1:9">
      <c r="A411" s="4" t="s">
        <v>2263</v>
      </c>
      <c r="B411" s="4" t="s">
        <v>384</v>
      </c>
      <c r="C411" s="4" t="s">
        <v>2254</v>
      </c>
      <c r="D411" s="4"/>
      <c r="E411" s="8" t="s">
        <v>16</v>
      </c>
      <c r="F411" s="8" t="s">
        <v>17</v>
      </c>
      <c r="G411" s="8" t="s">
        <v>11</v>
      </c>
      <c r="I411" s="4" t="s">
        <v>2479</v>
      </c>
    </row>
    <row r="412" spans="1:9">
      <c r="A412" s="4" t="s">
        <v>2264</v>
      </c>
      <c r="B412" s="4" t="s">
        <v>387</v>
      </c>
      <c r="C412" s="4" t="s">
        <v>2255</v>
      </c>
      <c r="D412" s="4"/>
      <c r="E412" s="8" t="s">
        <v>16</v>
      </c>
      <c r="F412" s="12">
        <v>1000</v>
      </c>
      <c r="G412" s="8" t="s">
        <v>11</v>
      </c>
      <c r="I412" s="4" t="s">
        <v>2480</v>
      </c>
    </row>
    <row r="413" spans="1:9">
      <c r="A413" s="4" t="s">
        <v>2265</v>
      </c>
      <c r="B413" s="4" t="s">
        <v>389</v>
      </c>
      <c r="C413" s="4" t="s">
        <v>2256</v>
      </c>
      <c r="D413" s="4"/>
      <c r="E413" s="8" t="s">
        <v>16</v>
      </c>
      <c r="F413" s="12">
        <v>1000</v>
      </c>
      <c r="G413" s="8" t="s">
        <v>11</v>
      </c>
      <c r="I413" s="4" t="s">
        <v>2481</v>
      </c>
    </row>
    <row r="414" spans="1:9">
      <c r="A414" s="4" t="s">
        <v>2266</v>
      </c>
      <c r="B414" s="4" t="s">
        <v>392</v>
      </c>
      <c r="C414" s="4" t="s">
        <v>2257</v>
      </c>
      <c r="D414" s="4"/>
      <c r="E414" s="8" t="s">
        <v>16</v>
      </c>
      <c r="F414" s="8" t="s">
        <v>17</v>
      </c>
      <c r="G414" s="8" t="s">
        <v>11</v>
      </c>
      <c r="I414" s="4" t="s">
        <v>2482</v>
      </c>
    </row>
    <row r="415" spans="1:9">
      <c r="A415" s="4" t="s">
        <v>2267</v>
      </c>
      <c r="B415" s="4" t="s">
        <v>848</v>
      </c>
      <c r="C415" s="4" t="s">
        <v>2268</v>
      </c>
      <c r="D415" s="4"/>
      <c r="E415" s="8" t="s">
        <v>16</v>
      </c>
      <c r="F415" s="8" t="s">
        <v>17</v>
      </c>
      <c r="G415" s="12" t="s">
        <v>11</v>
      </c>
      <c r="I415" s="4" t="s">
        <v>2633</v>
      </c>
    </row>
    <row r="416" spans="1:9" ht="13.95" customHeight="1">
      <c r="A416" s="4" t="s">
        <v>2355</v>
      </c>
      <c r="B416" s="4" t="s">
        <v>2355</v>
      </c>
      <c r="C416" s="4" t="s">
        <v>2271</v>
      </c>
      <c r="E416" s="8" t="s">
        <v>16</v>
      </c>
      <c r="F416" s="8" t="s">
        <v>17</v>
      </c>
      <c r="G416" s="12" t="s">
        <v>11</v>
      </c>
    </row>
    <row r="417" spans="1:9">
      <c r="A417" s="4" t="s">
        <v>2356</v>
      </c>
      <c r="B417" s="4" t="s">
        <v>2356</v>
      </c>
      <c r="C417" s="4" t="s">
        <v>2277</v>
      </c>
      <c r="E417" s="8" t="s">
        <v>16</v>
      </c>
      <c r="F417" s="8" t="s">
        <v>17</v>
      </c>
      <c r="G417" s="9">
        <v>0</v>
      </c>
    </row>
    <row r="418" spans="1:9" ht="25.2" customHeight="1">
      <c r="A418" s="4" t="s">
        <v>2357</v>
      </c>
      <c r="B418" s="4" t="s">
        <v>2357</v>
      </c>
      <c r="C418" s="4" t="s">
        <v>2278</v>
      </c>
      <c r="E418" s="8" t="s">
        <v>16</v>
      </c>
      <c r="F418" s="8" t="s">
        <v>17</v>
      </c>
      <c r="G418" s="12" t="s">
        <v>11</v>
      </c>
      <c r="I418" s="4" t="s">
        <v>2669</v>
      </c>
    </row>
    <row r="419" spans="1:9" ht="25.2" customHeight="1">
      <c r="A419" s="4" t="s">
        <v>2358</v>
      </c>
      <c r="B419" s="4" t="s">
        <v>2358</v>
      </c>
      <c r="C419" s="4" t="s">
        <v>2281</v>
      </c>
      <c r="D419" s="4"/>
      <c r="E419" s="8" t="s">
        <v>16</v>
      </c>
      <c r="F419" s="8" t="s">
        <v>17</v>
      </c>
      <c r="G419" s="8" t="s">
        <v>11</v>
      </c>
      <c r="I419" s="4" t="s">
        <v>2481</v>
      </c>
    </row>
    <row r="420" spans="1:9">
      <c r="A420" s="4" t="s">
        <v>2359</v>
      </c>
      <c r="B420" s="4" t="s">
        <v>2359</v>
      </c>
      <c r="C420" s="4" t="s">
        <v>2283</v>
      </c>
      <c r="E420" s="8" t="s">
        <v>16</v>
      </c>
      <c r="F420" s="8" t="s">
        <v>17</v>
      </c>
      <c r="G420" s="8" t="s">
        <v>11</v>
      </c>
      <c r="I420" s="4" t="s">
        <v>2670</v>
      </c>
    </row>
    <row r="421" spans="1:9">
      <c r="A421" s="4" t="s">
        <v>2360</v>
      </c>
      <c r="B421" s="4" t="s">
        <v>2360</v>
      </c>
      <c r="C421" s="4" t="s">
        <v>2287</v>
      </c>
      <c r="E421" s="8" t="s">
        <v>16</v>
      </c>
      <c r="F421" s="8" t="s">
        <v>17</v>
      </c>
      <c r="G421" s="12" t="s">
        <v>11</v>
      </c>
    </row>
    <row r="422" spans="1:9">
      <c r="A422" s="4" t="s">
        <v>2361</v>
      </c>
      <c r="B422" s="4" t="s">
        <v>2361</v>
      </c>
      <c r="C422" s="5" t="s">
        <v>2320</v>
      </c>
      <c r="E422" s="8" t="s">
        <v>16</v>
      </c>
      <c r="F422" s="12">
        <v>1000</v>
      </c>
      <c r="G422" s="12">
        <v>0</v>
      </c>
      <c r="I422" s="4" t="s">
        <v>2671</v>
      </c>
    </row>
    <row r="423" spans="1:9">
      <c r="A423" s="4" t="s">
        <v>2362</v>
      </c>
      <c r="B423" s="4" t="s">
        <v>2362</v>
      </c>
      <c r="C423" s="4" t="s">
        <v>2319</v>
      </c>
      <c r="E423" s="8" t="s">
        <v>16</v>
      </c>
      <c r="F423" s="12">
        <v>1000</v>
      </c>
      <c r="G423" s="12">
        <v>0</v>
      </c>
    </row>
    <row r="424" spans="1:9">
      <c r="A424" s="4" t="s">
        <v>2363</v>
      </c>
      <c r="B424" s="4" t="s">
        <v>2363</v>
      </c>
      <c r="C424" s="4" t="s">
        <v>2317</v>
      </c>
      <c r="E424" s="8" t="s">
        <v>16</v>
      </c>
      <c r="F424" s="8" t="s">
        <v>17</v>
      </c>
      <c r="G424" s="12">
        <v>0</v>
      </c>
      <c r="I424" s="4" t="s">
        <v>2672</v>
      </c>
    </row>
    <row r="425" spans="1:9">
      <c r="A425" s="4" t="s">
        <v>2364</v>
      </c>
      <c r="B425" s="4" t="s">
        <v>2364</v>
      </c>
      <c r="C425" s="6" t="s">
        <v>2318</v>
      </c>
      <c r="E425" s="8" t="s">
        <v>16</v>
      </c>
      <c r="F425" s="8" t="s">
        <v>17</v>
      </c>
      <c r="G425" s="12">
        <v>0</v>
      </c>
      <c r="I425" s="4" t="s">
        <v>2673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7BD2C-86BC-4643-BEFF-44607EABF4BA}">
  <dimension ref="A1:D524"/>
  <sheetViews>
    <sheetView topLeftCell="A110" workbookViewId="0">
      <selection activeCell="B110" sqref="B110"/>
    </sheetView>
  </sheetViews>
  <sheetFormatPr defaultRowHeight="14.4"/>
  <cols>
    <col min="1" max="1" width="41.109375" customWidth="1"/>
    <col min="2" max="2" width="30" customWidth="1"/>
  </cols>
  <sheetData>
    <row r="1" spans="1:4">
      <c r="A1" t="s">
        <v>0</v>
      </c>
      <c r="B1" t="s">
        <v>1</v>
      </c>
      <c r="C1" t="s">
        <v>1061</v>
      </c>
      <c r="D1" t="s">
        <v>1062</v>
      </c>
    </row>
    <row r="2" spans="1:4">
      <c r="A2" t="s">
        <v>1063</v>
      </c>
      <c r="B2" t="s">
        <v>1064</v>
      </c>
      <c r="D2" t="s">
        <v>1065</v>
      </c>
    </row>
    <row r="3" spans="1:4">
      <c r="A3" t="s">
        <v>1066</v>
      </c>
      <c r="B3" t="s">
        <v>1067</v>
      </c>
      <c r="C3" t="s">
        <v>1067</v>
      </c>
      <c r="D3" t="s">
        <v>1068</v>
      </c>
    </row>
    <row r="4" spans="1:4">
      <c r="A4" t="s">
        <v>1069</v>
      </c>
      <c r="B4" t="s">
        <v>1070</v>
      </c>
      <c r="C4" t="s">
        <v>1071</v>
      </c>
      <c r="D4" t="s">
        <v>1068</v>
      </c>
    </row>
    <row r="5" spans="1:4">
      <c r="A5" t="s">
        <v>1072</v>
      </c>
      <c r="B5" t="s">
        <v>1067</v>
      </c>
      <c r="C5" t="s">
        <v>1067</v>
      </c>
      <c r="D5" t="s">
        <v>1073</v>
      </c>
    </row>
    <row r="6" spans="1:4">
      <c r="A6" t="s">
        <v>1074</v>
      </c>
      <c r="B6" t="s">
        <v>1075</v>
      </c>
      <c r="C6" t="s">
        <v>1076</v>
      </c>
      <c r="D6" t="s">
        <v>1077</v>
      </c>
    </row>
    <row r="7" spans="1:4">
      <c r="A7" t="s">
        <v>1078</v>
      </c>
      <c r="B7" t="s">
        <v>1079</v>
      </c>
      <c r="C7" t="s">
        <v>1080</v>
      </c>
      <c r="D7" t="s">
        <v>1068</v>
      </c>
    </row>
    <row r="8" spans="1:4">
      <c r="A8" t="s">
        <v>1081</v>
      </c>
      <c r="B8" t="s">
        <v>1082</v>
      </c>
      <c r="C8" t="s">
        <v>1083</v>
      </c>
      <c r="D8" t="s">
        <v>1065</v>
      </c>
    </row>
    <row r="9" spans="1:4">
      <c r="A9" t="s">
        <v>1084</v>
      </c>
      <c r="B9" t="s">
        <v>1085</v>
      </c>
      <c r="C9" t="s">
        <v>1086</v>
      </c>
      <c r="D9" t="s">
        <v>1068</v>
      </c>
    </row>
    <row r="10" spans="1:4">
      <c r="A10" t="s">
        <v>1087</v>
      </c>
      <c r="B10" t="s">
        <v>1088</v>
      </c>
      <c r="C10" t="s">
        <v>1089</v>
      </c>
      <c r="D10" t="s">
        <v>1090</v>
      </c>
    </row>
    <row r="11" spans="1:4">
      <c r="A11" t="s">
        <v>1091</v>
      </c>
      <c r="B11" t="s">
        <v>1092</v>
      </c>
      <c r="C11" t="s">
        <v>1093</v>
      </c>
      <c r="D11" t="s">
        <v>1068</v>
      </c>
    </row>
    <row r="12" spans="1:4">
      <c r="A12" t="s">
        <v>1094</v>
      </c>
      <c r="B12" t="s">
        <v>1095</v>
      </c>
      <c r="C12" t="s">
        <v>1096</v>
      </c>
      <c r="D12" t="s">
        <v>1068</v>
      </c>
    </row>
    <row r="13" spans="1:4">
      <c r="A13" t="s">
        <v>1097</v>
      </c>
      <c r="B13" t="s">
        <v>1098</v>
      </c>
      <c r="C13" t="s">
        <v>1099</v>
      </c>
      <c r="D13" t="s">
        <v>1068</v>
      </c>
    </row>
    <row r="14" spans="1:4">
      <c r="A14" t="s">
        <v>1100</v>
      </c>
      <c r="B14" t="s">
        <v>1101</v>
      </c>
      <c r="C14" t="s">
        <v>1102</v>
      </c>
      <c r="D14" t="s">
        <v>1065</v>
      </c>
    </row>
    <row r="15" spans="1:4">
      <c r="A15" t="s">
        <v>1103</v>
      </c>
      <c r="B15" t="s">
        <v>1104</v>
      </c>
      <c r="C15" t="s">
        <v>1105</v>
      </c>
      <c r="D15" t="s">
        <v>1068</v>
      </c>
    </row>
    <row r="16" spans="1:4">
      <c r="A16" t="s">
        <v>1106</v>
      </c>
      <c r="B16" t="s">
        <v>1082</v>
      </c>
      <c r="C16" t="s">
        <v>1083</v>
      </c>
      <c r="D16" t="s">
        <v>1068</v>
      </c>
    </row>
    <row r="17" spans="1:4">
      <c r="A17" t="s">
        <v>1107</v>
      </c>
      <c r="B17" t="s">
        <v>1108</v>
      </c>
      <c r="C17" t="s">
        <v>1109</v>
      </c>
      <c r="D17" t="s">
        <v>1068</v>
      </c>
    </row>
    <row r="18" spans="1:4">
      <c r="A18" t="s">
        <v>1110</v>
      </c>
      <c r="B18" t="s">
        <v>1108</v>
      </c>
      <c r="C18" t="s">
        <v>1109</v>
      </c>
      <c r="D18" t="s">
        <v>1065</v>
      </c>
    </row>
    <row r="19" spans="1:4">
      <c r="A19" t="s">
        <v>1111</v>
      </c>
      <c r="B19" t="s">
        <v>1108</v>
      </c>
      <c r="C19" t="s">
        <v>1109</v>
      </c>
      <c r="D19" t="s">
        <v>1090</v>
      </c>
    </row>
    <row r="20" spans="1:4">
      <c r="A20" t="s">
        <v>1112</v>
      </c>
      <c r="B20" t="s">
        <v>1113</v>
      </c>
      <c r="C20" t="s">
        <v>1114</v>
      </c>
      <c r="D20" t="s">
        <v>1068</v>
      </c>
    </row>
    <row r="21" spans="1:4">
      <c r="A21" t="s">
        <v>1115</v>
      </c>
      <c r="B21" t="s">
        <v>1116</v>
      </c>
      <c r="C21" t="s">
        <v>1117</v>
      </c>
      <c r="D21" t="s">
        <v>1065</v>
      </c>
    </row>
    <row r="22" spans="1:4">
      <c r="A22" t="s">
        <v>1118</v>
      </c>
      <c r="B22" t="s">
        <v>1119</v>
      </c>
      <c r="C22" t="s">
        <v>1096</v>
      </c>
      <c r="D22" t="s">
        <v>1068</v>
      </c>
    </row>
    <row r="23" spans="1:4">
      <c r="A23" t="s">
        <v>1120</v>
      </c>
      <c r="B23" t="s">
        <v>1121</v>
      </c>
      <c r="C23" t="s">
        <v>1122</v>
      </c>
      <c r="D23" t="s">
        <v>1065</v>
      </c>
    </row>
    <row r="24" spans="1:4">
      <c r="A24" t="s">
        <v>1123</v>
      </c>
      <c r="B24" t="s">
        <v>1124</v>
      </c>
      <c r="C24" t="s">
        <v>1125</v>
      </c>
      <c r="D24" t="s">
        <v>1090</v>
      </c>
    </row>
    <row r="25" spans="1:4">
      <c r="A25" t="s">
        <v>1126</v>
      </c>
      <c r="B25" t="s">
        <v>1127</v>
      </c>
      <c r="C25" t="s">
        <v>1128</v>
      </c>
      <c r="D25" t="s">
        <v>1065</v>
      </c>
    </row>
    <row r="26" spans="1:4">
      <c r="A26" t="s">
        <v>1129</v>
      </c>
      <c r="B26" t="s">
        <v>1130</v>
      </c>
      <c r="C26" t="s">
        <v>1131</v>
      </c>
      <c r="D26" t="s">
        <v>1065</v>
      </c>
    </row>
    <row r="27" spans="1:4">
      <c r="A27" t="s">
        <v>1132</v>
      </c>
      <c r="B27" t="s">
        <v>1133</v>
      </c>
      <c r="C27" t="s">
        <v>1134</v>
      </c>
      <c r="D27" t="s">
        <v>1065</v>
      </c>
    </row>
    <row r="28" spans="1:4">
      <c r="A28" t="s">
        <v>1135</v>
      </c>
      <c r="B28" t="s">
        <v>1136</v>
      </c>
      <c r="C28" t="s">
        <v>1137</v>
      </c>
      <c r="D28" t="s">
        <v>1068</v>
      </c>
    </row>
    <row r="29" spans="1:4">
      <c r="A29" t="s">
        <v>1138</v>
      </c>
      <c r="B29" t="s">
        <v>1136</v>
      </c>
      <c r="C29" t="s">
        <v>1137</v>
      </c>
      <c r="D29" t="s">
        <v>1065</v>
      </c>
    </row>
    <row r="30" spans="1:4">
      <c r="A30" t="s">
        <v>1139</v>
      </c>
      <c r="B30" t="s">
        <v>1136</v>
      </c>
      <c r="C30" t="s">
        <v>1137</v>
      </c>
      <c r="D30" t="s">
        <v>1090</v>
      </c>
    </row>
    <row r="31" spans="1:4">
      <c r="A31" t="s">
        <v>1140</v>
      </c>
      <c r="B31" t="s">
        <v>1141</v>
      </c>
      <c r="C31" t="s">
        <v>1142</v>
      </c>
      <c r="D31" t="s">
        <v>1068</v>
      </c>
    </row>
    <row r="32" spans="1:4">
      <c r="A32" t="s">
        <v>1143</v>
      </c>
      <c r="B32" t="s">
        <v>1141</v>
      </c>
      <c r="C32" t="s">
        <v>1142</v>
      </c>
      <c r="D32" t="s">
        <v>1065</v>
      </c>
    </row>
    <row r="33" spans="1:4">
      <c r="A33" t="s">
        <v>1144</v>
      </c>
      <c r="B33" t="s">
        <v>1141</v>
      </c>
      <c r="C33" t="s">
        <v>1142</v>
      </c>
      <c r="D33" t="s">
        <v>1090</v>
      </c>
    </row>
    <row r="34" spans="1:4">
      <c r="A34" t="s">
        <v>1145</v>
      </c>
      <c r="B34" t="s">
        <v>1116</v>
      </c>
      <c r="C34" t="s">
        <v>1117</v>
      </c>
      <c r="D34" t="s">
        <v>1068</v>
      </c>
    </row>
    <row r="35" spans="1:4">
      <c r="A35" t="s">
        <v>1146</v>
      </c>
      <c r="B35" t="s">
        <v>1113</v>
      </c>
      <c r="C35" t="s">
        <v>1114</v>
      </c>
      <c r="D35" t="s">
        <v>1065</v>
      </c>
    </row>
    <row r="36" spans="1:4">
      <c r="A36" t="s">
        <v>1147</v>
      </c>
      <c r="B36" t="s">
        <v>1148</v>
      </c>
      <c r="C36" t="s">
        <v>1149</v>
      </c>
      <c r="D36" t="s">
        <v>1068</v>
      </c>
    </row>
    <row r="37" spans="1:4">
      <c r="A37" t="s">
        <v>1150</v>
      </c>
      <c r="B37" t="s">
        <v>1148</v>
      </c>
      <c r="C37" t="s">
        <v>1149</v>
      </c>
      <c r="D37" t="s">
        <v>1065</v>
      </c>
    </row>
    <row r="38" spans="1:4">
      <c r="A38" t="s">
        <v>1151</v>
      </c>
      <c r="B38" t="s">
        <v>1148</v>
      </c>
      <c r="C38" t="s">
        <v>1149</v>
      </c>
      <c r="D38" t="s">
        <v>1090</v>
      </c>
    </row>
    <row r="39" spans="1:4">
      <c r="A39" t="s">
        <v>1152</v>
      </c>
      <c r="B39" t="s">
        <v>1153</v>
      </c>
      <c r="C39" t="s">
        <v>1154</v>
      </c>
      <c r="D39" t="s">
        <v>1065</v>
      </c>
    </row>
    <row r="40" spans="1:4">
      <c r="A40" t="s">
        <v>1155</v>
      </c>
      <c r="B40" t="s">
        <v>1153</v>
      </c>
      <c r="C40" t="s">
        <v>1154</v>
      </c>
      <c r="D40" t="s">
        <v>1068</v>
      </c>
    </row>
    <row r="41" spans="1:4">
      <c r="A41" t="s">
        <v>1156</v>
      </c>
      <c r="B41" t="s">
        <v>1153</v>
      </c>
      <c r="C41" t="s">
        <v>1154</v>
      </c>
      <c r="D41" t="s">
        <v>1090</v>
      </c>
    </row>
    <row r="42" spans="1:4">
      <c r="A42" t="s">
        <v>1157</v>
      </c>
      <c r="B42" t="s">
        <v>1121</v>
      </c>
      <c r="C42" t="s">
        <v>1122</v>
      </c>
      <c r="D42" t="s">
        <v>1068</v>
      </c>
    </row>
    <row r="43" spans="1:4">
      <c r="A43" t="s">
        <v>1158</v>
      </c>
      <c r="B43" t="s">
        <v>1159</v>
      </c>
      <c r="C43" t="s">
        <v>1160</v>
      </c>
      <c r="D43" t="s">
        <v>1068</v>
      </c>
    </row>
    <row r="44" spans="1:4">
      <c r="A44" t="s">
        <v>1161</v>
      </c>
      <c r="B44" t="s">
        <v>1162</v>
      </c>
      <c r="C44" t="s">
        <v>1163</v>
      </c>
      <c r="D44" t="s">
        <v>1068</v>
      </c>
    </row>
    <row r="45" spans="1:4">
      <c r="A45" t="s">
        <v>1164</v>
      </c>
      <c r="B45" t="s">
        <v>1165</v>
      </c>
      <c r="C45" t="s">
        <v>1105</v>
      </c>
      <c r="D45" t="s">
        <v>1068</v>
      </c>
    </row>
    <row r="46" spans="1:4">
      <c r="A46" t="s">
        <v>1166</v>
      </c>
      <c r="B46" t="s">
        <v>1167</v>
      </c>
      <c r="C46" t="s">
        <v>1168</v>
      </c>
      <c r="D46" t="s">
        <v>1068</v>
      </c>
    </row>
    <row r="47" spans="1:4">
      <c r="A47" t="s">
        <v>1169</v>
      </c>
      <c r="B47" t="s">
        <v>1170</v>
      </c>
      <c r="C47" t="s">
        <v>1171</v>
      </c>
      <c r="D47" t="s">
        <v>1068</v>
      </c>
    </row>
    <row r="48" spans="1:4">
      <c r="A48" t="s">
        <v>1172</v>
      </c>
      <c r="B48" t="s">
        <v>1173</v>
      </c>
      <c r="C48" t="s">
        <v>1174</v>
      </c>
      <c r="D48" t="s">
        <v>1068</v>
      </c>
    </row>
    <row r="49" spans="1:4">
      <c r="A49" t="s">
        <v>1175</v>
      </c>
      <c r="B49" t="s">
        <v>1176</v>
      </c>
      <c r="C49" t="s">
        <v>1177</v>
      </c>
      <c r="D49" t="s">
        <v>1068</v>
      </c>
    </row>
    <row r="50" spans="1:4">
      <c r="A50" t="s">
        <v>1178</v>
      </c>
      <c r="B50" t="s">
        <v>1127</v>
      </c>
      <c r="C50" t="s">
        <v>1128</v>
      </c>
      <c r="D50" t="s">
        <v>1068</v>
      </c>
    </row>
    <row r="51" spans="1:4">
      <c r="A51" t="s">
        <v>1179</v>
      </c>
      <c r="B51" t="s">
        <v>1180</v>
      </c>
      <c r="C51" t="s">
        <v>1181</v>
      </c>
      <c r="D51" t="s">
        <v>1068</v>
      </c>
    </row>
    <row r="52" spans="1:4">
      <c r="A52" t="s">
        <v>1182</v>
      </c>
      <c r="B52" t="s">
        <v>1183</v>
      </c>
      <c r="C52" t="s">
        <v>1184</v>
      </c>
      <c r="D52" t="s">
        <v>1068</v>
      </c>
    </row>
    <row r="53" spans="1:4">
      <c r="A53" t="s">
        <v>1185</v>
      </c>
      <c r="B53" t="s">
        <v>1186</v>
      </c>
      <c r="C53" t="s">
        <v>1093</v>
      </c>
      <c r="D53" t="s">
        <v>1068</v>
      </c>
    </row>
    <row r="54" spans="1:4">
      <c r="A54" t="s">
        <v>1187</v>
      </c>
      <c r="B54" t="s">
        <v>1188</v>
      </c>
      <c r="C54" t="s">
        <v>1093</v>
      </c>
      <c r="D54" t="s">
        <v>1068</v>
      </c>
    </row>
    <row r="55" spans="1:4">
      <c r="A55" t="s">
        <v>1189</v>
      </c>
      <c r="B55" t="s">
        <v>1190</v>
      </c>
      <c r="C55" t="s">
        <v>1191</v>
      </c>
      <c r="D55" t="s">
        <v>1068</v>
      </c>
    </row>
    <row r="56" spans="1:4">
      <c r="A56" t="s">
        <v>1192</v>
      </c>
      <c r="B56" t="s">
        <v>1193</v>
      </c>
      <c r="C56" t="s">
        <v>1194</v>
      </c>
      <c r="D56" t="s">
        <v>1068</v>
      </c>
    </row>
    <row r="57" spans="1:4">
      <c r="A57" t="s">
        <v>1195</v>
      </c>
      <c r="B57" t="s">
        <v>1196</v>
      </c>
      <c r="C57" t="s">
        <v>1197</v>
      </c>
      <c r="D57" t="s">
        <v>1068</v>
      </c>
    </row>
    <row r="58" spans="1:4">
      <c r="A58" t="s">
        <v>1198</v>
      </c>
      <c r="B58" t="s">
        <v>1199</v>
      </c>
      <c r="C58" t="s">
        <v>1200</v>
      </c>
      <c r="D58" t="s">
        <v>1068</v>
      </c>
    </row>
    <row r="59" spans="1:4">
      <c r="A59" t="s">
        <v>1201</v>
      </c>
      <c r="B59" t="s">
        <v>1202</v>
      </c>
      <c r="C59" t="s">
        <v>1203</v>
      </c>
      <c r="D59" t="s">
        <v>1068</v>
      </c>
    </row>
    <row r="60" spans="1:4">
      <c r="A60" t="s">
        <v>1204</v>
      </c>
      <c r="B60" t="s">
        <v>1205</v>
      </c>
      <c r="C60" t="s">
        <v>1206</v>
      </c>
      <c r="D60" t="s">
        <v>1068</v>
      </c>
    </row>
    <row r="61" spans="1:4">
      <c r="A61" t="s">
        <v>1207</v>
      </c>
      <c r="B61" t="s">
        <v>1101</v>
      </c>
      <c r="C61" t="s">
        <v>1102</v>
      </c>
      <c r="D61" t="s">
        <v>1068</v>
      </c>
    </row>
    <row r="62" spans="1:4">
      <c r="A62" t="s">
        <v>1208</v>
      </c>
      <c r="B62" t="s">
        <v>1209</v>
      </c>
      <c r="C62" t="s">
        <v>1210</v>
      </c>
      <c r="D62" t="s">
        <v>1068</v>
      </c>
    </row>
    <row r="63" spans="1:4">
      <c r="A63" t="s">
        <v>1211</v>
      </c>
      <c r="B63" t="s">
        <v>1212</v>
      </c>
      <c r="C63" t="s">
        <v>1122</v>
      </c>
      <c r="D63" t="s">
        <v>1068</v>
      </c>
    </row>
    <row r="64" spans="1:4">
      <c r="A64" t="s">
        <v>1213</v>
      </c>
      <c r="B64" t="s">
        <v>1214</v>
      </c>
      <c r="C64" t="s">
        <v>1122</v>
      </c>
      <c r="D64" t="s">
        <v>1068</v>
      </c>
    </row>
    <row r="65" spans="1:4">
      <c r="A65" t="s">
        <v>1215</v>
      </c>
      <c r="B65" t="s">
        <v>1214</v>
      </c>
      <c r="C65" t="s">
        <v>1122</v>
      </c>
      <c r="D65" t="s">
        <v>1065</v>
      </c>
    </row>
    <row r="66" spans="1:4">
      <c r="A66" t="s">
        <v>1216</v>
      </c>
      <c r="B66" t="s">
        <v>1217</v>
      </c>
      <c r="C66" t="s">
        <v>1218</v>
      </c>
      <c r="D66" t="s">
        <v>1068</v>
      </c>
    </row>
    <row r="67" spans="1:4">
      <c r="A67" t="s">
        <v>1219</v>
      </c>
      <c r="B67" t="s">
        <v>1220</v>
      </c>
      <c r="C67" t="s">
        <v>1160</v>
      </c>
      <c r="D67" t="s">
        <v>1065</v>
      </c>
    </row>
    <row r="68" spans="1:4">
      <c r="A68" t="s">
        <v>1221</v>
      </c>
      <c r="B68" t="s">
        <v>1095</v>
      </c>
      <c r="C68" t="s">
        <v>1096</v>
      </c>
      <c r="D68" t="s">
        <v>1065</v>
      </c>
    </row>
    <row r="69" spans="1:4">
      <c r="A69" t="s">
        <v>1222</v>
      </c>
      <c r="B69" t="s">
        <v>1119</v>
      </c>
      <c r="C69" t="s">
        <v>1096</v>
      </c>
      <c r="D69" t="s">
        <v>1065</v>
      </c>
    </row>
    <row r="70" spans="1:4">
      <c r="A70" t="s">
        <v>1223</v>
      </c>
      <c r="B70" t="s">
        <v>1104</v>
      </c>
      <c r="C70" t="s">
        <v>1105</v>
      </c>
      <c r="D70" t="s">
        <v>1065</v>
      </c>
    </row>
    <row r="71" spans="1:4">
      <c r="A71" t="s">
        <v>1224</v>
      </c>
      <c r="B71" t="s">
        <v>1162</v>
      </c>
      <c r="C71" t="s">
        <v>1163</v>
      </c>
      <c r="D71" t="s">
        <v>1065</v>
      </c>
    </row>
    <row r="72" spans="1:4">
      <c r="A72" t="s">
        <v>1225</v>
      </c>
      <c r="B72" t="s">
        <v>1165</v>
      </c>
      <c r="C72" t="s">
        <v>1105</v>
      </c>
      <c r="D72" t="s">
        <v>1065</v>
      </c>
    </row>
    <row r="73" spans="1:4">
      <c r="A73" t="s">
        <v>1226</v>
      </c>
      <c r="B73" t="s">
        <v>1085</v>
      </c>
      <c r="C73" t="s">
        <v>1086</v>
      </c>
      <c r="D73" t="s">
        <v>1065</v>
      </c>
    </row>
    <row r="74" spans="1:4">
      <c r="A74" t="s">
        <v>1227</v>
      </c>
      <c r="B74" t="s">
        <v>1167</v>
      </c>
      <c r="C74" t="s">
        <v>1168</v>
      </c>
      <c r="D74" t="s">
        <v>1065</v>
      </c>
    </row>
    <row r="75" spans="1:4">
      <c r="A75" t="s">
        <v>1228</v>
      </c>
      <c r="B75" t="s">
        <v>1180</v>
      </c>
      <c r="C75" t="s">
        <v>1181</v>
      </c>
      <c r="D75" t="s">
        <v>1065</v>
      </c>
    </row>
    <row r="76" spans="1:4">
      <c r="A76" t="s">
        <v>1229</v>
      </c>
      <c r="B76" t="s">
        <v>1183</v>
      </c>
      <c r="C76" t="s">
        <v>1184</v>
      </c>
      <c r="D76" t="s">
        <v>1065</v>
      </c>
    </row>
    <row r="77" spans="1:4">
      <c r="A77" t="s">
        <v>1230</v>
      </c>
      <c r="B77" t="s">
        <v>1186</v>
      </c>
      <c r="C77" t="s">
        <v>1093</v>
      </c>
      <c r="D77" t="s">
        <v>1065</v>
      </c>
    </row>
    <row r="78" spans="1:4">
      <c r="A78" t="s">
        <v>1231</v>
      </c>
      <c r="B78" t="s">
        <v>1188</v>
      </c>
      <c r="C78" t="s">
        <v>1093</v>
      </c>
      <c r="D78" t="s">
        <v>1065</v>
      </c>
    </row>
    <row r="79" spans="1:4">
      <c r="A79" t="s">
        <v>1232</v>
      </c>
      <c r="B79" t="s">
        <v>1092</v>
      </c>
      <c r="C79" t="s">
        <v>1093</v>
      </c>
      <c r="D79" t="s">
        <v>1065</v>
      </c>
    </row>
    <row r="80" spans="1:4">
      <c r="A80" t="s">
        <v>1233</v>
      </c>
      <c r="B80" t="s">
        <v>1234</v>
      </c>
      <c r="C80" t="s">
        <v>1235</v>
      </c>
      <c r="D80" t="s">
        <v>1065</v>
      </c>
    </row>
    <row r="81" spans="1:4">
      <c r="A81" t="s">
        <v>1236</v>
      </c>
      <c r="B81" t="s">
        <v>1079</v>
      </c>
      <c r="C81" t="s">
        <v>1080</v>
      </c>
      <c r="D81" t="s">
        <v>1065</v>
      </c>
    </row>
    <row r="82" spans="1:4">
      <c r="A82" t="s">
        <v>1237</v>
      </c>
      <c r="B82" t="s">
        <v>1209</v>
      </c>
      <c r="C82" t="s">
        <v>1210</v>
      </c>
      <c r="D82" t="s">
        <v>1065</v>
      </c>
    </row>
    <row r="83" spans="1:4">
      <c r="A83" t="s">
        <v>1238</v>
      </c>
      <c r="B83" t="s">
        <v>1199</v>
      </c>
      <c r="C83" t="s">
        <v>1200</v>
      </c>
      <c r="D83" t="s">
        <v>1239</v>
      </c>
    </row>
    <row r="84" spans="1:4">
      <c r="A84" t="s">
        <v>1240</v>
      </c>
      <c r="B84" t="s">
        <v>1241</v>
      </c>
      <c r="C84" t="s">
        <v>1242</v>
      </c>
      <c r="D84" t="s">
        <v>1239</v>
      </c>
    </row>
    <row r="85" spans="1:4">
      <c r="A85" t="s">
        <v>1243</v>
      </c>
      <c r="B85" t="s">
        <v>1113</v>
      </c>
      <c r="C85" t="s">
        <v>1114</v>
      </c>
      <c r="D85" t="s">
        <v>1239</v>
      </c>
    </row>
    <row r="86" spans="1:4">
      <c r="A86" t="s">
        <v>1244</v>
      </c>
      <c r="B86" t="s">
        <v>1133</v>
      </c>
      <c r="C86" t="s">
        <v>1134</v>
      </c>
      <c r="D86" t="s">
        <v>1239</v>
      </c>
    </row>
    <row r="87" spans="1:4">
      <c r="A87" t="s">
        <v>1245</v>
      </c>
      <c r="B87" t="s">
        <v>1116</v>
      </c>
      <c r="C87" t="s">
        <v>1117</v>
      </c>
      <c r="D87" t="s">
        <v>1239</v>
      </c>
    </row>
    <row r="88" spans="1:4">
      <c r="A88" t="s">
        <v>1246</v>
      </c>
      <c r="B88" t="s">
        <v>1130</v>
      </c>
      <c r="C88" t="s">
        <v>1131</v>
      </c>
      <c r="D88" t="s">
        <v>1239</v>
      </c>
    </row>
    <row r="89" spans="1:4">
      <c r="A89" t="s">
        <v>1247</v>
      </c>
      <c r="B89" t="s">
        <v>1248</v>
      </c>
      <c r="C89" t="s">
        <v>1249</v>
      </c>
      <c r="D89" t="s">
        <v>1239</v>
      </c>
    </row>
    <row r="90" spans="1:4">
      <c r="A90" t="s">
        <v>1250</v>
      </c>
      <c r="B90" t="s">
        <v>1205</v>
      </c>
      <c r="C90" t="s">
        <v>1206</v>
      </c>
      <c r="D90" t="s">
        <v>1239</v>
      </c>
    </row>
    <row r="91" spans="1:4">
      <c r="A91" t="s">
        <v>1251</v>
      </c>
      <c r="B91" t="s">
        <v>1127</v>
      </c>
      <c r="C91" t="s">
        <v>1128</v>
      </c>
      <c r="D91" t="s">
        <v>1239</v>
      </c>
    </row>
    <row r="92" spans="1:4">
      <c r="A92" t="s">
        <v>1252</v>
      </c>
      <c r="B92" t="s">
        <v>1101</v>
      </c>
      <c r="C92" t="s">
        <v>1102</v>
      </c>
      <c r="D92" t="s">
        <v>1239</v>
      </c>
    </row>
    <row r="93" spans="1:4">
      <c r="A93" t="s">
        <v>1253</v>
      </c>
      <c r="B93" t="s">
        <v>1082</v>
      </c>
      <c r="C93" t="s">
        <v>1083</v>
      </c>
      <c r="D93" t="s">
        <v>1090</v>
      </c>
    </row>
    <row r="94" spans="1:4">
      <c r="A94" t="s">
        <v>1254</v>
      </c>
      <c r="B94" t="s">
        <v>1170</v>
      </c>
      <c r="C94" t="s">
        <v>1171</v>
      </c>
      <c r="D94" t="s">
        <v>1090</v>
      </c>
    </row>
    <row r="95" spans="1:4">
      <c r="A95" t="s">
        <v>1255</v>
      </c>
      <c r="B95" t="s">
        <v>1256</v>
      </c>
      <c r="C95" t="s">
        <v>1174</v>
      </c>
      <c r="D95" t="s">
        <v>1090</v>
      </c>
    </row>
    <row r="96" spans="1:4">
      <c r="A96" t="s">
        <v>1257</v>
      </c>
      <c r="B96" t="s">
        <v>1079</v>
      </c>
      <c r="C96" t="s">
        <v>1080</v>
      </c>
      <c r="D96" t="s">
        <v>1090</v>
      </c>
    </row>
    <row r="97" spans="1:4">
      <c r="A97" t="s">
        <v>1258</v>
      </c>
      <c r="B97" t="s">
        <v>1176</v>
      </c>
      <c r="C97" t="s">
        <v>1177</v>
      </c>
      <c r="D97" t="s">
        <v>1090</v>
      </c>
    </row>
    <row r="98" spans="1:4">
      <c r="A98" t="s">
        <v>1259</v>
      </c>
      <c r="B98" t="s">
        <v>1116</v>
      </c>
      <c r="C98" t="s">
        <v>1117</v>
      </c>
      <c r="D98" t="s">
        <v>1090</v>
      </c>
    </row>
    <row r="99" spans="1:4">
      <c r="A99" t="s">
        <v>1260</v>
      </c>
      <c r="B99" t="s">
        <v>1113</v>
      </c>
      <c r="C99" t="s">
        <v>1114</v>
      </c>
      <c r="D99" t="s">
        <v>1090</v>
      </c>
    </row>
    <row r="100" spans="1:4">
      <c r="A100" t="s">
        <v>1261</v>
      </c>
      <c r="B100" t="s">
        <v>1101</v>
      </c>
      <c r="C100" t="s">
        <v>1102</v>
      </c>
      <c r="D100" t="s">
        <v>1090</v>
      </c>
    </row>
    <row r="101" spans="1:4">
      <c r="A101" t="s">
        <v>1262</v>
      </c>
      <c r="B101" t="s">
        <v>1234</v>
      </c>
      <c r="C101" t="s">
        <v>1235</v>
      </c>
      <c r="D101" t="s">
        <v>1090</v>
      </c>
    </row>
    <row r="102" spans="1:4">
      <c r="A102" t="s">
        <v>1263</v>
      </c>
      <c r="B102" t="s">
        <v>1264</v>
      </c>
      <c r="C102" t="s">
        <v>1265</v>
      </c>
      <c r="D102" t="s">
        <v>1090</v>
      </c>
    </row>
    <row r="103" spans="1:4">
      <c r="A103" t="s">
        <v>1266</v>
      </c>
      <c r="B103" t="s">
        <v>1267</v>
      </c>
      <c r="C103" t="s">
        <v>1235</v>
      </c>
      <c r="D103" t="s">
        <v>1090</v>
      </c>
    </row>
    <row r="104" spans="1:4">
      <c r="A104" t="s">
        <v>1268</v>
      </c>
      <c r="B104" t="s">
        <v>1269</v>
      </c>
      <c r="C104" t="s">
        <v>1270</v>
      </c>
      <c r="D104" t="s">
        <v>1090</v>
      </c>
    </row>
    <row r="105" spans="1:4">
      <c r="A105" t="s">
        <v>1271</v>
      </c>
      <c r="B105" t="s">
        <v>1272</v>
      </c>
      <c r="C105" t="s">
        <v>1273</v>
      </c>
      <c r="D105" t="s">
        <v>1090</v>
      </c>
    </row>
    <row r="106" spans="1:4">
      <c r="A106" t="s">
        <v>1274</v>
      </c>
      <c r="B106" t="s">
        <v>1275</v>
      </c>
      <c r="C106" t="s">
        <v>1276</v>
      </c>
      <c r="D106" t="s">
        <v>1090</v>
      </c>
    </row>
    <row r="107" spans="1:4">
      <c r="A107" t="s">
        <v>1277</v>
      </c>
      <c r="B107" t="s">
        <v>1278</v>
      </c>
      <c r="C107" t="s">
        <v>1279</v>
      </c>
      <c r="D107" t="s">
        <v>1090</v>
      </c>
    </row>
    <row r="108" spans="1:4">
      <c r="A108" t="s">
        <v>1280</v>
      </c>
      <c r="B108" t="s">
        <v>1127</v>
      </c>
      <c r="C108" t="s">
        <v>1128</v>
      </c>
      <c r="D108" t="s">
        <v>1090</v>
      </c>
    </row>
    <row r="109" spans="1:4">
      <c r="A109" t="s">
        <v>1281</v>
      </c>
      <c r="B109" t="s">
        <v>1133</v>
      </c>
      <c r="C109" t="s">
        <v>1134</v>
      </c>
      <c r="D109" t="s">
        <v>1090</v>
      </c>
    </row>
    <row r="110" spans="1:4">
      <c r="A110" t="s">
        <v>1282</v>
      </c>
      <c r="B110" t="s">
        <v>1283</v>
      </c>
      <c r="C110" t="s">
        <v>1284</v>
      </c>
      <c r="D110" t="s">
        <v>1090</v>
      </c>
    </row>
    <row r="111" spans="1:4">
      <c r="A111" t="s">
        <v>1285</v>
      </c>
      <c r="B111" t="s">
        <v>1286</v>
      </c>
      <c r="C111" t="s">
        <v>1287</v>
      </c>
      <c r="D111" t="s">
        <v>1090</v>
      </c>
    </row>
    <row r="112" spans="1:4">
      <c r="A112" t="s">
        <v>1288</v>
      </c>
      <c r="B112" t="s">
        <v>1130</v>
      </c>
      <c r="C112" t="s">
        <v>1131</v>
      </c>
      <c r="D112" t="s">
        <v>1090</v>
      </c>
    </row>
    <row r="113" spans="1:4">
      <c r="A113" t="s">
        <v>1289</v>
      </c>
      <c r="B113" t="s">
        <v>1290</v>
      </c>
      <c r="C113" t="s">
        <v>1171</v>
      </c>
      <c r="D113" t="s">
        <v>1090</v>
      </c>
    </row>
    <row r="114" spans="1:4">
      <c r="A114" t="s">
        <v>1291</v>
      </c>
      <c r="B114" t="s">
        <v>1292</v>
      </c>
      <c r="C114" t="s">
        <v>1293</v>
      </c>
      <c r="D114" t="s">
        <v>1090</v>
      </c>
    </row>
    <row r="115" spans="1:4">
      <c r="A115" t="s">
        <v>1294</v>
      </c>
      <c r="B115" t="s">
        <v>1295</v>
      </c>
      <c r="C115" t="s">
        <v>1177</v>
      </c>
      <c r="D115" t="s">
        <v>1090</v>
      </c>
    </row>
    <row r="116" spans="1:4">
      <c r="A116" t="s">
        <v>1296</v>
      </c>
      <c r="B116" t="s">
        <v>1199</v>
      </c>
      <c r="C116" t="s">
        <v>1200</v>
      </c>
      <c r="D116" t="s">
        <v>1065</v>
      </c>
    </row>
    <row r="117" spans="1:4">
      <c r="A117" t="s">
        <v>1297</v>
      </c>
      <c r="B117" t="s">
        <v>1205</v>
      </c>
      <c r="C117" t="s">
        <v>1206</v>
      </c>
      <c r="D117" t="s">
        <v>1065</v>
      </c>
    </row>
    <row r="118" spans="1:4">
      <c r="A118" t="s">
        <v>1298</v>
      </c>
      <c r="B118" t="s">
        <v>1299</v>
      </c>
      <c r="D118" t="s">
        <v>1068</v>
      </c>
    </row>
    <row r="119" spans="1:4">
      <c r="A119" t="s">
        <v>1300</v>
      </c>
      <c r="B119" t="s">
        <v>1301</v>
      </c>
      <c r="C119" t="s">
        <v>1302</v>
      </c>
      <c r="D119" t="s">
        <v>1068</v>
      </c>
    </row>
    <row r="120" spans="1:4">
      <c r="A120" t="s">
        <v>1303</v>
      </c>
      <c r="B120" t="s">
        <v>1304</v>
      </c>
      <c r="C120" t="s">
        <v>1305</v>
      </c>
      <c r="D120" t="s">
        <v>1068</v>
      </c>
    </row>
    <row r="121" spans="1:4">
      <c r="A121" t="s">
        <v>1306</v>
      </c>
      <c r="B121" t="s">
        <v>1307</v>
      </c>
      <c r="C121" t="s">
        <v>1308</v>
      </c>
      <c r="D121" t="s">
        <v>1068</v>
      </c>
    </row>
    <row r="122" spans="1:4">
      <c r="A122" t="s">
        <v>1309</v>
      </c>
      <c r="B122" t="s">
        <v>2307</v>
      </c>
      <c r="D122" t="s">
        <v>1068</v>
      </c>
    </row>
    <row r="123" spans="1:4">
      <c r="A123" t="s">
        <v>1310</v>
      </c>
      <c r="B123" t="s">
        <v>2306</v>
      </c>
      <c r="D123" t="s">
        <v>1068</v>
      </c>
    </row>
    <row r="124" spans="1:4">
      <c r="A124" t="s">
        <v>1311</v>
      </c>
      <c r="B124" t="s">
        <v>2308</v>
      </c>
      <c r="D124" t="s">
        <v>1068</v>
      </c>
    </row>
    <row r="125" spans="1:4">
      <c r="A125" t="s">
        <v>1312</v>
      </c>
      <c r="B125" t="s">
        <v>2309</v>
      </c>
      <c r="D125" t="s">
        <v>1068</v>
      </c>
    </row>
    <row r="126" spans="1:4">
      <c r="A126" t="s">
        <v>1313</v>
      </c>
      <c r="B126" t="s">
        <v>1307</v>
      </c>
      <c r="C126" t="s">
        <v>1308</v>
      </c>
      <c r="D126" t="s">
        <v>1068</v>
      </c>
    </row>
    <row r="127" spans="1:4">
      <c r="A127" t="s">
        <v>1314</v>
      </c>
      <c r="B127" t="s">
        <v>1315</v>
      </c>
      <c r="C127" t="s">
        <v>1316</v>
      </c>
      <c r="D127" t="s">
        <v>1068</v>
      </c>
    </row>
    <row r="128" spans="1:4">
      <c r="A128" t="s">
        <v>1317</v>
      </c>
      <c r="B128" t="s">
        <v>1318</v>
      </c>
      <c r="C128" t="s">
        <v>1319</v>
      </c>
      <c r="D128" t="s">
        <v>1068</v>
      </c>
    </row>
    <row r="129" spans="1:4">
      <c r="A129" t="s">
        <v>1320</v>
      </c>
      <c r="B129" t="s">
        <v>1321</v>
      </c>
      <c r="C129" t="s">
        <v>1322</v>
      </c>
      <c r="D129" t="s">
        <v>1068</v>
      </c>
    </row>
    <row r="130" spans="1:4">
      <c r="A130" t="s">
        <v>1323</v>
      </c>
      <c r="B130" t="s">
        <v>1324</v>
      </c>
      <c r="C130" t="s">
        <v>1325</v>
      </c>
      <c r="D130" t="s">
        <v>1068</v>
      </c>
    </row>
    <row r="131" spans="1:4">
      <c r="A131" t="s">
        <v>1326</v>
      </c>
      <c r="B131" t="s">
        <v>1148</v>
      </c>
      <c r="C131" t="s">
        <v>1149</v>
      </c>
      <c r="D131" t="s">
        <v>1073</v>
      </c>
    </row>
    <row r="132" spans="1:4">
      <c r="A132" t="s">
        <v>1327</v>
      </c>
      <c r="B132" t="s">
        <v>1328</v>
      </c>
      <c r="C132" t="s">
        <v>1265</v>
      </c>
      <c r="D132" t="s">
        <v>1068</v>
      </c>
    </row>
    <row r="133" spans="1:4">
      <c r="A133" t="s">
        <v>1329</v>
      </c>
      <c r="B133" t="s">
        <v>1330</v>
      </c>
      <c r="C133" t="s">
        <v>1331</v>
      </c>
      <c r="D133" t="s">
        <v>1068</v>
      </c>
    </row>
    <row r="134" spans="1:4">
      <c r="A134" t="s">
        <v>1332</v>
      </c>
      <c r="B134" t="s">
        <v>1333</v>
      </c>
      <c r="C134" t="s">
        <v>1334</v>
      </c>
      <c r="D134" t="s">
        <v>1068</v>
      </c>
    </row>
    <row r="135" spans="1:4">
      <c r="A135" t="s">
        <v>1335</v>
      </c>
      <c r="B135" t="s">
        <v>1336</v>
      </c>
      <c r="C135" t="s">
        <v>1337</v>
      </c>
      <c r="D135" t="s">
        <v>1068</v>
      </c>
    </row>
    <row r="136" spans="1:4">
      <c r="A136" t="s">
        <v>1338</v>
      </c>
      <c r="B136" t="s">
        <v>1339</v>
      </c>
      <c r="C136" t="s">
        <v>1334</v>
      </c>
      <c r="D136" t="s">
        <v>1068</v>
      </c>
    </row>
    <row r="137" spans="1:4">
      <c r="A137" t="s">
        <v>1340</v>
      </c>
      <c r="B137" t="s">
        <v>1341</v>
      </c>
      <c r="C137" t="s">
        <v>1342</v>
      </c>
      <c r="D137" t="s">
        <v>1068</v>
      </c>
    </row>
    <row r="138" spans="1:4">
      <c r="A138" t="s">
        <v>1343</v>
      </c>
      <c r="B138" t="s">
        <v>1344</v>
      </c>
      <c r="C138" t="s">
        <v>1334</v>
      </c>
      <c r="D138" t="s">
        <v>1068</v>
      </c>
    </row>
    <row r="139" spans="1:4">
      <c r="A139" t="s">
        <v>1345</v>
      </c>
      <c r="B139" t="s">
        <v>1346</v>
      </c>
      <c r="C139" t="s">
        <v>1334</v>
      </c>
      <c r="D139" t="s">
        <v>1068</v>
      </c>
    </row>
    <row r="140" spans="1:4">
      <c r="A140" t="s">
        <v>1347</v>
      </c>
      <c r="B140" t="s">
        <v>1348</v>
      </c>
      <c r="C140" t="s">
        <v>1337</v>
      </c>
      <c r="D140" t="s">
        <v>1068</v>
      </c>
    </row>
    <row r="141" spans="1:4">
      <c r="A141" t="s">
        <v>1349</v>
      </c>
      <c r="B141" t="s">
        <v>1350</v>
      </c>
      <c r="C141" t="s">
        <v>1342</v>
      </c>
      <c r="D141" t="s">
        <v>1068</v>
      </c>
    </row>
    <row r="142" spans="1:4">
      <c r="A142" t="s">
        <v>1351</v>
      </c>
      <c r="B142" t="s">
        <v>1352</v>
      </c>
      <c r="C142" t="s">
        <v>1342</v>
      </c>
      <c r="D142" t="s">
        <v>1068</v>
      </c>
    </row>
    <row r="143" spans="1:4">
      <c r="A143" t="s">
        <v>1353</v>
      </c>
      <c r="B143" t="s">
        <v>1354</v>
      </c>
      <c r="C143" t="s">
        <v>1355</v>
      </c>
      <c r="D143" t="s">
        <v>1068</v>
      </c>
    </row>
    <row r="144" spans="1:4">
      <c r="A144" t="s">
        <v>1356</v>
      </c>
      <c r="B144" t="s">
        <v>1357</v>
      </c>
      <c r="C144" t="s">
        <v>1342</v>
      </c>
      <c r="D144" t="s">
        <v>1068</v>
      </c>
    </row>
    <row r="145" spans="1:4">
      <c r="A145" t="s">
        <v>1358</v>
      </c>
      <c r="B145" t="s">
        <v>1359</v>
      </c>
      <c r="C145" t="s">
        <v>1342</v>
      </c>
      <c r="D145" t="s">
        <v>1068</v>
      </c>
    </row>
    <row r="146" spans="1:4">
      <c r="A146" t="s">
        <v>1360</v>
      </c>
      <c r="B146" t="s">
        <v>1361</v>
      </c>
      <c r="C146" t="s">
        <v>1362</v>
      </c>
      <c r="D146" t="s">
        <v>1068</v>
      </c>
    </row>
    <row r="147" spans="1:4">
      <c r="A147" t="s">
        <v>1363</v>
      </c>
      <c r="B147" t="s">
        <v>1364</v>
      </c>
      <c r="C147" t="s">
        <v>1365</v>
      </c>
      <c r="D147" t="s">
        <v>1068</v>
      </c>
    </row>
    <row r="148" spans="1:4">
      <c r="A148" t="s">
        <v>1366</v>
      </c>
      <c r="B148" t="s">
        <v>1367</v>
      </c>
      <c r="D148" t="s">
        <v>1068</v>
      </c>
    </row>
    <row r="149" spans="1:4">
      <c r="A149" t="s">
        <v>1368</v>
      </c>
      <c r="B149" t="s">
        <v>1369</v>
      </c>
      <c r="D149" t="s">
        <v>1068</v>
      </c>
    </row>
    <row r="150" spans="1:4">
      <c r="A150" t="s">
        <v>1370</v>
      </c>
      <c r="B150" t="s">
        <v>1371</v>
      </c>
      <c r="C150" t="s">
        <v>1372</v>
      </c>
      <c r="D150" t="s">
        <v>1068</v>
      </c>
    </row>
    <row r="151" spans="1:4">
      <c r="A151" t="s">
        <v>1373</v>
      </c>
      <c r="B151" t="s">
        <v>1374</v>
      </c>
      <c r="C151" t="s">
        <v>1375</v>
      </c>
      <c r="D151" t="s">
        <v>1068</v>
      </c>
    </row>
    <row r="152" spans="1:4">
      <c r="A152" t="s">
        <v>1376</v>
      </c>
      <c r="B152" t="s">
        <v>1377</v>
      </c>
      <c r="C152" t="s">
        <v>1378</v>
      </c>
      <c r="D152" t="s">
        <v>1068</v>
      </c>
    </row>
    <row r="153" spans="1:4">
      <c r="A153" t="s">
        <v>1379</v>
      </c>
      <c r="B153" t="s">
        <v>1380</v>
      </c>
      <c r="C153" t="s">
        <v>1381</v>
      </c>
      <c r="D153" t="s">
        <v>1068</v>
      </c>
    </row>
    <row r="154" spans="1:4">
      <c r="A154" t="s">
        <v>1382</v>
      </c>
      <c r="B154" t="s">
        <v>1383</v>
      </c>
      <c r="C154" t="s">
        <v>1381</v>
      </c>
      <c r="D154" t="s">
        <v>1068</v>
      </c>
    </row>
    <row r="155" spans="1:4">
      <c r="A155" t="s">
        <v>1384</v>
      </c>
      <c r="B155" t="s">
        <v>1385</v>
      </c>
      <c r="C155" t="s">
        <v>1386</v>
      </c>
      <c r="D155" t="s">
        <v>1068</v>
      </c>
    </row>
    <row r="156" spans="1:4">
      <c r="A156" t="s">
        <v>1387</v>
      </c>
      <c r="B156" t="s">
        <v>1388</v>
      </c>
      <c r="C156" t="s">
        <v>1389</v>
      </c>
      <c r="D156" t="s">
        <v>1068</v>
      </c>
    </row>
    <row r="157" spans="1:4">
      <c r="A157" t="s">
        <v>1390</v>
      </c>
      <c r="B157" t="s">
        <v>1391</v>
      </c>
      <c r="C157" t="s">
        <v>1392</v>
      </c>
      <c r="D157" t="s">
        <v>1068</v>
      </c>
    </row>
    <row r="158" spans="1:4">
      <c r="A158" t="s">
        <v>1393</v>
      </c>
      <c r="B158" t="s">
        <v>1394</v>
      </c>
      <c r="C158" t="s">
        <v>1395</v>
      </c>
      <c r="D158" t="s">
        <v>1068</v>
      </c>
    </row>
    <row r="159" spans="1:4">
      <c r="A159" t="s">
        <v>1396</v>
      </c>
      <c r="B159" t="s">
        <v>1397</v>
      </c>
      <c r="C159" t="s">
        <v>1398</v>
      </c>
      <c r="D159" t="s">
        <v>1068</v>
      </c>
    </row>
    <row r="160" spans="1:4">
      <c r="A160" t="s">
        <v>1399</v>
      </c>
      <c r="B160" t="s">
        <v>1400</v>
      </c>
      <c r="C160" t="s">
        <v>1401</v>
      </c>
      <c r="D160" t="s">
        <v>1068</v>
      </c>
    </row>
    <row r="161" spans="1:4">
      <c r="A161" t="s">
        <v>1402</v>
      </c>
      <c r="B161" t="s">
        <v>1403</v>
      </c>
      <c r="C161" t="s">
        <v>1404</v>
      </c>
      <c r="D161" t="s">
        <v>1068</v>
      </c>
    </row>
    <row r="162" spans="1:4">
      <c r="A162" t="s">
        <v>1405</v>
      </c>
      <c r="B162" t="s">
        <v>1406</v>
      </c>
      <c r="C162" t="s">
        <v>1407</v>
      </c>
      <c r="D162" t="s">
        <v>1068</v>
      </c>
    </row>
    <row r="163" spans="1:4">
      <c r="A163" t="s">
        <v>1408</v>
      </c>
      <c r="B163" t="s">
        <v>1409</v>
      </c>
      <c r="C163" t="s">
        <v>1410</v>
      </c>
      <c r="D163" t="s">
        <v>1068</v>
      </c>
    </row>
    <row r="164" spans="1:4">
      <c r="A164" t="s">
        <v>1411</v>
      </c>
      <c r="B164" t="s">
        <v>1412</v>
      </c>
      <c r="C164" t="s">
        <v>1413</v>
      </c>
      <c r="D164" t="s">
        <v>1068</v>
      </c>
    </row>
    <row r="165" spans="1:4">
      <c r="A165" t="s">
        <v>1414</v>
      </c>
      <c r="B165" t="s">
        <v>1415</v>
      </c>
      <c r="C165" t="s">
        <v>1416</v>
      </c>
      <c r="D165" t="s">
        <v>1068</v>
      </c>
    </row>
    <row r="166" spans="1:4">
      <c r="A166" t="s">
        <v>1417</v>
      </c>
      <c r="B166" t="s">
        <v>1418</v>
      </c>
      <c r="C166" t="s">
        <v>1419</v>
      </c>
      <c r="D166" t="s">
        <v>1068</v>
      </c>
    </row>
    <row r="167" spans="1:4">
      <c r="A167" t="s">
        <v>1420</v>
      </c>
      <c r="B167" t="s">
        <v>1283</v>
      </c>
      <c r="C167" t="s">
        <v>1284</v>
      </c>
      <c r="D167" t="s">
        <v>1068</v>
      </c>
    </row>
    <row r="168" spans="1:4">
      <c r="A168" t="s">
        <v>1421</v>
      </c>
      <c r="B168" t="s">
        <v>1286</v>
      </c>
      <c r="C168" t="s">
        <v>1287</v>
      </c>
      <c r="D168" t="s">
        <v>1068</v>
      </c>
    </row>
    <row r="169" spans="1:4">
      <c r="A169" t="s">
        <v>1422</v>
      </c>
      <c r="B169" t="s">
        <v>1283</v>
      </c>
      <c r="C169" t="s">
        <v>1284</v>
      </c>
      <c r="D169" t="s">
        <v>1065</v>
      </c>
    </row>
    <row r="170" spans="1:4">
      <c r="A170" t="s">
        <v>1423</v>
      </c>
      <c r="B170" t="s">
        <v>1286</v>
      </c>
      <c r="C170" t="s">
        <v>1287</v>
      </c>
      <c r="D170" t="s">
        <v>1065</v>
      </c>
    </row>
    <row r="171" spans="1:4">
      <c r="A171" t="s">
        <v>1424</v>
      </c>
      <c r="B171" t="s">
        <v>1425</v>
      </c>
      <c r="C171" t="s">
        <v>1426</v>
      </c>
      <c r="D171" t="s">
        <v>1068</v>
      </c>
    </row>
    <row r="172" spans="1:4">
      <c r="A172" t="s">
        <v>1427</v>
      </c>
      <c r="B172" t="s">
        <v>1428</v>
      </c>
      <c r="C172" t="s">
        <v>1429</v>
      </c>
      <c r="D172" t="s">
        <v>1068</v>
      </c>
    </row>
    <row r="173" spans="1:4">
      <c r="A173" t="s">
        <v>1430</v>
      </c>
      <c r="B173" t="s">
        <v>1431</v>
      </c>
      <c r="C173" t="s">
        <v>1432</v>
      </c>
      <c r="D173" t="s">
        <v>1068</v>
      </c>
    </row>
    <row r="174" spans="1:4">
      <c r="A174" t="s">
        <v>1433</v>
      </c>
      <c r="B174" t="s">
        <v>1434</v>
      </c>
      <c r="C174" t="s">
        <v>1435</v>
      </c>
      <c r="D174" t="s">
        <v>1068</v>
      </c>
    </row>
    <row r="175" spans="1:4">
      <c r="A175" t="s">
        <v>1436</v>
      </c>
      <c r="B175" t="s">
        <v>1437</v>
      </c>
      <c r="C175" t="s">
        <v>1438</v>
      </c>
      <c r="D175" t="s">
        <v>1068</v>
      </c>
    </row>
    <row r="176" spans="1:4">
      <c r="A176" t="s">
        <v>1439</v>
      </c>
      <c r="B176" t="s">
        <v>1440</v>
      </c>
      <c r="C176" t="s">
        <v>1441</v>
      </c>
      <c r="D176" t="s">
        <v>1068</v>
      </c>
    </row>
    <row r="177" spans="1:4">
      <c r="A177" t="s">
        <v>1442</v>
      </c>
      <c r="B177" t="s">
        <v>1443</v>
      </c>
      <c r="C177" t="s">
        <v>1444</v>
      </c>
      <c r="D177" t="s">
        <v>1068</v>
      </c>
    </row>
    <row r="178" spans="1:4">
      <c r="A178" t="s">
        <v>1445</v>
      </c>
      <c r="B178" t="s">
        <v>1446</v>
      </c>
      <c r="C178" t="s">
        <v>1447</v>
      </c>
      <c r="D178" t="s">
        <v>1068</v>
      </c>
    </row>
    <row r="179" spans="1:4">
      <c r="A179" t="s">
        <v>1448</v>
      </c>
      <c r="B179" t="s">
        <v>1449</v>
      </c>
      <c r="C179" t="s">
        <v>1450</v>
      </c>
      <c r="D179" t="s">
        <v>1068</v>
      </c>
    </row>
    <row r="180" spans="1:4">
      <c r="A180" t="s">
        <v>1451</v>
      </c>
      <c r="B180" t="s">
        <v>1452</v>
      </c>
      <c r="C180" t="s">
        <v>1453</v>
      </c>
      <c r="D180" t="s">
        <v>1068</v>
      </c>
    </row>
    <row r="181" spans="1:4">
      <c r="A181" t="s">
        <v>1454</v>
      </c>
      <c r="B181" t="s">
        <v>1455</v>
      </c>
      <c r="C181" t="s">
        <v>1456</v>
      </c>
      <c r="D181" t="s">
        <v>1068</v>
      </c>
    </row>
    <row r="182" spans="1:4">
      <c r="A182" t="s">
        <v>1457</v>
      </c>
      <c r="B182" t="s">
        <v>1458</v>
      </c>
      <c r="C182" t="s">
        <v>1459</v>
      </c>
      <c r="D182" t="s">
        <v>1068</v>
      </c>
    </row>
    <row r="183" spans="1:4">
      <c r="A183" t="s">
        <v>1460</v>
      </c>
      <c r="B183" t="s">
        <v>1461</v>
      </c>
      <c r="C183" t="s">
        <v>1462</v>
      </c>
      <c r="D183" t="s">
        <v>1068</v>
      </c>
    </row>
    <row r="184" spans="1:4">
      <c r="A184" t="s">
        <v>1463</v>
      </c>
      <c r="B184" t="s">
        <v>1464</v>
      </c>
      <c r="C184" t="s">
        <v>1465</v>
      </c>
      <c r="D184" t="s">
        <v>1068</v>
      </c>
    </row>
    <row r="185" spans="1:4">
      <c r="A185" t="s">
        <v>1466</v>
      </c>
      <c r="B185" t="s">
        <v>1467</v>
      </c>
      <c r="C185" t="s">
        <v>1468</v>
      </c>
      <c r="D185" t="s">
        <v>1068</v>
      </c>
    </row>
    <row r="186" spans="1:4">
      <c r="A186" t="s">
        <v>1469</v>
      </c>
      <c r="B186" t="s">
        <v>1470</v>
      </c>
      <c r="C186" t="s">
        <v>1471</v>
      </c>
      <c r="D186" t="s">
        <v>1068</v>
      </c>
    </row>
    <row r="187" spans="1:4">
      <c r="A187" t="s">
        <v>1472</v>
      </c>
      <c r="B187" t="s">
        <v>1473</v>
      </c>
      <c r="C187" t="s">
        <v>1474</v>
      </c>
      <c r="D187" t="s">
        <v>1068</v>
      </c>
    </row>
    <row r="188" spans="1:4">
      <c r="A188" t="s">
        <v>1475</v>
      </c>
      <c r="B188" t="s">
        <v>1476</v>
      </c>
      <c r="C188" t="s">
        <v>1477</v>
      </c>
      <c r="D188" t="s">
        <v>1068</v>
      </c>
    </row>
    <row r="189" spans="1:4">
      <c r="A189" t="s">
        <v>1478</v>
      </c>
      <c r="B189" t="s">
        <v>1479</v>
      </c>
      <c r="C189" t="s">
        <v>1480</v>
      </c>
      <c r="D189" t="s">
        <v>1068</v>
      </c>
    </row>
    <row r="190" spans="1:4">
      <c r="A190" t="s">
        <v>1481</v>
      </c>
      <c r="B190" t="s">
        <v>1482</v>
      </c>
      <c r="C190" t="s">
        <v>1483</v>
      </c>
      <c r="D190" t="s">
        <v>1068</v>
      </c>
    </row>
    <row r="191" spans="1:4">
      <c r="A191" t="s">
        <v>1484</v>
      </c>
      <c r="B191" t="s">
        <v>1485</v>
      </c>
      <c r="C191" t="s">
        <v>1486</v>
      </c>
      <c r="D191" t="s">
        <v>1068</v>
      </c>
    </row>
    <row r="192" spans="1:4">
      <c r="A192" t="s">
        <v>1487</v>
      </c>
      <c r="B192" t="s">
        <v>1488</v>
      </c>
      <c r="C192" t="s">
        <v>1489</v>
      </c>
      <c r="D192" t="s">
        <v>1068</v>
      </c>
    </row>
    <row r="193" spans="1:4">
      <c r="A193" t="s">
        <v>1490</v>
      </c>
      <c r="B193" t="s">
        <v>1491</v>
      </c>
      <c r="C193" t="s">
        <v>1492</v>
      </c>
      <c r="D193" t="s">
        <v>1068</v>
      </c>
    </row>
    <row r="194" spans="1:4">
      <c r="A194" t="s">
        <v>1493</v>
      </c>
      <c r="B194" t="s">
        <v>1494</v>
      </c>
      <c r="C194" t="s">
        <v>1495</v>
      </c>
      <c r="D194" t="s">
        <v>1068</v>
      </c>
    </row>
    <row r="195" spans="1:4">
      <c r="A195" t="s">
        <v>1496</v>
      </c>
      <c r="B195" t="s">
        <v>1497</v>
      </c>
      <c r="C195" t="s">
        <v>1498</v>
      </c>
      <c r="D195" t="s">
        <v>1068</v>
      </c>
    </row>
    <row r="196" spans="1:4">
      <c r="A196" t="s">
        <v>1499</v>
      </c>
      <c r="B196" t="s">
        <v>1500</v>
      </c>
      <c r="C196" t="s">
        <v>1501</v>
      </c>
      <c r="D196" t="s">
        <v>1068</v>
      </c>
    </row>
    <row r="197" spans="1:4">
      <c r="A197" t="s">
        <v>1502</v>
      </c>
      <c r="B197" t="s">
        <v>1503</v>
      </c>
      <c r="C197" t="s">
        <v>1504</v>
      </c>
      <c r="D197" t="s">
        <v>1068</v>
      </c>
    </row>
    <row r="198" spans="1:4">
      <c r="A198" t="s">
        <v>1505</v>
      </c>
      <c r="B198" t="s">
        <v>1506</v>
      </c>
      <c r="C198" t="s">
        <v>1507</v>
      </c>
      <c r="D198" t="s">
        <v>1068</v>
      </c>
    </row>
    <row r="199" spans="1:4">
      <c r="A199" t="s">
        <v>1508</v>
      </c>
      <c r="B199" t="s">
        <v>1509</v>
      </c>
      <c r="C199" t="s">
        <v>1510</v>
      </c>
      <c r="D199" t="s">
        <v>1068</v>
      </c>
    </row>
    <row r="200" spans="1:4">
      <c r="A200" t="s">
        <v>1511</v>
      </c>
      <c r="B200" t="s">
        <v>1512</v>
      </c>
      <c r="C200" t="s">
        <v>1513</v>
      </c>
      <c r="D200" t="s">
        <v>1068</v>
      </c>
    </row>
    <row r="201" spans="1:4">
      <c r="A201" t="s">
        <v>1514</v>
      </c>
      <c r="B201" t="s">
        <v>1515</v>
      </c>
      <c r="C201" t="s">
        <v>1516</v>
      </c>
      <c r="D201" t="s">
        <v>1068</v>
      </c>
    </row>
    <row r="202" spans="1:4">
      <c r="A202" t="s">
        <v>1517</v>
      </c>
      <c r="B202" t="s">
        <v>1518</v>
      </c>
      <c r="C202" t="s">
        <v>1519</v>
      </c>
      <c r="D202" t="s">
        <v>1068</v>
      </c>
    </row>
    <row r="203" spans="1:4">
      <c r="A203" t="s">
        <v>1520</v>
      </c>
      <c r="B203" t="s">
        <v>1521</v>
      </c>
      <c r="C203" t="s">
        <v>1522</v>
      </c>
      <c r="D203" t="s">
        <v>1068</v>
      </c>
    </row>
    <row r="204" spans="1:4">
      <c r="A204" t="s">
        <v>1523</v>
      </c>
      <c r="B204" t="s">
        <v>1524</v>
      </c>
      <c r="C204" t="s">
        <v>1525</v>
      </c>
      <c r="D204" t="s">
        <v>1068</v>
      </c>
    </row>
    <row r="205" spans="1:4">
      <c r="A205" t="s">
        <v>1526</v>
      </c>
      <c r="B205" t="s">
        <v>1527</v>
      </c>
      <c r="C205" t="s">
        <v>1528</v>
      </c>
      <c r="D205" t="s">
        <v>1068</v>
      </c>
    </row>
    <row r="206" spans="1:4">
      <c r="A206" t="s">
        <v>1529</v>
      </c>
      <c r="B206" t="s">
        <v>1527</v>
      </c>
      <c r="C206" t="s">
        <v>1528</v>
      </c>
      <c r="D206" t="s">
        <v>1068</v>
      </c>
    </row>
    <row r="207" spans="1:4">
      <c r="A207" t="s">
        <v>1530</v>
      </c>
      <c r="B207" t="s">
        <v>1531</v>
      </c>
      <c r="C207" t="s">
        <v>1522</v>
      </c>
      <c r="D207" t="s">
        <v>1068</v>
      </c>
    </row>
    <row r="208" spans="1:4">
      <c r="A208" t="s">
        <v>1532</v>
      </c>
      <c r="B208" t="s">
        <v>1533</v>
      </c>
      <c r="C208" t="s">
        <v>1534</v>
      </c>
      <c r="D208" t="s">
        <v>1068</v>
      </c>
    </row>
    <row r="209" spans="1:4">
      <c r="A209" t="s">
        <v>1535</v>
      </c>
      <c r="B209" t="s">
        <v>1536</v>
      </c>
      <c r="C209" t="s">
        <v>1537</v>
      </c>
      <c r="D209" t="s">
        <v>1068</v>
      </c>
    </row>
    <row r="210" spans="1:4">
      <c r="A210" t="s">
        <v>1538</v>
      </c>
      <c r="B210" t="s">
        <v>1539</v>
      </c>
      <c r="C210" t="s">
        <v>1540</v>
      </c>
      <c r="D210" t="s">
        <v>1068</v>
      </c>
    </row>
    <row r="211" spans="1:4">
      <c r="A211" t="s">
        <v>1541</v>
      </c>
      <c r="B211" t="s">
        <v>1542</v>
      </c>
      <c r="C211" t="s">
        <v>1543</v>
      </c>
      <c r="D211" t="s">
        <v>1068</v>
      </c>
    </row>
    <row r="212" spans="1:4">
      <c r="A212" t="s">
        <v>1544</v>
      </c>
      <c r="B212" t="s">
        <v>1545</v>
      </c>
      <c r="C212" t="s">
        <v>1546</v>
      </c>
      <c r="D212" t="s">
        <v>1068</v>
      </c>
    </row>
    <row r="213" spans="1:4">
      <c r="A213" t="s">
        <v>1547</v>
      </c>
      <c r="B213" t="s">
        <v>1542</v>
      </c>
      <c r="C213" t="s">
        <v>1543</v>
      </c>
      <c r="D213" t="s">
        <v>1068</v>
      </c>
    </row>
    <row r="214" spans="1:4">
      <c r="A214" t="s">
        <v>1548</v>
      </c>
      <c r="B214" t="s">
        <v>1549</v>
      </c>
      <c r="C214" t="s">
        <v>1540</v>
      </c>
      <c r="D214" t="s">
        <v>1068</v>
      </c>
    </row>
    <row r="215" spans="1:4">
      <c r="A215" t="s">
        <v>1550</v>
      </c>
      <c r="B215" t="s">
        <v>1551</v>
      </c>
      <c r="C215" t="s">
        <v>1552</v>
      </c>
      <c r="D215" t="s">
        <v>1068</v>
      </c>
    </row>
    <row r="216" spans="1:4">
      <c r="A216" t="s">
        <v>1553</v>
      </c>
      <c r="B216" t="s">
        <v>1554</v>
      </c>
      <c r="C216" t="s">
        <v>1555</v>
      </c>
      <c r="D216" t="s">
        <v>1068</v>
      </c>
    </row>
    <row r="217" spans="1:4">
      <c r="A217" t="s">
        <v>1556</v>
      </c>
      <c r="B217" t="s">
        <v>1557</v>
      </c>
      <c r="C217" t="s">
        <v>1558</v>
      </c>
      <c r="D217" t="s">
        <v>1068</v>
      </c>
    </row>
    <row r="218" spans="1:4">
      <c r="A218" t="s">
        <v>1559</v>
      </c>
      <c r="B218" t="s">
        <v>1560</v>
      </c>
      <c r="C218" t="s">
        <v>1561</v>
      </c>
      <c r="D218" t="s">
        <v>1068</v>
      </c>
    </row>
    <row r="219" spans="1:4">
      <c r="A219" t="s">
        <v>1562</v>
      </c>
      <c r="B219" t="s">
        <v>1563</v>
      </c>
      <c r="D219" t="s">
        <v>1068</v>
      </c>
    </row>
    <row r="220" spans="1:4">
      <c r="A220" t="s">
        <v>1564</v>
      </c>
      <c r="B220" t="s">
        <v>1565</v>
      </c>
      <c r="D220" t="s">
        <v>1068</v>
      </c>
    </row>
    <row r="221" spans="1:4">
      <c r="A221" t="s">
        <v>1566</v>
      </c>
      <c r="B221" t="s">
        <v>1567</v>
      </c>
      <c r="D221" t="s">
        <v>1068</v>
      </c>
    </row>
    <row r="222" spans="1:4">
      <c r="A222" t="s">
        <v>1568</v>
      </c>
      <c r="B222" t="s">
        <v>1569</v>
      </c>
      <c r="D222" t="s">
        <v>1068</v>
      </c>
    </row>
    <row r="223" spans="1:4">
      <c r="A223" t="s">
        <v>1570</v>
      </c>
      <c r="B223" t="s">
        <v>1571</v>
      </c>
      <c r="C223" t="s">
        <v>1572</v>
      </c>
      <c r="D223" t="s">
        <v>1068</v>
      </c>
    </row>
    <row r="224" spans="1:4">
      <c r="A224" t="s">
        <v>1573</v>
      </c>
      <c r="B224" t="s">
        <v>1574</v>
      </c>
      <c r="C224" t="s">
        <v>1575</v>
      </c>
      <c r="D224" t="s">
        <v>1068</v>
      </c>
    </row>
    <row r="225" spans="1:4">
      <c r="A225" t="s">
        <v>1576</v>
      </c>
      <c r="B225" t="s">
        <v>1577</v>
      </c>
      <c r="C225" t="s">
        <v>1578</v>
      </c>
      <c r="D225" t="s">
        <v>1068</v>
      </c>
    </row>
    <row r="226" spans="1:4">
      <c r="A226" t="s">
        <v>1579</v>
      </c>
      <c r="B226" t="s">
        <v>1580</v>
      </c>
      <c r="C226" t="s">
        <v>1581</v>
      </c>
      <c r="D226" t="s">
        <v>1068</v>
      </c>
    </row>
    <row r="227" spans="1:4">
      <c r="A227" t="s">
        <v>1582</v>
      </c>
      <c r="B227" t="s">
        <v>1583</v>
      </c>
      <c r="C227" t="s">
        <v>1581</v>
      </c>
      <c r="D227" t="s">
        <v>1068</v>
      </c>
    </row>
    <row r="228" spans="1:4">
      <c r="A228" t="s">
        <v>1584</v>
      </c>
      <c r="B228" t="s">
        <v>1585</v>
      </c>
      <c r="C228" t="s">
        <v>1586</v>
      </c>
      <c r="D228" t="s">
        <v>1068</v>
      </c>
    </row>
    <row r="229" spans="1:4">
      <c r="A229" t="s">
        <v>1587</v>
      </c>
      <c r="B229" t="s">
        <v>1588</v>
      </c>
      <c r="D229" t="s">
        <v>1068</v>
      </c>
    </row>
    <row r="230" spans="1:4">
      <c r="A230" t="s">
        <v>1589</v>
      </c>
      <c r="B230" t="s">
        <v>1590</v>
      </c>
      <c r="C230" t="s">
        <v>1591</v>
      </c>
      <c r="D230" t="s">
        <v>1068</v>
      </c>
    </row>
    <row r="231" spans="1:4">
      <c r="A231" t="s">
        <v>1592</v>
      </c>
      <c r="B231" t="s">
        <v>1593</v>
      </c>
      <c r="C231" t="s">
        <v>1594</v>
      </c>
      <c r="D231" t="s">
        <v>1068</v>
      </c>
    </row>
    <row r="232" spans="1:4">
      <c r="A232" t="s">
        <v>1595</v>
      </c>
      <c r="B232" t="s">
        <v>1596</v>
      </c>
      <c r="C232" t="s">
        <v>1597</v>
      </c>
      <c r="D232" t="s">
        <v>1068</v>
      </c>
    </row>
    <row r="233" spans="1:4">
      <c r="A233" t="s">
        <v>1598</v>
      </c>
      <c r="B233" t="s">
        <v>1599</v>
      </c>
      <c r="C233" t="s">
        <v>1600</v>
      </c>
      <c r="D233" t="s">
        <v>1068</v>
      </c>
    </row>
    <row r="234" spans="1:4">
      <c r="A234" t="s">
        <v>1601</v>
      </c>
      <c r="B234" t="s">
        <v>1602</v>
      </c>
      <c r="C234" t="s">
        <v>1603</v>
      </c>
      <c r="D234" t="s">
        <v>1068</v>
      </c>
    </row>
    <row r="235" spans="1:4">
      <c r="A235" t="s">
        <v>1604</v>
      </c>
      <c r="B235" t="s">
        <v>1605</v>
      </c>
      <c r="C235" t="s">
        <v>1606</v>
      </c>
      <c r="D235" t="s">
        <v>1068</v>
      </c>
    </row>
    <row r="236" spans="1:4">
      <c r="A236" t="s">
        <v>1607</v>
      </c>
      <c r="B236" t="s">
        <v>1608</v>
      </c>
      <c r="C236" t="s">
        <v>1609</v>
      </c>
      <c r="D236" t="s">
        <v>1068</v>
      </c>
    </row>
    <row r="237" spans="1:4">
      <c r="A237" t="s">
        <v>1610</v>
      </c>
      <c r="B237" t="s">
        <v>1611</v>
      </c>
      <c r="C237" t="s">
        <v>1612</v>
      </c>
      <c r="D237" t="s">
        <v>1068</v>
      </c>
    </row>
    <row r="238" spans="1:4">
      <c r="A238" t="s">
        <v>1613</v>
      </c>
      <c r="B238" t="s">
        <v>1614</v>
      </c>
      <c r="C238" t="s">
        <v>1615</v>
      </c>
      <c r="D238" t="s">
        <v>1068</v>
      </c>
    </row>
    <row r="239" spans="1:4">
      <c r="A239" t="s">
        <v>1616</v>
      </c>
      <c r="B239" t="s">
        <v>1617</v>
      </c>
      <c r="C239" t="s">
        <v>1612</v>
      </c>
      <c r="D239" t="s">
        <v>1068</v>
      </c>
    </row>
    <row r="240" spans="1:4">
      <c r="A240" t="s">
        <v>1618</v>
      </c>
      <c r="B240" t="s">
        <v>1619</v>
      </c>
      <c r="C240" t="s">
        <v>1609</v>
      </c>
      <c r="D240" t="s">
        <v>1068</v>
      </c>
    </row>
    <row r="241" spans="1:4">
      <c r="A241" t="s">
        <v>1620</v>
      </c>
      <c r="B241" t="s">
        <v>1621</v>
      </c>
      <c r="C241" t="s">
        <v>1612</v>
      </c>
      <c r="D241" t="s">
        <v>1068</v>
      </c>
    </row>
    <row r="242" spans="1:4">
      <c r="A242" t="s">
        <v>1622</v>
      </c>
      <c r="B242" t="s">
        <v>1623</v>
      </c>
      <c r="C242" t="s">
        <v>1624</v>
      </c>
      <c r="D242" t="s">
        <v>1068</v>
      </c>
    </row>
    <row r="243" spans="1:4">
      <c r="A243" t="s">
        <v>1625</v>
      </c>
      <c r="B243" t="s">
        <v>1626</v>
      </c>
      <c r="C243" t="s">
        <v>1627</v>
      </c>
      <c r="D243" t="s">
        <v>1068</v>
      </c>
    </row>
    <row r="244" spans="1:4">
      <c r="A244" t="s">
        <v>1628</v>
      </c>
      <c r="B244" t="s">
        <v>1629</v>
      </c>
      <c r="C244" t="s">
        <v>1630</v>
      </c>
      <c r="D244" t="s">
        <v>1068</v>
      </c>
    </row>
    <row r="245" spans="1:4">
      <c r="A245" t="s">
        <v>1631</v>
      </c>
      <c r="B245" t="s">
        <v>1632</v>
      </c>
      <c r="C245" t="s">
        <v>1633</v>
      </c>
      <c r="D245" t="s">
        <v>1068</v>
      </c>
    </row>
    <row r="246" spans="1:4">
      <c r="A246" t="s">
        <v>1634</v>
      </c>
      <c r="B246" t="s">
        <v>1635</v>
      </c>
      <c r="C246" t="s">
        <v>1636</v>
      </c>
      <c r="D246" t="s">
        <v>1068</v>
      </c>
    </row>
    <row r="247" spans="1:4">
      <c r="A247" t="s">
        <v>1637</v>
      </c>
      <c r="B247" t="s">
        <v>1638</v>
      </c>
      <c r="C247" t="s">
        <v>1639</v>
      </c>
      <c r="D247" t="s">
        <v>1068</v>
      </c>
    </row>
    <row r="248" spans="1:4">
      <c r="A248" t="s">
        <v>1640</v>
      </c>
      <c r="B248" t="s">
        <v>1641</v>
      </c>
      <c r="C248" t="s">
        <v>1642</v>
      </c>
      <c r="D248" t="s">
        <v>1068</v>
      </c>
    </row>
    <row r="249" spans="1:4">
      <c r="A249" t="s">
        <v>1643</v>
      </c>
      <c r="B249" t="s">
        <v>1644</v>
      </c>
      <c r="C249" t="s">
        <v>1645</v>
      </c>
      <c r="D249" t="s">
        <v>1068</v>
      </c>
    </row>
    <row r="250" spans="1:4">
      <c r="A250" t="s">
        <v>1646</v>
      </c>
      <c r="B250" t="s">
        <v>1647</v>
      </c>
      <c r="C250" t="s">
        <v>1648</v>
      </c>
      <c r="D250" t="s">
        <v>1068</v>
      </c>
    </row>
    <row r="251" spans="1:4">
      <c r="A251" t="s">
        <v>1649</v>
      </c>
      <c r="B251" t="s">
        <v>1650</v>
      </c>
      <c r="C251" t="s">
        <v>1648</v>
      </c>
      <c r="D251" t="s">
        <v>1068</v>
      </c>
    </row>
    <row r="252" spans="1:4">
      <c r="A252" t="s">
        <v>1651</v>
      </c>
      <c r="B252" t="s">
        <v>1652</v>
      </c>
      <c r="C252" t="s">
        <v>1653</v>
      </c>
      <c r="D252" t="s">
        <v>1068</v>
      </c>
    </row>
    <row r="253" spans="1:4">
      <c r="A253" t="s">
        <v>1654</v>
      </c>
      <c r="B253" t="s">
        <v>1655</v>
      </c>
      <c r="C253" t="s">
        <v>1656</v>
      </c>
      <c r="D253" t="s">
        <v>1068</v>
      </c>
    </row>
    <row r="254" spans="1:4">
      <c r="A254" t="s">
        <v>1657</v>
      </c>
      <c r="B254" t="s">
        <v>1658</v>
      </c>
      <c r="C254" t="s">
        <v>1656</v>
      </c>
      <c r="D254" t="s">
        <v>1068</v>
      </c>
    </row>
    <row r="255" spans="1:4">
      <c r="A255" t="s">
        <v>1659</v>
      </c>
      <c r="B255" t="s">
        <v>1660</v>
      </c>
      <c r="C255" t="s">
        <v>1656</v>
      </c>
      <c r="D255" t="s">
        <v>1068</v>
      </c>
    </row>
    <row r="256" spans="1:4">
      <c r="A256" t="s">
        <v>1661</v>
      </c>
      <c r="B256" t="s">
        <v>1662</v>
      </c>
      <c r="C256" t="s">
        <v>1656</v>
      </c>
      <c r="D256" t="s">
        <v>1068</v>
      </c>
    </row>
    <row r="257" spans="1:4">
      <c r="A257" t="s">
        <v>1663</v>
      </c>
      <c r="B257" t="s">
        <v>1664</v>
      </c>
      <c r="C257" t="s">
        <v>1665</v>
      </c>
      <c r="D257" t="s">
        <v>1068</v>
      </c>
    </row>
    <row r="258" spans="1:4">
      <c r="A258" t="s">
        <v>1666</v>
      </c>
      <c r="B258" t="s">
        <v>1667</v>
      </c>
      <c r="C258" t="s">
        <v>1668</v>
      </c>
      <c r="D258" t="s">
        <v>1068</v>
      </c>
    </row>
    <row r="259" spans="1:4">
      <c r="A259" t="s">
        <v>1669</v>
      </c>
      <c r="B259" t="s">
        <v>1670</v>
      </c>
      <c r="C259" t="s">
        <v>1671</v>
      </c>
      <c r="D259" t="s">
        <v>1068</v>
      </c>
    </row>
    <row r="260" spans="1:4">
      <c r="A260" t="s">
        <v>1672</v>
      </c>
      <c r="B260" t="s">
        <v>1673</v>
      </c>
      <c r="C260" t="s">
        <v>1674</v>
      </c>
      <c r="D260" t="s">
        <v>1068</v>
      </c>
    </row>
    <row r="261" spans="1:4">
      <c r="A261" t="s">
        <v>1675</v>
      </c>
      <c r="B261" t="s">
        <v>1676</v>
      </c>
      <c r="C261" t="s">
        <v>1665</v>
      </c>
      <c r="D261" t="s">
        <v>1068</v>
      </c>
    </row>
    <row r="262" spans="1:4">
      <c r="A262" t="s">
        <v>1677</v>
      </c>
      <c r="B262" t="s">
        <v>1678</v>
      </c>
      <c r="C262" t="s">
        <v>1668</v>
      </c>
      <c r="D262" t="s">
        <v>1068</v>
      </c>
    </row>
    <row r="263" spans="1:4">
      <c r="A263" t="s">
        <v>1679</v>
      </c>
      <c r="B263" t="s">
        <v>1680</v>
      </c>
      <c r="C263" t="s">
        <v>1656</v>
      </c>
      <c r="D263" t="s">
        <v>1068</v>
      </c>
    </row>
    <row r="264" spans="1:4">
      <c r="A264" t="s">
        <v>1681</v>
      </c>
      <c r="B264" t="s">
        <v>1682</v>
      </c>
      <c r="C264" t="s">
        <v>1656</v>
      </c>
      <c r="D264" t="s">
        <v>1068</v>
      </c>
    </row>
    <row r="265" spans="1:4">
      <c r="A265" t="s">
        <v>1683</v>
      </c>
      <c r="B265" t="s">
        <v>1684</v>
      </c>
      <c r="C265" t="s">
        <v>1665</v>
      </c>
      <c r="D265" t="s">
        <v>1068</v>
      </c>
    </row>
    <row r="266" spans="1:4">
      <c r="A266" t="s">
        <v>1685</v>
      </c>
      <c r="B266" t="s">
        <v>1686</v>
      </c>
      <c r="C266" t="s">
        <v>1674</v>
      </c>
      <c r="D266" t="s">
        <v>1068</v>
      </c>
    </row>
    <row r="267" spans="1:4">
      <c r="A267" t="s">
        <v>1687</v>
      </c>
      <c r="B267" t="s">
        <v>1688</v>
      </c>
      <c r="C267" t="s">
        <v>1689</v>
      </c>
      <c r="D267" t="s">
        <v>1068</v>
      </c>
    </row>
    <row r="268" spans="1:4">
      <c r="A268" t="s">
        <v>1690</v>
      </c>
      <c r="B268" t="s">
        <v>1691</v>
      </c>
      <c r="C268" t="s">
        <v>1692</v>
      </c>
      <c r="D268" t="s">
        <v>1068</v>
      </c>
    </row>
    <row r="269" spans="1:4">
      <c r="A269" t="s">
        <v>1693</v>
      </c>
      <c r="B269" t="s">
        <v>1694</v>
      </c>
      <c r="C269" t="s">
        <v>1695</v>
      </c>
      <c r="D269" t="s">
        <v>1068</v>
      </c>
    </row>
    <row r="270" spans="1:4">
      <c r="A270" t="s">
        <v>1696</v>
      </c>
      <c r="B270" t="s">
        <v>1697</v>
      </c>
      <c r="C270" t="s">
        <v>1698</v>
      </c>
      <c r="D270" t="s">
        <v>1068</v>
      </c>
    </row>
    <row r="271" spans="1:4">
      <c r="A271" t="s">
        <v>1699</v>
      </c>
      <c r="B271" t="s">
        <v>1700</v>
      </c>
      <c r="C271" t="s">
        <v>1701</v>
      </c>
      <c r="D271" t="s">
        <v>1068</v>
      </c>
    </row>
    <row r="272" spans="1:4">
      <c r="A272" t="s">
        <v>1702</v>
      </c>
      <c r="B272" t="s">
        <v>1703</v>
      </c>
      <c r="C272" t="s">
        <v>1704</v>
      </c>
      <c r="D272" t="s">
        <v>1068</v>
      </c>
    </row>
    <row r="273" spans="1:4">
      <c r="A273" t="s">
        <v>1705</v>
      </c>
      <c r="B273" t="s">
        <v>1706</v>
      </c>
      <c r="C273" t="s">
        <v>1707</v>
      </c>
      <c r="D273" t="s">
        <v>1068</v>
      </c>
    </row>
    <row r="274" spans="1:4">
      <c r="A274" t="s">
        <v>1708</v>
      </c>
      <c r="B274" t="s">
        <v>1709</v>
      </c>
      <c r="C274" t="s">
        <v>1710</v>
      </c>
      <c r="D274" t="s">
        <v>1068</v>
      </c>
    </row>
    <row r="275" spans="1:4">
      <c r="A275" t="s">
        <v>1711</v>
      </c>
      <c r="B275" t="s">
        <v>1712</v>
      </c>
      <c r="C275" t="s">
        <v>1713</v>
      </c>
      <c r="D275" t="s">
        <v>1068</v>
      </c>
    </row>
    <row r="276" spans="1:4">
      <c r="A276" t="s">
        <v>1714</v>
      </c>
      <c r="B276" t="s">
        <v>1715</v>
      </c>
      <c r="C276" t="s">
        <v>1716</v>
      </c>
      <c r="D276" t="s">
        <v>1068</v>
      </c>
    </row>
    <row r="277" spans="1:4">
      <c r="A277" t="s">
        <v>1717</v>
      </c>
      <c r="B277" t="s">
        <v>1718</v>
      </c>
      <c r="C277" t="s">
        <v>1719</v>
      </c>
      <c r="D277" t="s">
        <v>1068</v>
      </c>
    </row>
    <row r="278" spans="1:4">
      <c r="A278" t="s">
        <v>1720</v>
      </c>
      <c r="B278" t="s">
        <v>1721</v>
      </c>
      <c r="D278" t="s">
        <v>1068</v>
      </c>
    </row>
    <row r="279" spans="1:4">
      <c r="A279" t="s">
        <v>1722</v>
      </c>
      <c r="B279" t="s">
        <v>1723</v>
      </c>
      <c r="D279" t="s">
        <v>1068</v>
      </c>
    </row>
    <row r="280" spans="1:4">
      <c r="A280" t="s">
        <v>1724</v>
      </c>
      <c r="B280" t="s">
        <v>1725</v>
      </c>
      <c r="C280" t="s">
        <v>1726</v>
      </c>
      <c r="D280" t="s">
        <v>1068</v>
      </c>
    </row>
    <row r="281" spans="1:4">
      <c r="A281" t="s">
        <v>1727</v>
      </c>
      <c r="B281" t="s">
        <v>1728</v>
      </c>
      <c r="C281" t="s">
        <v>1729</v>
      </c>
      <c r="D281" t="s">
        <v>1068</v>
      </c>
    </row>
    <row r="282" spans="1:4">
      <c r="A282" t="s">
        <v>1730</v>
      </c>
      <c r="B282" t="s">
        <v>1731</v>
      </c>
      <c r="C282" t="s">
        <v>1732</v>
      </c>
      <c r="D282" t="s">
        <v>1068</v>
      </c>
    </row>
    <row r="283" spans="1:4">
      <c r="A283" t="s">
        <v>1733</v>
      </c>
      <c r="B283" t="s">
        <v>1734</v>
      </c>
      <c r="C283" t="s">
        <v>1735</v>
      </c>
      <c r="D283" t="s">
        <v>1068</v>
      </c>
    </row>
    <row r="284" spans="1:4">
      <c r="A284" t="s">
        <v>1736</v>
      </c>
      <c r="B284" t="s">
        <v>1737</v>
      </c>
      <c r="C284" t="s">
        <v>1738</v>
      </c>
      <c r="D284" t="s">
        <v>1068</v>
      </c>
    </row>
    <row r="285" spans="1:4">
      <c r="A285" t="s">
        <v>1739</v>
      </c>
      <c r="B285" t="s">
        <v>1740</v>
      </c>
      <c r="C285" t="s">
        <v>1741</v>
      </c>
      <c r="D285" t="s">
        <v>1068</v>
      </c>
    </row>
    <row r="286" spans="1:4">
      <c r="A286" t="s">
        <v>1742</v>
      </c>
      <c r="B286" t="s">
        <v>1743</v>
      </c>
      <c r="C286" t="s">
        <v>1744</v>
      </c>
      <c r="D286" t="s">
        <v>1068</v>
      </c>
    </row>
    <row r="287" spans="1:4">
      <c r="A287" t="s">
        <v>1745</v>
      </c>
      <c r="B287" t="s">
        <v>1746</v>
      </c>
      <c r="C287" t="s">
        <v>1747</v>
      </c>
      <c r="D287" t="s">
        <v>1068</v>
      </c>
    </row>
    <row r="288" spans="1:4">
      <c r="A288" t="s">
        <v>1748</v>
      </c>
      <c r="B288" t="s">
        <v>1749</v>
      </c>
      <c r="C288" t="s">
        <v>1750</v>
      </c>
      <c r="D288" t="s">
        <v>1068</v>
      </c>
    </row>
    <row r="289" spans="1:4">
      <c r="A289" t="s">
        <v>1751</v>
      </c>
      <c r="B289" t="s">
        <v>1752</v>
      </c>
      <c r="C289" t="s">
        <v>1753</v>
      </c>
      <c r="D289" t="s">
        <v>1068</v>
      </c>
    </row>
    <row r="290" spans="1:4">
      <c r="A290" t="s">
        <v>1754</v>
      </c>
      <c r="B290" t="s">
        <v>1755</v>
      </c>
      <c r="C290" t="s">
        <v>1756</v>
      </c>
      <c r="D290" t="s">
        <v>1068</v>
      </c>
    </row>
    <row r="291" spans="1:4">
      <c r="A291" t="s">
        <v>1757</v>
      </c>
      <c r="B291" t="s">
        <v>1758</v>
      </c>
      <c r="C291" t="s">
        <v>1759</v>
      </c>
      <c r="D291" t="s">
        <v>1068</v>
      </c>
    </row>
    <row r="292" spans="1:4">
      <c r="A292" t="s">
        <v>1760</v>
      </c>
      <c r="B292" t="s">
        <v>1133</v>
      </c>
      <c r="C292" t="s">
        <v>1134</v>
      </c>
      <c r="D292" t="s">
        <v>1068</v>
      </c>
    </row>
    <row r="293" spans="1:4">
      <c r="A293" t="s">
        <v>1761</v>
      </c>
      <c r="B293" t="s">
        <v>1762</v>
      </c>
      <c r="C293" t="s">
        <v>1763</v>
      </c>
      <c r="D293" t="s">
        <v>1068</v>
      </c>
    </row>
    <row r="294" spans="1:4">
      <c r="A294" t="s">
        <v>1764</v>
      </c>
      <c r="B294" t="s">
        <v>1765</v>
      </c>
      <c r="C294" t="s">
        <v>1766</v>
      </c>
      <c r="D294" t="s">
        <v>1068</v>
      </c>
    </row>
    <row r="295" spans="1:4">
      <c r="A295" t="s">
        <v>1767</v>
      </c>
      <c r="B295" t="s">
        <v>1768</v>
      </c>
      <c r="C295" t="s">
        <v>1769</v>
      </c>
      <c r="D295" t="s">
        <v>1068</v>
      </c>
    </row>
    <row r="296" spans="1:4">
      <c r="A296" t="s">
        <v>1770</v>
      </c>
      <c r="B296" t="s">
        <v>1771</v>
      </c>
      <c r="C296" t="s">
        <v>1772</v>
      </c>
      <c r="D296" t="s">
        <v>1068</v>
      </c>
    </row>
    <row r="297" spans="1:4">
      <c r="A297" t="s">
        <v>1773</v>
      </c>
      <c r="B297" t="s">
        <v>1774</v>
      </c>
      <c r="C297" t="s">
        <v>1775</v>
      </c>
      <c r="D297" t="s">
        <v>1068</v>
      </c>
    </row>
    <row r="298" spans="1:4">
      <c r="A298" t="s">
        <v>1776</v>
      </c>
      <c r="B298" t="s">
        <v>1777</v>
      </c>
      <c r="C298" t="s">
        <v>1778</v>
      </c>
      <c r="D298" t="s">
        <v>1068</v>
      </c>
    </row>
    <row r="299" spans="1:4">
      <c r="A299" t="s">
        <v>1779</v>
      </c>
      <c r="B299" t="s">
        <v>1780</v>
      </c>
      <c r="C299" t="s">
        <v>1781</v>
      </c>
      <c r="D299" t="s">
        <v>1068</v>
      </c>
    </row>
    <row r="300" spans="1:4">
      <c r="A300" t="s">
        <v>1782</v>
      </c>
      <c r="B300" t="s">
        <v>1783</v>
      </c>
      <c r="C300" t="s">
        <v>1784</v>
      </c>
      <c r="D300" t="s">
        <v>1068</v>
      </c>
    </row>
    <row r="301" spans="1:4">
      <c r="A301" t="s">
        <v>1785</v>
      </c>
      <c r="B301" t="s">
        <v>1786</v>
      </c>
      <c r="C301" t="s">
        <v>1787</v>
      </c>
      <c r="D301" t="s">
        <v>1068</v>
      </c>
    </row>
    <row r="302" spans="1:4">
      <c r="A302" t="s">
        <v>1788</v>
      </c>
      <c r="B302" t="s">
        <v>1789</v>
      </c>
      <c r="C302" t="s">
        <v>1790</v>
      </c>
      <c r="D302" t="s">
        <v>1068</v>
      </c>
    </row>
    <row r="303" spans="1:4">
      <c r="A303" t="s">
        <v>1791</v>
      </c>
      <c r="B303" t="s">
        <v>1792</v>
      </c>
      <c r="C303" t="s">
        <v>1793</v>
      </c>
      <c r="D303" t="s">
        <v>1068</v>
      </c>
    </row>
    <row r="304" spans="1:4">
      <c r="A304" t="s">
        <v>1794</v>
      </c>
      <c r="B304" t="s">
        <v>1795</v>
      </c>
      <c r="C304" t="s">
        <v>1796</v>
      </c>
      <c r="D304" t="s">
        <v>1068</v>
      </c>
    </row>
    <row r="305" spans="1:4">
      <c r="A305" t="s">
        <v>1797</v>
      </c>
      <c r="B305" t="s">
        <v>1124</v>
      </c>
      <c r="C305" t="s">
        <v>1125</v>
      </c>
      <c r="D305" t="s">
        <v>1068</v>
      </c>
    </row>
    <row r="306" spans="1:4">
      <c r="A306" t="s">
        <v>1798</v>
      </c>
      <c r="B306" t="s">
        <v>1799</v>
      </c>
      <c r="C306" t="s">
        <v>1800</v>
      </c>
      <c r="D306" t="s">
        <v>1068</v>
      </c>
    </row>
    <row r="307" spans="1:4">
      <c r="A307" t="s">
        <v>1801</v>
      </c>
      <c r="B307" t="s">
        <v>1802</v>
      </c>
      <c r="C307" t="s">
        <v>1803</v>
      </c>
      <c r="D307" t="s">
        <v>1068</v>
      </c>
    </row>
    <row r="308" spans="1:4">
      <c r="A308" t="s">
        <v>1804</v>
      </c>
      <c r="B308" t="s">
        <v>1805</v>
      </c>
      <c r="C308" t="s">
        <v>1806</v>
      </c>
      <c r="D308" t="s">
        <v>1068</v>
      </c>
    </row>
    <row r="309" spans="1:4">
      <c r="A309" t="s">
        <v>1807</v>
      </c>
      <c r="B309" t="s">
        <v>1808</v>
      </c>
      <c r="C309" t="s">
        <v>1809</v>
      </c>
      <c r="D309" t="s">
        <v>1068</v>
      </c>
    </row>
    <row r="310" spans="1:4">
      <c r="A310" t="s">
        <v>1810</v>
      </c>
      <c r="B310" t="s">
        <v>1811</v>
      </c>
      <c r="C310" t="s">
        <v>1812</v>
      </c>
      <c r="D310" t="s">
        <v>1068</v>
      </c>
    </row>
    <row r="311" spans="1:4">
      <c r="A311" t="s">
        <v>1813</v>
      </c>
      <c r="B311" t="s">
        <v>1814</v>
      </c>
      <c r="C311" t="s">
        <v>1149</v>
      </c>
      <c r="D311" t="s">
        <v>1068</v>
      </c>
    </row>
    <row r="312" spans="1:4">
      <c r="A312" t="s">
        <v>1815</v>
      </c>
      <c r="B312" t="s">
        <v>1816</v>
      </c>
      <c r="C312" t="s">
        <v>1137</v>
      </c>
      <c r="D312" t="s">
        <v>1068</v>
      </c>
    </row>
    <row r="313" spans="1:4">
      <c r="A313" t="s">
        <v>1817</v>
      </c>
      <c r="B313" t="s">
        <v>1818</v>
      </c>
      <c r="C313" t="s">
        <v>1819</v>
      </c>
      <c r="D313" t="s">
        <v>1068</v>
      </c>
    </row>
    <row r="314" spans="1:4">
      <c r="A314" t="s">
        <v>1820</v>
      </c>
      <c r="B314" t="s">
        <v>1821</v>
      </c>
      <c r="C314" t="s">
        <v>1822</v>
      </c>
      <c r="D314" t="s">
        <v>1068</v>
      </c>
    </row>
    <row r="315" spans="1:4">
      <c r="A315" t="s">
        <v>1823</v>
      </c>
      <c r="B315" t="s">
        <v>1824</v>
      </c>
      <c r="C315" t="s">
        <v>1825</v>
      </c>
      <c r="D315" t="s">
        <v>1068</v>
      </c>
    </row>
    <row r="316" spans="1:4">
      <c r="A316" t="s">
        <v>1826</v>
      </c>
      <c r="B316" t="s">
        <v>1827</v>
      </c>
      <c r="C316" t="s">
        <v>1828</v>
      </c>
      <c r="D316" t="s">
        <v>1068</v>
      </c>
    </row>
    <row r="317" spans="1:4">
      <c r="A317" t="s">
        <v>1829</v>
      </c>
      <c r="B317" t="s">
        <v>1830</v>
      </c>
      <c r="C317" t="s">
        <v>1822</v>
      </c>
      <c r="D317" t="s">
        <v>1068</v>
      </c>
    </row>
    <row r="318" spans="1:4">
      <c r="A318" t="s">
        <v>1831</v>
      </c>
      <c r="B318" t="s">
        <v>1832</v>
      </c>
      <c r="C318" t="s">
        <v>1833</v>
      </c>
      <c r="D318" t="s">
        <v>1068</v>
      </c>
    </row>
    <row r="319" spans="1:4">
      <c r="A319" t="s">
        <v>1834</v>
      </c>
      <c r="B319" t="s">
        <v>1835</v>
      </c>
      <c r="C319" t="s">
        <v>1836</v>
      </c>
      <c r="D319" t="s">
        <v>1068</v>
      </c>
    </row>
    <row r="320" spans="1:4">
      <c r="A320" t="s">
        <v>1837</v>
      </c>
      <c r="B320" t="s">
        <v>1838</v>
      </c>
      <c r="C320" t="s">
        <v>1839</v>
      </c>
      <c r="D320" t="s">
        <v>1068</v>
      </c>
    </row>
    <row r="321" spans="1:4">
      <c r="A321" t="s">
        <v>1840</v>
      </c>
      <c r="B321" t="s">
        <v>1841</v>
      </c>
      <c r="C321" t="s">
        <v>1842</v>
      </c>
      <c r="D321" t="s">
        <v>1068</v>
      </c>
    </row>
    <row r="322" spans="1:4">
      <c r="A322" t="s">
        <v>1843</v>
      </c>
      <c r="B322" t="s">
        <v>1844</v>
      </c>
      <c r="C322" t="s">
        <v>1845</v>
      </c>
      <c r="D322" t="s">
        <v>1068</v>
      </c>
    </row>
    <row r="323" spans="1:4">
      <c r="A323" t="s">
        <v>1846</v>
      </c>
      <c r="B323" t="s">
        <v>1847</v>
      </c>
      <c r="C323" t="s">
        <v>1848</v>
      </c>
      <c r="D323" t="s">
        <v>1068</v>
      </c>
    </row>
    <row r="324" spans="1:4">
      <c r="A324" t="s">
        <v>1849</v>
      </c>
      <c r="B324" t="s">
        <v>1850</v>
      </c>
      <c r="C324" t="s">
        <v>1851</v>
      </c>
      <c r="D324" t="s">
        <v>1068</v>
      </c>
    </row>
    <row r="325" spans="1:4">
      <c r="A325" t="s">
        <v>1852</v>
      </c>
      <c r="B325" t="s">
        <v>1853</v>
      </c>
      <c r="C325" t="s">
        <v>1854</v>
      </c>
      <c r="D325" t="s">
        <v>1068</v>
      </c>
    </row>
    <row r="326" spans="1:4">
      <c r="A326" t="s">
        <v>1855</v>
      </c>
      <c r="B326" t="s">
        <v>1856</v>
      </c>
      <c r="C326" t="s">
        <v>1857</v>
      </c>
      <c r="D326" t="s">
        <v>1068</v>
      </c>
    </row>
    <row r="327" spans="1:4">
      <c r="A327" t="s">
        <v>1858</v>
      </c>
      <c r="B327" t="s">
        <v>1859</v>
      </c>
      <c r="C327" t="s">
        <v>1860</v>
      </c>
      <c r="D327" t="s">
        <v>1068</v>
      </c>
    </row>
    <row r="328" spans="1:4">
      <c r="A328" t="s">
        <v>1861</v>
      </c>
      <c r="B328" t="s">
        <v>1862</v>
      </c>
      <c r="C328" t="s">
        <v>1863</v>
      </c>
      <c r="D328" t="s">
        <v>1068</v>
      </c>
    </row>
    <row r="329" spans="1:4">
      <c r="A329" t="s">
        <v>1864</v>
      </c>
      <c r="B329" t="s">
        <v>1865</v>
      </c>
      <c r="C329" t="s">
        <v>1866</v>
      </c>
      <c r="D329" t="s">
        <v>1068</v>
      </c>
    </row>
    <row r="330" spans="1:4">
      <c r="A330" t="s">
        <v>1867</v>
      </c>
      <c r="B330" t="s">
        <v>1868</v>
      </c>
      <c r="C330" t="s">
        <v>1869</v>
      </c>
      <c r="D330" t="s">
        <v>1068</v>
      </c>
    </row>
    <row r="331" spans="1:4">
      <c r="A331" t="s">
        <v>1870</v>
      </c>
      <c r="B331" t="s">
        <v>1871</v>
      </c>
      <c r="C331" t="s">
        <v>1872</v>
      </c>
      <c r="D331" t="s">
        <v>1068</v>
      </c>
    </row>
    <row r="332" spans="1:4">
      <c r="A332" t="s">
        <v>1873</v>
      </c>
      <c r="B332" t="s">
        <v>1874</v>
      </c>
      <c r="C332" t="s">
        <v>1875</v>
      </c>
      <c r="D332" t="s">
        <v>1065</v>
      </c>
    </row>
    <row r="333" spans="1:4">
      <c r="A333" t="s">
        <v>1876</v>
      </c>
      <c r="B333" t="s">
        <v>1877</v>
      </c>
      <c r="C333" t="s">
        <v>1071</v>
      </c>
      <c r="D333" t="s">
        <v>1065</v>
      </c>
    </row>
    <row r="334" spans="1:4">
      <c r="A334" t="s">
        <v>1878</v>
      </c>
      <c r="B334" t="s">
        <v>1879</v>
      </c>
      <c r="C334" t="s">
        <v>1880</v>
      </c>
      <c r="D334" t="s">
        <v>1065</v>
      </c>
    </row>
    <row r="335" spans="1:4">
      <c r="A335" t="s">
        <v>1881</v>
      </c>
      <c r="B335" t="s">
        <v>1882</v>
      </c>
      <c r="C335" t="s">
        <v>1883</v>
      </c>
      <c r="D335" t="s">
        <v>1065</v>
      </c>
    </row>
    <row r="336" spans="1:4">
      <c r="A336" t="s">
        <v>1884</v>
      </c>
      <c r="B336" t="s">
        <v>1885</v>
      </c>
      <c r="C336" t="s">
        <v>1875</v>
      </c>
      <c r="D336" t="s">
        <v>1065</v>
      </c>
    </row>
    <row r="337" spans="1:4">
      <c r="A337" t="s">
        <v>1886</v>
      </c>
      <c r="B337" t="s">
        <v>1712</v>
      </c>
      <c r="C337" t="s">
        <v>1713</v>
      </c>
      <c r="D337" t="s">
        <v>1065</v>
      </c>
    </row>
    <row r="338" spans="1:4">
      <c r="A338" t="s">
        <v>1887</v>
      </c>
      <c r="B338" t="s">
        <v>1715</v>
      </c>
      <c r="C338" t="s">
        <v>1716</v>
      </c>
      <c r="D338" t="s">
        <v>1065</v>
      </c>
    </row>
    <row r="339" spans="1:4">
      <c r="A339" t="s">
        <v>1888</v>
      </c>
      <c r="B339" t="s">
        <v>1889</v>
      </c>
      <c r="C339" t="s">
        <v>1890</v>
      </c>
      <c r="D339" t="s">
        <v>1065</v>
      </c>
    </row>
    <row r="340" spans="1:4">
      <c r="A340" t="s">
        <v>1891</v>
      </c>
      <c r="B340" t="s">
        <v>1892</v>
      </c>
      <c r="C340" t="s">
        <v>1893</v>
      </c>
      <c r="D340" t="s">
        <v>1065</v>
      </c>
    </row>
    <row r="341" spans="1:4">
      <c r="A341" t="s">
        <v>1894</v>
      </c>
      <c r="B341" t="s">
        <v>1895</v>
      </c>
      <c r="C341" t="s">
        <v>1890</v>
      </c>
      <c r="D341" t="s">
        <v>1065</v>
      </c>
    </row>
    <row r="342" spans="1:4">
      <c r="A342" t="s">
        <v>1896</v>
      </c>
      <c r="B342" t="s">
        <v>1897</v>
      </c>
      <c r="C342" t="s">
        <v>1883</v>
      </c>
      <c r="D342" t="s">
        <v>1065</v>
      </c>
    </row>
    <row r="343" spans="1:4">
      <c r="A343" t="s">
        <v>1898</v>
      </c>
      <c r="B343" t="s">
        <v>1899</v>
      </c>
      <c r="C343" t="s">
        <v>1122</v>
      </c>
      <c r="D343" t="s">
        <v>1065</v>
      </c>
    </row>
    <row r="344" spans="1:4">
      <c r="A344" t="s">
        <v>1900</v>
      </c>
      <c r="B344" t="s">
        <v>1901</v>
      </c>
      <c r="C344" t="s">
        <v>1122</v>
      </c>
      <c r="D344" t="s">
        <v>1065</v>
      </c>
    </row>
    <row r="345" spans="1:4">
      <c r="A345" t="s">
        <v>1902</v>
      </c>
      <c r="B345" t="s">
        <v>1789</v>
      </c>
      <c r="C345" t="s">
        <v>1790</v>
      </c>
      <c r="D345" t="s">
        <v>1065</v>
      </c>
    </row>
    <row r="346" spans="1:4">
      <c r="A346" t="s">
        <v>1903</v>
      </c>
      <c r="B346" t="s">
        <v>1904</v>
      </c>
      <c r="C346" t="s">
        <v>1905</v>
      </c>
      <c r="D346" t="s">
        <v>1065</v>
      </c>
    </row>
    <row r="347" spans="1:4">
      <c r="A347" t="s">
        <v>1906</v>
      </c>
      <c r="B347" t="s">
        <v>1907</v>
      </c>
      <c r="C347" t="s">
        <v>1218</v>
      </c>
      <c r="D347" t="s">
        <v>1065</v>
      </c>
    </row>
    <row r="348" spans="1:4">
      <c r="A348" t="s">
        <v>1908</v>
      </c>
      <c r="B348" t="s">
        <v>1909</v>
      </c>
      <c r="C348" t="s">
        <v>1910</v>
      </c>
      <c r="D348" t="s">
        <v>1065</v>
      </c>
    </row>
    <row r="349" spans="1:4">
      <c r="A349" t="s">
        <v>1911</v>
      </c>
      <c r="B349" t="s">
        <v>1912</v>
      </c>
      <c r="D349" t="s">
        <v>1065</v>
      </c>
    </row>
    <row r="350" spans="1:4">
      <c r="A350" t="s">
        <v>1913</v>
      </c>
      <c r="B350" t="s">
        <v>1914</v>
      </c>
      <c r="D350" t="s">
        <v>1065</v>
      </c>
    </row>
    <row r="351" spans="1:4">
      <c r="A351" t="s">
        <v>1915</v>
      </c>
      <c r="B351" t="s">
        <v>1916</v>
      </c>
      <c r="D351" t="s">
        <v>1065</v>
      </c>
    </row>
    <row r="352" spans="1:4">
      <c r="A352" t="s">
        <v>1917</v>
      </c>
      <c r="B352" t="s">
        <v>1918</v>
      </c>
      <c r="D352" t="s">
        <v>1065</v>
      </c>
    </row>
    <row r="353" spans="1:4">
      <c r="A353" t="s">
        <v>1919</v>
      </c>
      <c r="B353" t="s">
        <v>1920</v>
      </c>
      <c r="D353" t="s">
        <v>1065</v>
      </c>
    </row>
    <row r="354" spans="1:4">
      <c r="A354" t="s">
        <v>1921</v>
      </c>
      <c r="B354" t="s">
        <v>1922</v>
      </c>
      <c r="D354" t="s">
        <v>1065</v>
      </c>
    </row>
    <row r="355" spans="1:4">
      <c r="A355" t="s">
        <v>1923</v>
      </c>
      <c r="B355" t="s">
        <v>1792</v>
      </c>
      <c r="C355" t="s">
        <v>1793</v>
      </c>
      <c r="D355" t="s">
        <v>1065</v>
      </c>
    </row>
    <row r="356" spans="1:4">
      <c r="A356" t="s">
        <v>1924</v>
      </c>
      <c r="B356" t="s">
        <v>1925</v>
      </c>
      <c r="C356" t="s">
        <v>1880</v>
      </c>
      <c r="D356" t="s">
        <v>1065</v>
      </c>
    </row>
    <row r="357" spans="1:4">
      <c r="A357" t="s">
        <v>1926</v>
      </c>
      <c r="B357" t="s">
        <v>1927</v>
      </c>
      <c r="C357" t="s">
        <v>1928</v>
      </c>
      <c r="D357" t="s">
        <v>1065</v>
      </c>
    </row>
    <row r="358" spans="1:4">
      <c r="A358" t="s">
        <v>1929</v>
      </c>
      <c r="B358" t="s">
        <v>1930</v>
      </c>
      <c r="D358" t="s">
        <v>1065</v>
      </c>
    </row>
    <row r="359" spans="1:4">
      <c r="A359" t="s">
        <v>1931</v>
      </c>
      <c r="B359" t="s">
        <v>1932</v>
      </c>
      <c r="D359" t="s">
        <v>1065</v>
      </c>
    </row>
    <row r="360" spans="1:4">
      <c r="A360" t="s">
        <v>1933</v>
      </c>
      <c r="B360" t="s">
        <v>1934</v>
      </c>
      <c r="D360" t="s">
        <v>1065</v>
      </c>
    </row>
    <row r="361" spans="1:4">
      <c r="A361" t="s">
        <v>1935</v>
      </c>
      <c r="B361" t="s">
        <v>1936</v>
      </c>
      <c r="C361" t="s">
        <v>1937</v>
      </c>
      <c r="D361" t="s">
        <v>1065</v>
      </c>
    </row>
    <row r="362" spans="1:4">
      <c r="A362" t="s">
        <v>1938</v>
      </c>
      <c r="B362" t="s">
        <v>1939</v>
      </c>
      <c r="C362" t="s">
        <v>1210</v>
      </c>
      <c r="D362" t="s">
        <v>1065</v>
      </c>
    </row>
    <row r="363" spans="1:4">
      <c r="A363" t="s">
        <v>1940</v>
      </c>
      <c r="B363" t="s">
        <v>1212</v>
      </c>
      <c r="C363" t="s">
        <v>1122</v>
      </c>
      <c r="D363" t="s">
        <v>1065</v>
      </c>
    </row>
    <row r="364" spans="1:4">
      <c r="A364" t="s">
        <v>1941</v>
      </c>
      <c r="B364" t="s">
        <v>1942</v>
      </c>
      <c r="C364" t="s">
        <v>1122</v>
      </c>
      <c r="D364" t="s">
        <v>1065</v>
      </c>
    </row>
    <row r="365" spans="1:4">
      <c r="A365" t="s">
        <v>1943</v>
      </c>
      <c r="B365" t="s">
        <v>1942</v>
      </c>
      <c r="C365" t="s">
        <v>1122</v>
      </c>
      <c r="D365" t="s">
        <v>1068</v>
      </c>
    </row>
    <row r="366" spans="1:4">
      <c r="A366" t="s">
        <v>1944</v>
      </c>
      <c r="B366" t="s">
        <v>1945</v>
      </c>
      <c r="C366" t="s">
        <v>1937</v>
      </c>
      <c r="D366" t="s">
        <v>1065</v>
      </c>
    </row>
    <row r="367" spans="1:4">
      <c r="A367" t="s">
        <v>1946</v>
      </c>
      <c r="B367" t="s">
        <v>1947</v>
      </c>
      <c r="C367" t="s">
        <v>1937</v>
      </c>
      <c r="D367" t="s">
        <v>1065</v>
      </c>
    </row>
    <row r="368" spans="1:4">
      <c r="A368" t="s">
        <v>1948</v>
      </c>
      <c r="B368" t="s">
        <v>1949</v>
      </c>
      <c r="C368" t="s">
        <v>1950</v>
      </c>
      <c r="D368" t="s">
        <v>1065</v>
      </c>
    </row>
    <row r="369" spans="1:4">
      <c r="A369" t="s">
        <v>1951</v>
      </c>
      <c r="B369" t="s">
        <v>1952</v>
      </c>
      <c r="C369" t="s">
        <v>1953</v>
      </c>
      <c r="D369" t="s">
        <v>1068</v>
      </c>
    </row>
    <row r="370" spans="1:4">
      <c r="A370" t="s">
        <v>1954</v>
      </c>
      <c r="B370" t="s">
        <v>1955</v>
      </c>
      <c r="C370" t="s">
        <v>1956</v>
      </c>
      <c r="D370" t="s">
        <v>1068</v>
      </c>
    </row>
    <row r="371" spans="1:4">
      <c r="A371" t="s">
        <v>1957</v>
      </c>
      <c r="B371" t="s">
        <v>1088</v>
      </c>
      <c r="C371" t="s">
        <v>1089</v>
      </c>
      <c r="D371" t="s">
        <v>1068</v>
      </c>
    </row>
    <row r="372" spans="1:4">
      <c r="A372" t="s">
        <v>1958</v>
      </c>
      <c r="B372" t="s">
        <v>1959</v>
      </c>
      <c r="C372" t="s">
        <v>1953</v>
      </c>
      <c r="D372" t="s">
        <v>1068</v>
      </c>
    </row>
    <row r="373" spans="1:4">
      <c r="A373" t="s">
        <v>1960</v>
      </c>
      <c r="B373" t="s">
        <v>1961</v>
      </c>
      <c r="C373" t="s">
        <v>1962</v>
      </c>
      <c r="D373" t="s">
        <v>1068</v>
      </c>
    </row>
    <row r="374" spans="1:4">
      <c r="A374" t="s">
        <v>1963</v>
      </c>
      <c r="B374" t="s">
        <v>1964</v>
      </c>
      <c r="C374" t="s">
        <v>1965</v>
      </c>
      <c r="D374" t="s">
        <v>1068</v>
      </c>
    </row>
    <row r="375" spans="1:4">
      <c r="A375" t="s">
        <v>1966</v>
      </c>
      <c r="B375" t="s">
        <v>1967</v>
      </c>
      <c r="C375" t="s">
        <v>1968</v>
      </c>
      <c r="D375" t="s">
        <v>1068</v>
      </c>
    </row>
    <row r="376" spans="1:4">
      <c r="A376" t="s">
        <v>1969</v>
      </c>
      <c r="B376" t="s">
        <v>1970</v>
      </c>
      <c r="C376" t="s">
        <v>1968</v>
      </c>
      <c r="D376" t="s">
        <v>1068</v>
      </c>
    </row>
    <row r="377" spans="1:4">
      <c r="A377" t="s">
        <v>1971</v>
      </c>
      <c r="B377" t="s">
        <v>1972</v>
      </c>
      <c r="C377" t="s">
        <v>1973</v>
      </c>
      <c r="D377" t="s">
        <v>1068</v>
      </c>
    </row>
    <row r="378" spans="1:4">
      <c r="A378" t="s">
        <v>1974</v>
      </c>
      <c r="B378" t="s">
        <v>1975</v>
      </c>
      <c r="C378" t="s">
        <v>1976</v>
      </c>
      <c r="D378" t="s">
        <v>1068</v>
      </c>
    </row>
    <row r="379" spans="1:4">
      <c r="A379" t="s">
        <v>1977</v>
      </c>
      <c r="B379" t="s">
        <v>1978</v>
      </c>
      <c r="C379" t="s">
        <v>1979</v>
      </c>
      <c r="D379" t="s">
        <v>1068</v>
      </c>
    </row>
    <row r="380" spans="1:4">
      <c r="A380" t="s">
        <v>1980</v>
      </c>
      <c r="B380" t="s">
        <v>1981</v>
      </c>
      <c r="C380" t="s">
        <v>1982</v>
      </c>
      <c r="D380" t="s">
        <v>1068</v>
      </c>
    </row>
    <row r="381" spans="1:4">
      <c r="A381" t="s">
        <v>1983</v>
      </c>
      <c r="B381" t="s">
        <v>1984</v>
      </c>
      <c r="C381" t="s">
        <v>1985</v>
      </c>
      <c r="D381" t="s">
        <v>1068</v>
      </c>
    </row>
    <row r="382" spans="1:4">
      <c r="A382" t="s">
        <v>1986</v>
      </c>
      <c r="B382" t="s">
        <v>1987</v>
      </c>
      <c r="C382" t="s">
        <v>1988</v>
      </c>
      <c r="D382" t="s">
        <v>1068</v>
      </c>
    </row>
    <row r="383" spans="1:4">
      <c r="A383" t="s">
        <v>1989</v>
      </c>
      <c r="B383" t="s">
        <v>1990</v>
      </c>
      <c r="C383" t="s">
        <v>1991</v>
      </c>
      <c r="D383" t="s">
        <v>1068</v>
      </c>
    </row>
    <row r="384" spans="1:4">
      <c r="A384" t="s">
        <v>1992</v>
      </c>
      <c r="B384" t="s">
        <v>1993</v>
      </c>
      <c r="C384" t="s">
        <v>1988</v>
      </c>
      <c r="D384" t="s">
        <v>1068</v>
      </c>
    </row>
    <row r="385" spans="1:4">
      <c r="A385" t="s">
        <v>1994</v>
      </c>
      <c r="B385" t="s">
        <v>1995</v>
      </c>
      <c r="C385" t="s">
        <v>1851</v>
      </c>
      <c r="D385" t="s">
        <v>1068</v>
      </c>
    </row>
    <row r="386" spans="1:4">
      <c r="A386" t="s">
        <v>1996</v>
      </c>
      <c r="B386" t="s">
        <v>1997</v>
      </c>
      <c r="C386" t="s">
        <v>1973</v>
      </c>
      <c r="D386" t="s">
        <v>1068</v>
      </c>
    </row>
    <row r="387" spans="1:4">
      <c r="A387" t="s">
        <v>1998</v>
      </c>
      <c r="B387" t="s">
        <v>1999</v>
      </c>
      <c r="C387" t="s">
        <v>1976</v>
      </c>
      <c r="D387" t="s">
        <v>1068</v>
      </c>
    </row>
    <row r="388" spans="1:4">
      <c r="A388" t="s">
        <v>2000</v>
      </c>
      <c r="B388" t="s">
        <v>1590</v>
      </c>
      <c r="C388" t="s">
        <v>1591</v>
      </c>
      <c r="D388" t="s">
        <v>1065</v>
      </c>
    </row>
    <row r="389" spans="1:4">
      <c r="A389" t="s">
        <v>2001</v>
      </c>
      <c r="B389" t="s">
        <v>1590</v>
      </c>
      <c r="C389" t="s">
        <v>1591</v>
      </c>
      <c r="D389" t="s">
        <v>1090</v>
      </c>
    </row>
    <row r="390" spans="1:4">
      <c r="A390" t="s">
        <v>2002</v>
      </c>
      <c r="B390" t="s">
        <v>1088</v>
      </c>
      <c r="C390" t="s">
        <v>1089</v>
      </c>
      <c r="D390" t="s">
        <v>1065</v>
      </c>
    </row>
    <row r="391" spans="1:4">
      <c r="A391" t="s">
        <v>2003</v>
      </c>
      <c r="B391" t="s">
        <v>2004</v>
      </c>
      <c r="C391" t="s">
        <v>2005</v>
      </c>
      <c r="D391" t="s">
        <v>1068</v>
      </c>
    </row>
    <row r="392" spans="1:4">
      <c r="A392" t="s">
        <v>2006</v>
      </c>
      <c r="B392" t="s">
        <v>1718</v>
      </c>
      <c r="C392" t="s">
        <v>1719</v>
      </c>
      <c r="D392" t="s">
        <v>1065</v>
      </c>
    </row>
    <row r="393" spans="1:4">
      <c r="A393" t="s">
        <v>2007</v>
      </c>
      <c r="B393" t="s">
        <v>2008</v>
      </c>
      <c r="C393" t="s">
        <v>2009</v>
      </c>
      <c r="D393" t="s">
        <v>1068</v>
      </c>
    </row>
    <row r="394" spans="1:4">
      <c r="A394" t="s">
        <v>2010</v>
      </c>
      <c r="B394" t="s">
        <v>2011</v>
      </c>
      <c r="C394" t="s">
        <v>1982</v>
      </c>
      <c r="D394" t="s">
        <v>1068</v>
      </c>
    </row>
    <row r="395" spans="1:4">
      <c r="A395" t="s">
        <v>2012</v>
      </c>
      <c r="B395" t="s">
        <v>2013</v>
      </c>
      <c r="C395" t="s">
        <v>2014</v>
      </c>
      <c r="D395" t="s">
        <v>1068</v>
      </c>
    </row>
    <row r="396" spans="1:4">
      <c r="A396" t="s">
        <v>2015</v>
      </c>
      <c r="B396" t="s">
        <v>2016</v>
      </c>
      <c r="C396" t="s">
        <v>2017</v>
      </c>
      <c r="D396" t="s">
        <v>1068</v>
      </c>
    </row>
    <row r="397" spans="1:4">
      <c r="A397" t="s">
        <v>2018</v>
      </c>
      <c r="B397" t="s">
        <v>2019</v>
      </c>
      <c r="C397" t="s">
        <v>2020</v>
      </c>
      <c r="D397" t="s">
        <v>1068</v>
      </c>
    </row>
    <row r="398" spans="1:4">
      <c r="A398" t="s">
        <v>2021</v>
      </c>
      <c r="B398" t="s">
        <v>1130</v>
      </c>
      <c r="C398" t="s">
        <v>1131</v>
      </c>
      <c r="D398" t="s">
        <v>1068</v>
      </c>
    </row>
    <row r="399" spans="1:4">
      <c r="A399" t="s">
        <v>2022</v>
      </c>
      <c r="B399" t="s">
        <v>1088</v>
      </c>
      <c r="C399" t="s">
        <v>1089</v>
      </c>
      <c r="D399" t="s">
        <v>1239</v>
      </c>
    </row>
    <row r="400" spans="1:4">
      <c r="A400" t="s">
        <v>2023</v>
      </c>
      <c r="B400" t="s">
        <v>1590</v>
      </c>
      <c r="C400" t="s">
        <v>1591</v>
      </c>
      <c r="D400" t="s">
        <v>1239</v>
      </c>
    </row>
    <row r="401" spans="1:4">
      <c r="A401" t="s">
        <v>2024</v>
      </c>
      <c r="B401" t="s">
        <v>2025</v>
      </c>
      <c r="C401" t="s">
        <v>2026</v>
      </c>
      <c r="D401" t="s">
        <v>1068</v>
      </c>
    </row>
    <row r="402" spans="1:4">
      <c r="A402" t="s">
        <v>2027</v>
      </c>
      <c r="B402" t="s">
        <v>2028</v>
      </c>
      <c r="C402" t="s">
        <v>2029</v>
      </c>
      <c r="D402" t="s">
        <v>1068</v>
      </c>
    </row>
    <row r="403" spans="1:4">
      <c r="A403" t="s">
        <v>2030</v>
      </c>
      <c r="B403" t="s">
        <v>1688</v>
      </c>
      <c r="C403" t="s">
        <v>1689</v>
      </c>
      <c r="D403" t="s">
        <v>1065</v>
      </c>
    </row>
    <row r="404" spans="1:4">
      <c r="A404" t="s">
        <v>2031</v>
      </c>
      <c r="B404" t="s">
        <v>2032</v>
      </c>
      <c r="C404" t="s">
        <v>2033</v>
      </c>
      <c r="D404" t="s">
        <v>1065</v>
      </c>
    </row>
    <row r="405" spans="1:4">
      <c r="A405" t="s">
        <v>2034</v>
      </c>
      <c r="B405" t="s">
        <v>2035</v>
      </c>
      <c r="C405" t="s">
        <v>2036</v>
      </c>
      <c r="D405" t="s">
        <v>1065</v>
      </c>
    </row>
    <row r="406" spans="1:4">
      <c r="A406" t="s">
        <v>2037</v>
      </c>
      <c r="B406" t="s">
        <v>1688</v>
      </c>
      <c r="C406" t="s">
        <v>1689</v>
      </c>
      <c r="D406" t="s">
        <v>1090</v>
      </c>
    </row>
    <row r="407" spans="1:4">
      <c r="A407" t="s">
        <v>2038</v>
      </c>
      <c r="B407" t="s">
        <v>2039</v>
      </c>
      <c r="C407" t="s">
        <v>2040</v>
      </c>
      <c r="D407" t="s">
        <v>1068</v>
      </c>
    </row>
    <row r="408" spans="1:4">
      <c r="A408" t="s">
        <v>2041</v>
      </c>
      <c r="B408" t="s">
        <v>2042</v>
      </c>
      <c r="C408" t="s">
        <v>2043</v>
      </c>
      <c r="D408" t="s">
        <v>1068</v>
      </c>
    </row>
    <row r="409" spans="1:4">
      <c r="A409" t="s">
        <v>2044</v>
      </c>
      <c r="B409" t="s">
        <v>2045</v>
      </c>
      <c r="C409" t="s">
        <v>2046</v>
      </c>
      <c r="D409" t="s">
        <v>1068</v>
      </c>
    </row>
    <row r="410" spans="1:4">
      <c r="A410" t="s">
        <v>2047</v>
      </c>
      <c r="B410" t="s">
        <v>2048</v>
      </c>
      <c r="C410" t="s">
        <v>2049</v>
      </c>
      <c r="D410" t="s">
        <v>1068</v>
      </c>
    </row>
    <row r="411" spans="1:4">
      <c r="A411" t="s">
        <v>2050</v>
      </c>
      <c r="B411" t="s">
        <v>2051</v>
      </c>
      <c r="C411" t="s">
        <v>2052</v>
      </c>
      <c r="D411" t="s">
        <v>1068</v>
      </c>
    </row>
    <row r="412" spans="1:4">
      <c r="A412" t="s">
        <v>2053</v>
      </c>
      <c r="B412" t="s">
        <v>1691</v>
      </c>
      <c r="C412" t="s">
        <v>1692</v>
      </c>
      <c r="D412" t="s">
        <v>1090</v>
      </c>
    </row>
    <row r="413" spans="1:4">
      <c r="A413" t="s">
        <v>2054</v>
      </c>
      <c r="B413" t="s">
        <v>2055</v>
      </c>
      <c r="C413" t="s">
        <v>2056</v>
      </c>
      <c r="D413" t="s">
        <v>1065</v>
      </c>
    </row>
    <row r="414" spans="1:4">
      <c r="A414" t="s">
        <v>2057</v>
      </c>
      <c r="B414" t="s">
        <v>2058</v>
      </c>
      <c r="C414" t="s">
        <v>2059</v>
      </c>
      <c r="D414" t="s">
        <v>1065</v>
      </c>
    </row>
    <row r="415" spans="1:4">
      <c r="A415" t="s">
        <v>2060</v>
      </c>
      <c r="B415" t="s">
        <v>1124</v>
      </c>
      <c r="C415" t="s">
        <v>1125</v>
      </c>
      <c r="D415" t="s">
        <v>1065</v>
      </c>
    </row>
    <row r="416" spans="1:4">
      <c r="A416" t="s">
        <v>2061</v>
      </c>
      <c r="B416" t="s">
        <v>2051</v>
      </c>
      <c r="C416" t="s">
        <v>2052</v>
      </c>
      <c r="D416" t="s">
        <v>1065</v>
      </c>
    </row>
    <row r="417" spans="1:4">
      <c r="A417" t="s">
        <v>2062</v>
      </c>
      <c r="B417" t="s">
        <v>2051</v>
      </c>
      <c r="C417" t="s">
        <v>2052</v>
      </c>
      <c r="D417" t="s">
        <v>1090</v>
      </c>
    </row>
    <row r="418" spans="1:4">
      <c r="A418" t="s">
        <v>2063</v>
      </c>
      <c r="B418" t="s">
        <v>2064</v>
      </c>
      <c r="C418" t="s">
        <v>2065</v>
      </c>
      <c r="D418" t="s">
        <v>1065</v>
      </c>
    </row>
    <row r="419" spans="1:4">
      <c r="A419" t="s">
        <v>2066</v>
      </c>
      <c r="B419" t="s">
        <v>2064</v>
      </c>
      <c r="C419" t="s">
        <v>2065</v>
      </c>
      <c r="D419" t="s">
        <v>1090</v>
      </c>
    </row>
    <row r="420" spans="1:4">
      <c r="A420" t="s">
        <v>2067</v>
      </c>
      <c r="B420" t="s">
        <v>1434</v>
      </c>
      <c r="C420" t="s">
        <v>1435</v>
      </c>
      <c r="D420" t="s">
        <v>1090</v>
      </c>
    </row>
    <row r="421" spans="1:4">
      <c r="A421" t="s">
        <v>2068</v>
      </c>
      <c r="B421" t="s">
        <v>1434</v>
      </c>
      <c r="C421" t="s">
        <v>1435</v>
      </c>
      <c r="D421" t="s">
        <v>1065</v>
      </c>
    </row>
    <row r="422" spans="1:4">
      <c r="A422" t="s">
        <v>2069</v>
      </c>
      <c r="B422" t="s">
        <v>2070</v>
      </c>
      <c r="C422" t="s">
        <v>1591</v>
      </c>
      <c r="D422" t="s">
        <v>1068</v>
      </c>
    </row>
    <row r="423" spans="1:4">
      <c r="A423" t="s">
        <v>2071</v>
      </c>
      <c r="B423" t="s">
        <v>2072</v>
      </c>
      <c r="C423" t="s">
        <v>2073</v>
      </c>
      <c r="D423" t="s">
        <v>1068</v>
      </c>
    </row>
    <row r="424" spans="1:4">
      <c r="A424" t="s">
        <v>2074</v>
      </c>
      <c r="B424" t="s">
        <v>2075</v>
      </c>
      <c r="C424" t="s">
        <v>2076</v>
      </c>
      <c r="D424" t="s">
        <v>1068</v>
      </c>
    </row>
    <row r="425" spans="1:4">
      <c r="A425" t="s">
        <v>2077</v>
      </c>
      <c r="B425" t="s">
        <v>1418</v>
      </c>
      <c r="C425" t="s">
        <v>1419</v>
      </c>
      <c r="D425" t="s">
        <v>1068</v>
      </c>
    </row>
    <row r="426" spans="1:4">
      <c r="A426" t="s">
        <v>2078</v>
      </c>
      <c r="B426" t="s">
        <v>2079</v>
      </c>
      <c r="C426" t="s">
        <v>2080</v>
      </c>
      <c r="D426" t="s">
        <v>1068</v>
      </c>
    </row>
    <row r="427" spans="1:4">
      <c r="A427" t="s">
        <v>2081</v>
      </c>
      <c r="B427" t="s">
        <v>2082</v>
      </c>
      <c r="C427" t="s">
        <v>2083</v>
      </c>
      <c r="D427" t="s">
        <v>1068</v>
      </c>
    </row>
    <row r="428" spans="1:4">
      <c r="A428" t="s">
        <v>2084</v>
      </c>
      <c r="B428" t="s">
        <v>2085</v>
      </c>
      <c r="C428" t="s">
        <v>2086</v>
      </c>
      <c r="D428" t="s">
        <v>1068</v>
      </c>
    </row>
    <row r="429" spans="1:4">
      <c r="A429" t="s">
        <v>2087</v>
      </c>
      <c r="B429" t="s">
        <v>2088</v>
      </c>
      <c r="C429" t="s">
        <v>2089</v>
      </c>
      <c r="D429" t="s">
        <v>1068</v>
      </c>
    </row>
    <row r="430" spans="1:4">
      <c r="A430" t="s">
        <v>2090</v>
      </c>
      <c r="B430" t="s">
        <v>2091</v>
      </c>
      <c r="C430" t="s">
        <v>2089</v>
      </c>
      <c r="D430" t="s">
        <v>1068</v>
      </c>
    </row>
    <row r="431" spans="1:4">
      <c r="A431" t="s">
        <v>2092</v>
      </c>
      <c r="B431" t="s">
        <v>2093</v>
      </c>
      <c r="C431" t="s">
        <v>2094</v>
      </c>
      <c r="D431" t="s">
        <v>1068</v>
      </c>
    </row>
    <row r="432" spans="1:4">
      <c r="A432" t="s">
        <v>2095</v>
      </c>
      <c r="B432" t="s">
        <v>2096</v>
      </c>
      <c r="C432" t="s">
        <v>2097</v>
      </c>
      <c r="D432" t="s">
        <v>1068</v>
      </c>
    </row>
    <row r="433" spans="1:4">
      <c r="A433" t="s">
        <v>2098</v>
      </c>
      <c r="B433" t="s">
        <v>2099</v>
      </c>
      <c r="C433" t="s">
        <v>2100</v>
      </c>
      <c r="D433" t="s">
        <v>1068</v>
      </c>
    </row>
    <row r="434" spans="1:4">
      <c r="A434" t="s">
        <v>2101</v>
      </c>
      <c r="B434" t="s">
        <v>2102</v>
      </c>
      <c r="C434" t="s">
        <v>2103</v>
      </c>
      <c r="D434" t="s">
        <v>1068</v>
      </c>
    </row>
    <row r="435" spans="1:4">
      <c r="A435" t="s">
        <v>2104</v>
      </c>
      <c r="B435" t="s">
        <v>2105</v>
      </c>
      <c r="C435" t="s">
        <v>2106</v>
      </c>
      <c r="D435" t="s">
        <v>1068</v>
      </c>
    </row>
    <row r="436" spans="1:4">
      <c r="A436" t="s">
        <v>2107</v>
      </c>
      <c r="B436" t="s">
        <v>2108</v>
      </c>
      <c r="C436" t="s">
        <v>2109</v>
      </c>
      <c r="D436" t="s">
        <v>1068</v>
      </c>
    </row>
    <row r="437" spans="1:4">
      <c r="A437" t="s">
        <v>2110</v>
      </c>
      <c r="B437" t="s">
        <v>2111</v>
      </c>
      <c r="C437" t="s">
        <v>2112</v>
      </c>
      <c r="D437" t="s">
        <v>1068</v>
      </c>
    </row>
    <row r="438" spans="1:4">
      <c r="A438" t="s">
        <v>2113</v>
      </c>
      <c r="B438" t="s">
        <v>2114</v>
      </c>
      <c r="C438" t="s">
        <v>2115</v>
      </c>
      <c r="D438" t="s">
        <v>1068</v>
      </c>
    </row>
    <row r="439" spans="1:4">
      <c r="A439" t="s">
        <v>2116</v>
      </c>
      <c r="B439" t="s">
        <v>2117</v>
      </c>
      <c r="C439" t="s">
        <v>2118</v>
      </c>
      <c r="D439" t="s">
        <v>1068</v>
      </c>
    </row>
    <row r="440" spans="1:4">
      <c r="A440" t="s">
        <v>2119</v>
      </c>
      <c r="B440" t="s">
        <v>2120</v>
      </c>
      <c r="C440" t="s">
        <v>2118</v>
      </c>
      <c r="D440" t="s">
        <v>1068</v>
      </c>
    </row>
    <row r="441" spans="1:4">
      <c r="A441" t="s">
        <v>2121</v>
      </c>
      <c r="B441" t="s">
        <v>2122</v>
      </c>
      <c r="C441" t="s">
        <v>2123</v>
      </c>
      <c r="D441" t="s">
        <v>1068</v>
      </c>
    </row>
    <row r="442" spans="1:4">
      <c r="A442" t="s">
        <v>2124</v>
      </c>
      <c r="B442" t="s">
        <v>2125</v>
      </c>
      <c r="C442" t="s">
        <v>1581</v>
      </c>
      <c r="D442" t="s">
        <v>1065</v>
      </c>
    </row>
    <row r="443" spans="1:4">
      <c r="A443" t="s">
        <v>2126</v>
      </c>
      <c r="B443" t="s">
        <v>2127</v>
      </c>
      <c r="C443" t="s">
        <v>2128</v>
      </c>
      <c r="D443" t="s">
        <v>1065</v>
      </c>
    </row>
    <row r="444" spans="1:4">
      <c r="A444" t="s">
        <v>2129</v>
      </c>
      <c r="B444" t="s">
        <v>2130</v>
      </c>
      <c r="C444" t="s">
        <v>2131</v>
      </c>
      <c r="D444" t="s">
        <v>1065</v>
      </c>
    </row>
    <row r="445" spans="1:4">
      <c r="A445" t="s">
        <v>2132</v>
      </c>
      <c r="B445" t="s">
        <v>2133</v>
      </c>
      <c r="C445" t="s">
        <v>2134</v>
      </c>
      <c r="D445" t="s">
        <v>1065</v>
      </c>
    </row>
    <row r="446" spans="1:4">
      <c r="A446" t="s">
        <v>2135</v>
      </c>
      <c r="B446" t="s">
        <v>2136</v>
      </c>
      <c r="C446" t="s">
        <v>2137</v>
      </c>
      <c r="D446" t="s">
        <v>1068</v>
      </c>
    </row>
    <row r="447" spans="1:4">
      <c r="A447" t="s">
        <v>2138</v>
      </c>
      <c r="B447" t="s">
        <v>2139</v>
      </c>
      <c r="C447" t="s">
        <v>2140</v>
      </c>
      <c r="D447" t="s">
        <v>1068</v>
      </c>
    </row>
    <row r="448" spans="1:4">
      <c r="A448" t="s">
        <v>2141</v>
      </c>
      <c r="B448" t="s">
        <v>2142</v>
      </c>
      <c r="C448" t="s">
        <v>2143</v>
      </c>
      <c r="D448" t="s">
        <v>1068</v>
      </c>
    </row>
    <row r="449" spans="1:4">
      <c r="A449" t="s">
        <v>2144</v>
      </c>
      <c r="B449" t="s">
        <v>2145</v>
      </c>
      <c r="C449" t="s">
        <v>2146</v>
      </c>
      <c r="D449" t="s">
        <v>1068</v>
      </c>
    </row>
    <row r="450" spans="1:4">
      <c r="A450" t="s">
        <v>2147</v>
      </c>
      <c r="B450" t="s">
        <v>2148</v>
      </c>
      <c r="C450" t="s">
        <v>2149</v>
      </c>
      <c r="D450" t="s">
        <v>1068</v>
      </c>
    </row>
    <row r="451" spans="1:4">
      <c r="A451" t="s">
        <v>2150</v>
      </c>
      <c r="B451" t="s">
        <v>2151</v>
      </c>
      <c r="C451" t="s">
        <v>2152</v>
      </c>
      <c r="D451" t="s">
        <v>1068</v>
      </c>
    </row>
    <row r="452" spans="1:4">
      <c r="A452" t="s">
        <v>2153</v>
      </c>
      <c r="B452" t="s">
        <v>2154</v>
      </c>
      <c r="C452" t="s">
        <v>2152</v>
      </c>
      <c r="D452" t="s">
        <v>1068</v>
      </c>
    </row>
    <row r="453" spans="1:4">
      <c r="A453" t="s">
        <v>2155</v>
      </c>
      <c r="B453" t="s">
        <v>2156</v>
      </c>
      <c r="C453" t="s">
        <v>2157</v>
      </c>
      <c r="D453" t="s">
        <v>1068</v>
      </c>
    </row>
    <row r="454" spans="1:4">
      <c r="A454" t="s">
        <v>2158</v>
      </c>
      <c r="B454" t="s">
        <v>2159</v>
      </c>
      <c r="C454" t="s">
        <v>2160</v>
      </c>
      <c r="D454" t="s">
        <v>1068</v>
      </c>
    </row>
    <row r="455" spans="1:4">
      <c r="A455" t="s">
        <v>2161</v>
      </c>
      <c r="B455" t="s">
        <v>2162</v>
      </c>
      <c r="C455" t="s">
        <v>2163</v>
      </c>
      <c r="D455" t="s">
        <v>1068</v>
      </c>
    </row>
    <row r="456" spans="1:4">
      <c r="A456" t="s">
        <v>2164</v>
      </c>
      <c r="B456" t="s">
        <v>2165</v>
      </c>
      <c r="C456" t="s">
        <v>2166</v>
      </c>
      <c r="D456" t="s">
        <v>1068</v>
      </c>
    </row>
    <row r="457" spans="1:4">
      <c r="A457" t="s">
        <v>2167</v>
      </c>
      <c r="B457" t="s">
        <v>2168</v>
      </c>
      <c r="C457" t="s">
        <v>2166</v>
      </c>
      <c r="D457" t="s">
        <v>1068</v>
      </c>
    </row>
    <row r="458" spans="1:4">
      <c r="A458" t="s">
        <v>2169</v>
      </c>
      <c r="B458" t="s">
        <v>2170</v>
      </c>
      <c r="C458" t="s">
        <v>2171</v>
      </c>
      <c r="D458" t="s">
        <v>1068</v>
      </c>
    </row>
    <row r="459" spans="1:4">
      <c r="A459" t="s">
        <v>2172</v>
      </c>
      <c r="B459" t="s">
        <v>2173</v>
      </c>
      <c r="C459" t="s">
        <v>2174</v>
      </c>
      <c r="D459" t="s">
        <v>1068</v>
      </c>
    </row>
    <row r="460" spans="1:4">
      <c r="A460" t="s">
        <v>2175</v>
      </c>
      <c r="B460" t="s">
        <v>2176</v>
      </c>
      <c r="C460" t="s">
        <v>2177</v>
      </c>
      <c r="D460" t="s">
        <v>1068</v>
      </c>
    </row>
    <row r="461" spans="1:4">
      <c r="A461" t="s">
        <v>2178</v>
      </c>
      <c r="B461" t="s">
        <v>2179</v>
      </c>
      <c r="C461" t="s">
        <v>1937</v>
      </c>
      <c r="D461" t="s">
        <v>1065</v>
      </c>
    </row>
    <row r="462" spans="1:4">
      <c r="A462" t="s">
        <v>2180</v>
      </c>
      <c r="B462" t="s">
        <v>2181</v>
      </c>
      <c r="C462" t="s">
        <v>1122</v>
      </c>
      <c r="D462" t="s">
        <v>1065</v>
      </c>
    </row>
    <row r="463" spans="1:4">
      <c r="A463" t="s">
        <v>2182</v>
      </c>
      <c r="B463" t="s">
        <v>2183</v>
      </c>
      <c r="D463" t="s">
        <v>1073</v>
      </c>
    </row>
    <row r="464" spans="1:4">
      <c r="A464" t="s">
        <v>2184</v>
      </c>
      <c r="B464" t="s">
        <v>2185</v>
      </c>
      <c r="D464" t="s">
        <v>1073</v>
      </c>
    </row>
    <row r="465" spans="1:4">
      <c r="A465" t="s">
        <v>2186</v>
      </c>
      <c r="B465" t="s">
        <v>2187</v>
      </c>
      <c r="D465" t="s">
        <v>1073</v>
      </c>
    </row>
    <row r="466" spans="1:4">
      <c r="A466" t="s">
        <v>2188</v>
      </c>
      <c r="B466" t="s">
        <v>2189</v>
      </c>
      <c r="D466" t="s">
        <v>1073</v>
      </c>
    </row>
    <row r="467" spans="1:4">
      <c r="A467" t="s">
        <v>2190</v>
      </c>
      <c r="B467" t="s">
        <v>2191</v>
      </c>
      <c r="D467" t="s">
        <v>1073</v>
      </c>
    </row>
    <row r="468" spans="1:4">
      <c r="A468" t="s">
        <v>2192</v>
      </c>
      <c r="B468" t="s">
        <v>2193</v>
      </c>
      <c r="D468" t="s">
        <v>1073</v>
      </c>
    </row>
    <row r="469" spans="1:4">
      <c r="A469" t="s">
        <v>2194</v>
      </c>
      <c r="B469" t="s">
        <v>2195</v>
      </c>
      <c r="D469" t="s">
        <v>1073</v>
      </c>
    </row>
    <row r="470" spans="1:4">
      <c r="A470" t="s">
        <v>2196</v>
      </c>
      <c r="B470" t="s">
        <v>2197</v>
      </c>
      <c r="D470" t="s">
        <v>1073</v>
      </c>
    </row>
    <row r="471" spans="1:4">
      <c r="A471" t="s">
        <v>2198</v>
      </c>
      <c r="B471" t="s">
        <v>2199</v>
      </c>
      <c r="D471" t="s">
        <v>1073</v>
      </c>
    </row>
    <row r="472" spans="1:4">
      <c r="A472" t="s">
        <v>2200</v>
      </c>
      <c r="B472" t="s">
        <v>2201</v>
      </c>
      <c r="D472" t="s">
        <v>1073</v>
      </c>
    </row>
    <row r="473" spans="1:4">
      <c r="A473" t="s">
        <v>2202</v>
      </c>
      <c r="B473" t="s">
        <v>2203</v>
      </c>
      <c r="D473" t="s">
        <v>1073</v>
      </c>
    </row>
    <row r="474" spans="1:4">
      <c r="A474" s="1" t="s">
        <v>2204</v>
      </c>
      <c r="B474" s="1" t="s">
        <v>2204</v>
      </c>
      <c r="C474" s="1"/>
      <c r="D474" t="s">
        <v>1073</v>
      </c>
    </row>
    <row r="475" spans="1:4">
      <c r="A475" s="1" t="s">
        <v>2205</v>
      </c>
      <c r="B475" s="1" t="s">
        <v>2205</v>
      </c>
      <c r="C475" s="1"/>
      <c r="D475" t="s">
        <v>1073</v>
      </c>
    </row>
    <row r="476" spans="1:4">
      <c r="A476" s="1" t="s">
        <v>2206</v>
      </c>
      <c r="B476" s="1" t="s">
        <v>2206</v>
      </c>
      <c r="C476" s="1"/>
      <c r="D476" t="s">
        <v>1073</v>
      </c>
    </row>
    <row r="477" spans="1:4">
      <c r="A477" s="1" t="s">
        <v>2207</v>
      </c>
      <c r="B477" s="1" t="s">
        <v>2207</v>
      </c>
      <c r="C477" s="1"/>
      <c r="D477" t="s">
        <v>1073</v>
      </c>
    </row>
    <row r="478" spans="1:4">
      <c r="A478" s="1" t="s">
        <v>2208</v>
      </c>
      <c r="B478" s="1" t="s">
        <v>2208</v>
      </c>
      <c r="C478" s="1"/>
      <c r="D478" t="s">
        <v>1073</v>
      </c>
    </row>
    <row r="479" spans="1:4">
      <c r="A479" s="1" t="s">
        <v>2209</v>
      </c>
      <c r="B479" s="1" t="s">
        <v>2210</v>
      </c>
      <c r="C479" t="s">
        <v>2211</v>
      </c>
      <c r="D479" t="s">
        <v>1073</v>
      </c>
    </row>
    <row r="480" spans="1:4">
      <c r="A480" s="1" t="s">
        <v>2212</v>
      </c>
      <c r="B480" s="1" t="s">
        <v>2213</v>
      </c>
      <c r="C480" t="s">
        <v>1308</v>
      </c>
      <c r="D480" t="s">
        <v>1073</v>
      </c>
    </row>
    <row r="481" spans="1:4">
      <c r="A481" s="1" t="s">
        <v>2214</v>
      </c>
      <c r="B481" s="1" t="s">
        <v>2215</v>
      </c>
      <c r="C481" t="s">
        <v>2216</v>
      </c>
      <c r="D481" t="s">
        <v>1073</v>
      </c>
    </row>
    <row r="482" spans="1:4">
      <c r="A482" s="1" t="s">
        <v>2217</v>
      </c>
      <c r="B482" s="1" t="s">
        <v>2218</v>
      </c>
      <c r="D482" t="s">
        <v>1073</v>
      </c>
    </row>
    <row r="483" spans="1:4">
      <c r="A483" s="1" t="s">
        <v>2219</v>
      </c>
      <c r="B483" s="1" t="s">
        <v>2220</v>
      </c>
      <c r="D483" t="s">
        <v>1068</v>
      </c>
    </row>
    <row r="484" spans="1:4">
      <c r="A484" s="1" t="s">
        <v>2221</v>
      </c>
      <c r="B484" s="1" t="s">
        <v>2222</v>
      </c>
      <c r="C484" t="s">
        <v>2223</v>
      </c>
      <c r="D484" t="s">
        <v>1073</v>
      </c>
    </row>
    <row r="485" spans="1:4">
      <c r="A485" s="1" t="s">
        <v>2224</v>
      </c>
      <c r="B485" s="1" t="s">
        <v>2225</v>
      </c>
      <c r="C485" t="s">
        <v>2226</v>
      </c>
      <c r="D485" t="s">
        <v>1073</v>
      </c>
    </row>
    <row r="486" spans="1:4">
      <c r="A486" s="1" t="s">
        <v>2227</v>
      </c>
      <c r="B486" s="1" t="s">
        <v>2228</v>
      </c>
      <c r="C486" t="s">
        <v>2229</v>
      </c>
      <c r="D486" t="s">
        <v>1073</v>
      </c>
    </row>
    <row r="487" spans="1:4">
      <c r="A487" s="1" t="s">
        <v>2230</v>
      </c>
      <c r="B487" t="s">
        <v>2231</v>
      </c>
      <c r="C487" t="s">
        <v>2232</v>
      </c>
      <c r="D487" t="s">
        <v>1073</v>
      </c>
    </row>
    <row r="488" spans="1:4">
      <c r="A488" t="s">
        <v>2233</v>
      </c>
      <c r="B488" t="s">
        <v>2025</v>
      </c>
      <c r="C488" t="s">
        <v>2026</v>
      </c>
      <c r="D488" t="s">
        <v>1065</v>
      </c>
    </row>
    <row r="489" spans="1:4">
      <c r="A489" t="s">
        <v>2234</v>
      </c>
      <c r="B489" t="s">
        <v>2028</v>
      </c>
      <c r="C489" t="s">
        <v>2029</v>
      </c>
      <c r="D489" t="s">
        <v>1065</v>
      </c>
    </row>
    <row r="490" spans="1:4">
      <c r="A490" t="s">
        <v>2235</v>
      </c>
      <c r="B490" t="s">
        <v>2236</v>
      </c>
      <c r="C490" s="2" t="s">
        <v>2237</v>
      </c>
      <c r="D490" t="s">
        <v>1065</v>
      </c>
    </row>
    <row r="491" spans="1:4">
      <c r="A491" t="s">
        <v>2238</v>
      </c>
      <c r="B491" t="s">
        <v>2238</v>
      </c>
      <c r="C491" t="s">
        <v>1114</v>
      </c>
      <c r="D491" t="s">
        <v>1073</v>
      </c>
    </row>
    <row r="492" spans="1:4">
      <c r="A492" t="s">
        <v>2239</v>
      </c>
      <c r="B492" t="s">
        <v>2239</v>
      </c>
      <c r="C492" t="s">
        <v>1114</v>
      </c>
      <c r="D492" t="s">
        <v>1073</v>
      </c>
    </row>
    <row r="493" spans="1:4">
      <c r="A493" t="s">
        <v>2240</v>
      </c>
      <c r="B493" t="s">
        <v>2240</v>
      </c>
      <c r="C493" t="s">
        <v>2241</v>
      </c>
      <c r="D493" t="s">
        <v>1073</v>
      </c>
    </row>
    <row r="494" spans="1:4">
      <c r="A494" t="s">
        <v>2242</v>
      </c>
      <c r="B494" t="s">
        <v>2242</v>
      </c>
      <c r="C494" t="s">
        <v>2243</v>
      </c>
      <c r="D494" t="s">
        <v>1073</v>
      </c>
    </row>
    <row r="495" spans="1:4">
      <c r="A495" t="s">
        <v>2244</v>
      </c>
      <c r="B495" t="s">
        <v>2245</v>
      </c>
      <c r="D495" t="s">
        <v>1073</v>
      </c>
    </row>
    <row r="496" spans="1:4">
      <c r="A496" t="s">
        <v>2246</v>
      </c>
      <c r="B496" t="s">
        <v>1718</v>
      </c>
      <c r="C496" t="s">
        <v>1719</v>
      </c>
      <c r="D496" t="s">
        <v>2247</v>
      </c>
    </row>
    <row r="497" spans="1:4">
      <c r="A497" t="s">
        <v>2248</v>
      </c>
      <c r="B497" t="s">
        <v>1101</v>
      </c>
      <c r="C497" t="s">
        <v>1102</v>
      </c>
      <c r="D497" t="s">
        <v>2247</v>
      </c>
    </row>
    <row r="498" spans="1:4">
      <c r="A498" t="s">
        <v>2249</v>
      </c>
      <c r="B498" t="s">
        <v>1101</v>
      </c>
      <c r="C498" t="s">
        <v>1102</v>
      </c>
      <c r="D498" t="s">
        <v>2250</v>
      </c>
    </row>
    <row r="499" spans="1:4">
      <c r="A499" t="s">
        <v>2251</v>
      </c>
      <c r="B499" t="s">
        <v>1127</v>
      </c>
      <c r="C499" t="s">
        <v>1128</v>
      </c>
      <c r="D499" t="s">
        <v>2250</v>
      </c>
    </row>
    <row r="500" spans="1:4">
      <c r="A500" t="s">
        <v>2259</v>
      </c>
      <c r="B500" t="s">
        <v>2125</v>
      </c>
      <c r="C500" t="s">
        <v>1581</v>
      </c>
      <c r="D500" t="s">
        <v>1068</v>
      </c>
    </row>
    <row r="501" spans="1:4">
      <c r="A501" t="s">
        <v>2260</v>
      </c>
      <c r="B501" t="s">
        <v>2127</v>
      </c>
      <c r="C501" t="s">
        <v>2128</v>
      </c>
      <c r="D501" t="s">
        <v>1068</v>
      </c>
    </row>
    <row r="502" spans="1:4">
      <c r="A502" t="s">
        <v>2261</v>
      </c>
      <c r="B502" t="s">
        <v>2130</v>
      </c>
      <c r="C502" t="s">
        <v>2131</v>
      </c>
      <c r="D502" t="s">
        <v>1068</v>
      </c>
    </row>
    <row r="503" spans="1:4">
      <c r="A503" t="s">
        <v>2262</v>
      </c>
      <c r="B503" t="s">
        <v>2133</v>
      </c>
      <c r="C503" t="s">
        <v>2134</v>
      </c>
      <c r="D503" t="s">
        <v>1068</v>
      </c>
    </row>
    <row r="504" spans="1:4">
      <c r="A504" t="s">
        <v>2272</v>
      </c>
      <c r="B504" t="s">
        <v>2064</v>
      </c>
      <c r="C504" t="s">
        <v>2065</v>
      </c>
      <c r="D504" t="s">
        <v>1068</v>
      </c>
    </row>
    <row r="505" spans="1:4">
      <c r="A505" t="s">
        <v>2273</v>
      </c>
      <c r="B505" t="s">
        <v>2055</v>
      </c>
      <c r="C505" t="s">
        <v>2056</v>
      </c>
      <c r="D505" t="s">
        <v>1068</v>
      </c>
    </row>
    <row r="506" spans="1:4">
      <c r="A506" t="s">
        <v>2274</v>
      </c>
      <c r="B506" t="s">
        <v>2058</v>
      </c>
      <c r="C506" t="s">
        <v>2059</v>
      </c>
      <c r="D506" t="s">
        <v>1068</v>
      </c>
    </row>
    <row r="507" spans="1:4">
      <c r="A507" t="s">
        <v>2279</v>
      </c>
      <c r="B507" t="s">
        <v>2133</v>
      </c>
      <c r="C507" t="s">
        <v>2134</v>
      </c>
      <c r="D507" t="s">
        <v>1090</v>
      </c>
    </row>
    <row r="508" spans="1:4">
      <c r="A508" t="s">
        <v>2280</v>
      </c>
      <c r="B508" t="s">
        <v>2130</v>
      </c>
      <c r="C508" t="s">
        <v>2131</v>
      </c>
      <c r="D508" t="s">
        <v>1090</v>
      </c>
    </row>
    <row r="509" spans="1:4">
      <c r="A509" t="s">
        <v>2282</v>
      </c>
      <c r="B509" t="s">
        <v>2125</v>
      </c>
      <c r="C509" t="s">
        <v>1581</v>
      </c>
      <c r="D509" t="s">
        <v>1090</v>
      </c>
    </row>
    <row r="510" spans="1:4">
      <c r="A510" t="s">
        <v>2284</v>
      </c>
      <c r="B510" t="s">
        <v>2055</v>
      </c>
      <c r="C510" t="s">
        <v>2056</v>
      </c>
      <c r="D510" t="s">
        <v>1090</v>
      </c>
    </row>
    <row r="511" spans="1:4" ht="43.2">
      <c r="A511" t="s">
        <v>2294</v>
      </c>
      <c r="B511" t="s">
        <v>2289</v>
      </c>
      <c r="C511" s="3" t="s">
        <v>2302</v>
      </c>
      <c r="D511" t="s">
        <v>1068</v>
      </c>
    </row>
    <row r="512" spans="1:4">
      <c r="A512" t="s">
        <v>2293</v>
      </c>
      <c r="B512" t="s">
        <v>2290</v>
      </c>
      <c r="C512" t="s">
        <v>2301</v>
      </c>
      <c r="D512" t="s">
        <v>1068</v>
      </c>
    </row>
    <row r="513" spans="1:4">
      <c r="A513" t="s">
        <v>2296</v>
      </c>
      <c r="B513" t="s">
        <v>2292</v>
      </c>
      <c r="C513" t="s">
        <v>2300</v>
      </c>
      <c r="D513" t="s">
        <v>1068</v>
      </c>
    </row>
    <row r="514" spans="1:4">
      <c r="A514" t="s">
        <v>2298</v>
      </c>
      <c r="B514" t="s">
        <v>2295</v>
      </c>
      <c r="C514" t="s">
        <v>1265</v>
      </c>
      <c r="D514" t="s">
        <v>1068</v>
      </c>
    </row>
    <row r="515" spans="1:4">
      <c r="A515" t="s">
        <v>2297</v>
      </c>
      <c r="B515" t="s">
        <v>2299</v>
      </c>
      <c r="C515" t="s">
        <v>2300</v>
      </c>
      <c r="D515" t="s">
        <v>1068</v>
      </c>
    </row>
    <row r="516" spans="1:4" ht="43.2">
      <c r="A516" t="s">
        <v>2288</v>
      </c>
      <c r="B516" t="s">
        <v>2289</v>
      </c>
      <c r="C516" s="3" t="s">
        <v>2302</v>
      </c>
      <c r="D516" t="s">
        <v>1065</v>
      </c>
    </row>
    <row r="517" spans="1:4">
      <c r="A517" t="s">
        <v>2291</v>
      </c>
      <c r="B517" t="s">
        <v>2290</v>
      </c>
      <c r="C517" t="s">
        <v>2301</v>
      </c>
      <c r="D517" t="s">
        <v>1065</v>
      </c>
    </row>
    <row r="518" spans="1:4">
      <c r="A518" t="s">
        <v>2303</v>
      </c>
      <c r="B518" t="s">
        <v>2292</v>
      </c>
      <c r="C518" t="s">
        <v>2300</v>
      </c>
      <c r="D518" t="s">
        <v>1065</v>
      </c>
    </row>
    <row r="519" spans="1:4">
      <c r="A519" t="s">
        <v>2304</v>
      </c>
      <c r="B519" t="s">
        <v>2295</v>
      </c>
      <c r="C519" t="s">
        <v>1265</v>
      </c>
      <c r="D519" t="s">
        <v>1065</v>
      </c>
    </row>
    <row r="520" spans="1:4">
      <c r="A520" t="s">
        <v>2305</v>
      </c>
      <c r="B520" t="s">
        <v>2299</v>
      </c>
      <c r="C520" t="s">
        <v>2300</v>
      </c>
      <c r="D520" t="s">
        <v>1065</v>
      </c>
    </row>
    <row r="521" spans="1:4">
      <c r="A521" t="s">
        <v>2311</v>
      </c>
      <c r="B521" t="s">
        <v>2310</v>
      </c>
      <c r="D521" t="s">
        <v>1073</v>
      </c>
    </row>
    <row r="522" spans="1:4">
      <c r="A522" t="s">
        <v>2313</v>
      </c>
      <c r="B522" t="s">
        <v>2312</v>
      </c>
      <c r="D522" t="s">
        <v>1065</v>
      </c>
    </row>
    <row r="523" spans="1:4">
      <c r="A523" t="s">
        <v>2314</v>
      </c>
      <c r="B523" t="s">
        <v>2312</v>
      </c>
      <c r="D523" t="s">
        <v>1090</v>
      </c>
    </row>
    <row r="524" spans="1:4">
      <c r="A524" t="s">
        <v>2316</v>
      </c>
      <c r="B524" t="s">
        <v>2315</v>
      </c>
      <c r="D524" t="s">
        <v>10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ion List</vt:lpstr>
      <vt:lpstr>Metabolit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1-04-12T16:57:49Z</dcterms:created>
  <dcterms:modified xsi:type="dcterms:W3CDTF">2023-04-20T17:22:08Z</dcterms:modified>
</cp:coreProperties>
</file>